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 firstSheet="6" activeTab="8"/>
  </bookViews>
  <sheets>
    <sheet name="Supplementary Table1" sheetId="1" r:id="rId1"/>
    <sheet name="Supplementary Table2" sheetId="2" r:id="rId2"/>
    <sheet name="Supplementary Table3" sheetId="3" r:id="rId3"/>
    <sheet name="Supplementary Table4" sheetId="4" r:id="rId4"/>
    <sheet name="Supplementary Table5" sheetId="5" r:id="rId5"/>
    <sheet name="Supplementary Table6" sheetId="6" r:id="rId6"/>
    <sheet name="Supplementary Table7" sheetId="7" r:id="rId7"/>
    <sheet name="Supplementary Table8" sheetId="8" r:id="rId8"/>
    <sheet name="Supplementary Table9" sheetId="9" r:id="rId9"/>
  </sheets>
  <calcPr calcId="144525"/>
</workbook>
</file>

<file path=xl/sharedStrings.xml><?xml version="1.0" encoding="utf-8"?>
<sst xmlns="http://schemas.openxmlformats.org/spreadsheetml/2006/main" count="4533" uniqueCount="1496">
  <si>
    <t>Supplementary Table 1:Effect estimates for associations of genetic instruments with smoking (AgeSmk) risk.</t>
  </si>
  <si>
    <t>Position</t>
  </si>
  <si>
    <t>SNP</t>
  </si>
  <si>
    <t>Reference.Allele</t>
  </si>
  <si>
    <t>Alternate.Allele</t>
  </si>
  <si>
    <t>MAF</t>
  </si>
  <si>
    <t>p.value</t>
  </si>
  <si>
    <t>exposure.beta</t>
  </si>
  <si>
    <t>exposure.se</t>
  </si>
  <si>
    <t>rs624833</t>
  </si>
  <si>
    <t>T</t>
  </si>
  <si>
    <t>G</t>
  </si>
  <si>
    <t>rs11780471</t>
  </si>
  <si>
    <t>A</t>
  </si>
  <si>
    <t>rs2471711</t>
  </si>
  <si>
    <t>C</t>
  </si>
  <si>
    <t>rs7682598</t>
  </si>
  <si>
    <t>rs11915747</t>
  </si>
  <si>
    <t>rs13136239</t>
  </si>
  <si>
    <t>rs72853300</t>
  </si>
  <si>
    <t>rs147137183</t>
  </si>
  <si>
    <t>Supplementary Table 2:Effect estimates for associations of genetic instruments with smoking (CigDay) risk.</t>
  </si>
  <si>
    <t>rsID</t>
  </si>
  <si>
    <t>rs1024323</t>
  </si>
  <si>
    <t>rs59208569</t>
  </si>
  <si>
    <t>rs6078373</t>
  </si>
  <si>
    <t>rs7951365</t>
  </si>
  <si>
    <t>rs2084533</t>
  </si>
  <si>
    <t>rs7766641</t>
  </si>
  <si>
    <t>rs73229090</t>
  </si>
  <si>
    <t>rs215600</t>
  </si>
  <si>
    <t>rs11264100</t>
  </si>
  <si>
    <t>rs7281463</t>
  </si>
  <si>
    <t>rs56113850</t>
  </si>
  <si>
    <t>rs4236926</t>
  </si>
  <si>
    <t>rs10742683</t>
  </si>
  <si>
    <t>rs113001570</t>
  </si>
  <si>
    <t>rs7431710</t>
  </si>
  <si>
    <t>rs62447179</t>
  </si>
  <si>
    <t>rs2236951</t>
  </si>
  <si>
    <t>rs1592485</t>
  </si>
  <si>
    <t>rs4144686</t>
  </si>
  <si>
    <t>rs1115019</t>
  </si>
  <si>
    <t>rs632811</t>
  </si>
  <si>
    <t>rs7599488</t>
  </si>
  <si>
    <t>rs2273500</t>
  </si>
  <si>
    <t>rs4485470</t>
  </si>
  <si>
    <t>rs78408772</t>
  </si>
  <si>
    <t>rs790564</t>
  </si>
  <si>
    <t>rs11940255</t>
  </si>
  <si>
    <t>rs10454798</t>
  </si>
  <si>
    <t>rs12924872</t>
  </si>
  <si>
    <t>rs10519203</t>
  </si>
  <si>
    <t>rs3743063</t>
  </si>
  <si>
    <t>rs258321</t>
  </si>
  <si>
    <t>rs182317</t>
  </si>
  <si>
    <t>rs11846838</t>
  </si>
  <si>
    <t>rs7125588</t>
  </si>
  <si>
    <t>rs699165</t>
  </si>
  <si>
    <t>rs3025383</t>
  </si>
  <si>
    <t>rs10204824</t>
  </si>
  <si>
    <t>rs2072659</t>
  </si>
  <si>
    <t>rs28813180</t>
  </si>
  <si>
    <t>rs34973462</t>
  </si>
  <si>
    <t>Supplementary Table 3:Effect estimates for associations of genetic instruments with smoking (SmkCes) risk.</t>
  </si>
  <si>
    <t>rs12203592</t>
  </si>
  <si>
    <t>rs7109376</t>
  </si>
  <si>
    <t>rs112187834</t>
  </si>
  <si>
    <t>rs1565735</t>
  </si>
  <si>
    <t>rs7778443</t>
  </si>
  <si>
    <t>rs707968</t>
  </si>
  <si>
    <t>rs9607805</t>
  </si>
  <si>
    <t>rs60749569</t>
  </si>
  <si>
    <t>rs591143</t>
  </si>
  <si>
    <t>rs7617480</t>
  </si>
  <si>
    <t>rs6011779</t>
  </si>
  <si>
    <t>rs3866543</t>
  </si>
  <si>
    <t>rs518425</t>
  </si>
  <si>
    <t>rs12378015</t>
  </si>
  <si>
    <t>rs3025327</t>
  </si>
  <si>
    <t>rs1611124</t>
  </si>
  <si>
    <t>Supplementary Table 4:Effect estimates for associations of genetic instruments with smoking (SmkInit) risk.</t>
  </si>
  <si>
    <t>rs114976176</t>
  </si>
  <si>
    <t>rs6731872</t>
  </si>
  <si>
    <t>rs1139897</t>
  </si>
  <si>
    <t>rs6948707</t>
  </si>
  <si>
    <t>rs4790874</t>
  </si>
  <si>
    <t>rs11713899</t>
  </si>
  <si>
    <t>rs3847244</t>
  </si>
  <si>
    <t>rs10259715</t>
  </si>
  <si>
    <t>rs11791671</t>
  </si>
  <si>
    <t>rs76608582</t>
  </si>
  <si>
    <t>rs10853981</t>
  </si>
  <si>
    <t>rs11076962</t>
  </si>
  <si>
    <t>rs34342129</t>
  </si>
  <si>
    <t>rs12130857</t>
  </si>
  <si>
    <t>rs28441558</t>
  </si>
  <si>
    <t>rs7024924</t>
  </si>
  <si>
    <t>rs301807</t>
  </si>
  <si>
    <t>rs10905461</t>
  </si>
  <si>
    <t>rs2952251</t>
  </si>
  <si>
    <t>rs7192140</t>
  </si>
  <si>
    <t>rs1291821</t>
  </si>
  <si>
    <t>rs11258417</t>
  </si>
  <si>
    <t>rs11651955</t>
  </si>
  <si>
    <t>rs11057005</t>
  </si>
  <si>
    <t>rs748832</t>
  </si>
  <si>
    <t>rs9922607</t>
  </si>
  <si>
    <t>rs9941217</t>
  </si>
  <si>
    <t>rs3820277</t>
  </si>
  <si>
    <t>rs113230003</t>
  </si>
  <si>
    <t>rs7867822</t>
  </si>
  <si>
    <t>rs7072776</t>
  </si>
  <si>
    <t>rs1022376</t>
  </si>
  <si>
    <t>rs61533748</t>
  </si>
  <si>
    <t>rs10966092</t>
  </si>
  <si>
    <t>rs7188873</t>
  </si>
  <si>
    <t>rs6050446</t>
  </si>
  <si>
    <t>rs4476253</t>
  </si>
  <si>
    <t>rs6497840</t>
  </si>
  <si>
    <t>rs10446419</t>
  </si>
  <si>
    <t>rs1059490</t>
  </si>
  <si>
    <t>rs67777803</t>
  </si>
  <si>
    <t>rs11783093</t>
  </si>
  <si>
    <t>rs6265</t>
  </si>
  <si>
    <t>rs1150668</t>
  </si>
  <si>
    <t>rs59537158</t>
  </si>
  <si>
    <t>rs12878369</t>
  </si>
  <si>
    <t>rs4275621</t>
  </si>
  <si>
    <t>rs1389171</t>
  </si>
  <si>
    <t>rs55944129</t>
  </si>
  <si>
    <t>rs72790288</t>
  </si>
  <si>
    <t>rs1632941</t>
  </si>
  <si>
    <t>rs6058782</t>
  </si>
  <si>
    <t>rs2344976</t>
  </si>
  <si>
    <t>rs12517438</t>
  </si>
  <si>
    <t>rs1555445</t>
  </si>
  <si>
    <t>rs58400863</t>
  </si>
  <si>
    <t>rs7505855</t>
  </si>
  <si>
    <t>rs1889571</t>
  </si>
  <si>
    <t>rs2710634</t>
  </si>
  <si>
    <t>rs62618693</t>
  </si>
  <si>
    <t>rs10914684</t>
  </si>
  <si>
    <t>rs7657022</t>
  </si>
  <si>
    <t>rs1435672</t>
  </si>
  <si>
    <t>rs2796793</t>
  </si>
  <si>
    <t>rs8096225</t>
  </si>
  <si>
    <t>rs3764351</t>
  </si>
  <si>
    <t>rs17197663</t>
  </si>
  <si>
    <t>rs4264267</t>
  </si>
  <si>
    <t>rs139896</t>
  </si>
  <si>
    <t>rs2637869</t>
  </si>
  <si>
    <t>rs67050670</t>
  </si>
  <si>
    <t>rs4818005</t>
  </si>
  <si>
    <t>rs2359180</t>
  </si>
  <si>
    <t>rs2939756</t>
  </si>
  <si>
    <t>rs12755632</t>
  </si>
  <si>
    <t>rs3218116</t>
  </si>
  <si>
    <t>rs6073075</t>
  </si>
  <si>
    <t>rs1381775</t>
  </si>
  <si>
    <t>rs72898831</t>
  </si>
  <si>
    <t>rs4822102</t>
  </si>
  <si>
    <t>rs35375873</t>
  </si>
  <si>
    <t>rs951740</t>
  </si>
  <si>
    <t>rs62137126</t>
  </si>
  <si>
    <t>rs17692129</t>
  </si>
  <si>
    <t>rs1004787</t>
  </si>
  <si>
    <t>rs2959084</t>
  </si>
  <si>
    <t>rs3740977</t>
  </si>
  <si>
    <t>rs925524</t>
  </si>
  <si>
    <t>rs281296</t>
  </si>
  <si>
    <t>rs13319205</t>
  </si>
  <si>
    <t>rs1435741</t>
  </si>
  <si>
    <t>rs3172494</t>
  </si>
  <si>
    <t>rs4785187</t>
  </si>
  <si>
    <t>rs13906</t>
  </si>
  <si>
    <t>rs1373178</t>
  </si>
  <si>
    <t>rs2526390</t>
  </si>
  <si>
    <t>rs75919030</t>
  </si>
  <si>
    <t>rs12022778</t>
  </si>
  <si>
    <t>rs11587399</t>
  </si>
  <si>
    <t>rs62098013</t>
  </si>
  <si>
    <t>rs12918191</t>
  </si>
  <si>
    <t>rs117734003</t>
  </si>
  <si>
    <t>rs10490159</t>
  </si>
  <si>
    <t>rs7836565</t>
  </si>
  <si>
    <t>rs2276825</t>
  </si>
  <si>
    <t>rs160631</t>
  </si>
  <si>
    <t>rs72938304</t>
  </si>
  <si>
    <t>rs2306866</t>
  </si>
  <si>
    <t>rs910912</t>
  </si>
  <si>
    <t>rs61959481</t>
  </si>
  <si>
    <t>rs1126757</t>
  </si>
  <si>
    <t>rs73831818</t>
  </si>
  <si>
    <t>rs4759229</t>
  </si>
  <si>
    <t>rs1733760</t>
  </si>
  <si>
    <t>rs1518393</t>
  </si>
  <si>
    <t>rs9323328</t>
  </si>
  <si>
    <t>rs4912332</t>
  </si>
  <si>
    <t>rs17616642</t>
  </si>
  <si>
    <t>rs9538162</t>
  </si>
  <si>
    <t>rs6730325</t>
  </si>
  <si>
    <t>rs1910236</t>
  </si>
  <si>
    <t>rs13261666</t>
  </si>
  <si>
    <t>rs2539706</t>
  </si>
  <si>
    <t>rs55786907</t>
  </si>
  <si>
    <t>rs7640107</t>
  </si>
  <si>
    <t>rs71592686</t>
  </si>
  <si>
    <t>rs1863161</t>
  </si>
  <si>
    <t>rs2734390</t>
  </si>
  <si>
    <t>rs359247</t>
  </si>
  <si>
    <t>rs4886207</t>
  </si>
  <si>
    <t>rs3810496</t>
  </si>
  <si>
    <t>rs62180324</t>
  </si>
  <si>
    <t>rs56902655</t>
  </si>
  <si>
    <t>rs61886926</t>
  </si>
  <si>
    <t>rs221988</t>
  </si>
  <si>
    <t>rs61884449</t>
  </si>
  <si>
    <t>rs644740</t>
  </si>
  <si>
    <t>rs9540731</t>
  </si>
  <si>
    <t>rs2289791</t>
  </si>
  <si>
    <t>rs7743165</t>
  </si>
  <si>
    <t>rs112725451</t>
  </si>
  <si>
    <t>rs10945141</t>
  </si>
  <si>
    <t>rs7809303</t>
  </si>
  <si>
    <t>rs9302604</t>
  </si>
  <si>
    <t>rs7969559</t>
  </si>
  <si>
    <t>rs2196356</t>
  </si>
  <si>
    <t>rs62246017</t>
  </si>
  <si>
    <t>rs1022528</t>
  </si>
  <si>
    <t>rs9936784</t>
  </si>
  <si>
    <t>rs11872397</t>
  </si>
  <si>
    <t>rs62052916</t>
  </si>
  <si>
    <t>rs12740789</t>
  </si>
  <si>
    <t>rs4788676</t>
  </si>
  <si>
    <t>rs7943721</t>
  </si>
  <si>
    <t>rs10789369</t>
  </si>
  <si>
    <t>rs60833441</t>
  </si>
  <si>
    <t>rs4543050</t>
  </si>
  <si>
    <t>rs1514176</t>
  </si>
  <si>
    <t>rs7134009</t>
  </si>
  <si>
    <t>rs117657830</t>
  </si>
  <si>
    <t>rs10873871</t>
  </si>
  <si>
    <t>rs6782116</t>
  </si>
  <si>
    <t>rs1811739</t>
  </si>
  <si>
    <t>rs71367544</t>
  </si>
  <si>
    <t>rs7802996</t>
  </si>
  <si>
    <t>rs2587507</t>
  </si>
  <si>
    <t>rs62007780</t>
  </si>
  <si>
    <t>rs1030015</t>
  </si>
  <si>
    <t>rs2028269</t>
  </si>
  <si>
    <t>rs8005334</t>
  </si>
  <si>
    <t>rs34940743</t>
  </si>
  <si>
    <t>rs9545155</t>
  </si>
  <si>
    <t>rs6874731</t>
  </si>
  <si>
    <t>rs6750107</t>
  </si>
  <si>
    <t>rs12714017</t>
  </si>
  <si>
    <t>rs1772572</t>
  </si>
  <si>
    <t>rs13066050</t>
  </si>
  <si>
    <t>rs4877285</t>
  </si>
  <si>
    <t>rs12633090</t>
  </si>
  <si>
    <t>rs56208390</t>
  </si>
  <si>
    <t>rs1549979</t>
  </si>
  <si>
    <t>rs57153235</t>
  </si>
  <si>
    <t>rs7929518</t>
  </si>
  <si>
    <t>rs2378662</t>
  </si>
  <si>
    <t>rs1050847</t>
  </si>
  <si>
    <t>rs6452785</t>
  </si>
  <si>
    <t>rs11162019</t>
  </si>
  <si>
    <t>rs4727189</t>
  </si>
  <si>
    <t>rs10805858</t>
  </si>
  <si>
    <t>rs11642231</t>
  </si>
  <si>
    <t>rs2063976</t>
  </si>
  <si>
    <t>rs1008078</t>
  </si>
  <si>
    <t>rs76841737</t>
  </si>
  <si>
    <t>rs586699</t>
  </si>
  <si>
    <t>rs6993429</t>
  </si>
  <si>
    <t>rs6986430</t>
  </si>
  <si>
    <t>rs619087</t>
  </si>
  <si>
    <t>rs42417</t>
  </si>
  <si>
    <t>rs1435479</t>
  </si>
  <si>
    <t>rs1935571</t>
  </si>
  <si>
    <t>rs11768481</t>
  </si>
  <si>
    <t>rs75674569</t>
  </si>
  <si>
    <t>rs4310804</t>
  </si>
  <si>
    <t>rs6568832</t>
  </si>
  <si>
    <t>rs1799068</t>
  </si>
  <si>
    <t>rs11692435</t>
  </si>
  <si>
    <t>rs2925128</t>
  </si>
  <si>
    <t>rs1381287</t>
  </si>
  <si>
    <t>rs12195240</t>
  </si>
  <si>
    <t>rs13437771</t>
  </si>
  <si>
    <t>rs8027457</t>
  </si>
  <si>
    <t>rs55913542</t>
  </si>
  <si>
    <t>rs6936160</t>
  </si>
  <si>
    <t>rs1108130</t>
  </si>
  <si>
    <t>rs13392222</t>
  </si>
  <si>
    <t>rs12855717</t>
  </si>
  <si>
    <t>rs12530388</t>
  </si>
  <si>
    <t>rs7901883</t>
  </si>
  <si>
    <t>rs72780746</t>
  </si>
  <si>
    <t>rs11594623</t>
  </si>
  <si>
    <t>rs1901477</t>
  </si>
  <si>
    <t>rs11889814</t>
  </si>
  <si>
    <t>rs12244388</t>
  </si>
  <si>
    <t>rs34970111</t>
  </si>
  <si>
    <t>rs10060196</t>
  </si>
  <si>
    <t>rs9787523</t>
  </si>
  <si>
    <t>rs72789626</t>
  </si>
  <si>
    <t>rs11192347</t>
  </si>
  <si>
    <t>rs17165769</t>
  </si>
  <si>
    <t>rs6437769</t>
  </si>
  <si>
    <t>rs3800227</t>
  </si>
  <si>
    <t>rs11766326</t>
  </si>
  <si>
    <t>rs118202</t>
  </si>
  <si>
    <t>rs76460663</t>
  </si>
  <si>
    <t>rs3934797</t>
  </si>
  <si>
    <t>rs77215829</t>
  </si>
  <si>
    <t>rs2155646</t>
  </si>
  <si>
    <t>rs3811038</t>
  </si>
  <si>
    <t>rs1713676</t>
  </si>
  <si>
    <t>rs238896</t>
  </si>
  <si>
    <t>rs9288999</t>
  </si>
  <si>
    <t>rs6968380</t>
  </si>
  <si>
    <t>rs290601</t>
  </si>
  <si>
    <t>rs10885480</t>
  </si>
  <si>
    <t>rs10233018</t>
  </si>
  <si>
    <t>rs6438436</t>
  </si>
  <si>
    <t>rs12053870</t>
  </si>
  <si>
    <t>rs4752018</t>
  </si>
  <si>
    <t>rs1927901</t>
  </si>
  <si>
    <t>rs1109480</t>
  </si>
  <si>
    <t>rs540860</t>
  </si>
  <si>
    <t>rs10953957</t>
  </si>
  <si>
    <t>rs1834306</t>
  </si>
  <si>
    <t>rs4837631</t>
  </si>
  <si>
    <t>rs9423279</t>
  </si>
  <si>
    <t>rs1759433</t>
  </si>
  <si>
    <t>rs9826984</t>
  </si>
  <si>
    <t>rs1106363</t>
  </si>
  <si>
    <t>rs2010921</t>
  </si>
  <si>
    <t>rs77283305</t>
  </si>
  <si>
    <t>rs11611651</t>
  </si>
  <si>
    <t>rs10279261</t>
  </si>
  <si>
    <t>rs1561112</t>
  </si>
  <si>
    <t>rs329124</t>
  </si>
  <si>
    <t>rs34553878</t>
  </si>
  <si>
    <t>rs7026534</t>
  </si>
  <si>
    <t>rs71602617</t>
  </si>
  <si>
    <t>rs7696257</t>
  </si>
  <si>
    <t>rs34399632</t>
  </si>
  <si>
    <t>rs10858334</t>
  </si>
  <si>
    <t>rs13109980</t>
  </si>
  <si>
    <t>rs1116690</t>
  </si>
  <si>
    <t>rs74697736</t>
  </si>
  <si>
    <t>rs6756212</t>
  </si>
  <si>
    <t>rs2279829</t>
  </si>
  <si>
    <t>rs2319545</t>
  </si>
  <si>
    <t>rs13110073</t>
  </si>
  <si>
    <t>rs16826827</t>
  </si>
  <si>
    <t>rs10935779</t>
  </si>
  <si>
    <t>rs12027999</t>
  </si>
  <si>
    <t>rs1385108</t>
  </si>
  <si>
    <t>rs45444697</t>
  </si>
  <si>
    <t>rs1445649</t>
  </si>
  <si>
    <t>rs73008357</t>
  </si>
  <si>
    <t>rs963354</t>
  </si>
  <si>
    <t>rs1173461</t>
  </si>
  <si>
    <t>rs9331343</t>
  </si>
  <si>
    <t>rs1714521</t>
  </si>
  <si>
    <t>rs10698713</t>
  </si>
  <si>
    <t>rs1449012</t>
  </si>
  <si>
    <t>rs11956866</t>
  </si>
  <si>
    <t>rs9850597</t>
  </si>
  <si>
    <t>rs1722666</t>
  </si>
  <si>
    <t>rs11678980</t>
  </si>
  <si>
    <t>rs12474587</t>
  </si>
  <si>
    <t>rs1737329</t>
  </si>
  <si>
    <t>rs357304</t>
  </si>
  <si>
    <t>rs3909281</t>
  </si>
  <si>
    <t>rs3843905</t>
  </si>
  <si>
    <t>rs79476395</t>
  </si>
  <si>
    <t>rs13007361</t>
  </si>
  <si>
    <t>rs6890961</t>
  </si>
  <si>
    <t>rs4044321</t>
  </si>
  <si>
    <t>rs2173019</t>
  </si>
  <si>
    <t>rs10042827</t>
  </si>
  <si>
    <t>rs7600835</t>
  </si>
  <si>
    <t>rs1187820</t>
  </si>
  <si>
    <t>rs359431</t>
  </si>
  <si>
    <t>rs16828799</t>
  </si>
  <si>
    <t>rs2901785</t>
  </si>
  <si>
    <t>rs9841807</t>
  </si>
  <si>
    <t>rs62340589</t>
  </si>
  <si>
    <t>rs147052174</t>
  </si>
  <si>
    <t>rs7631379</t>
  </si>
  <si>
    <t>rs6750529</t>
  </si>
  <si>
    <t>rs35656245</t>
  </si>
  <si>
    <t>rs17229285</t>
  </si>
  <si>
    <t>rs3115418</t>
  </si>
  <si>
    <t>rs62193862</t>
  </si>
  <si>
    <t>rs12739243</t>
  </si>
  <si>
    <t>rs4674916</t>
  </si>
  <si>
    <t>rs4674993</t>
  </si>
  <si>
    <t>rs12563365</t>
  </si>
  <si>
    <t>rs876793</t>
  </si>
  <si>
    <t>Supplementary Table 5:Effect estimates for associations of genetic instruments with DrnkWk risk.</t>
  </si>
  <si>
    <t>rs77165542</t>
  </si>
  <si>
    <t>rs4548913</t>
  </si>
  <si>
    <t>rs3748034</t>
  </si>
  <si>
    <t>rs705687</t>
  </si>
  <si>
    <t>rs3803800</t>
  </si>
  <si>
    <t>rs7950166</t>
  </si>
  <si>
    <t>rs2764771</t>
  </si>
  <si>
    <t>rs13250583</t>
  </si>
  <si>
    <t>rs17177078</t>
  </si>
  <si>
    <t>rs4815364</t>
  </si>
  <si>
    <t>rs500321</t>
  </si>
  <si>
    <t>rs11030084</t>
  </si>
  <si>
    <t>rs1260326</t>
  </si>
  <si>
    <t>rs378421</t>
  </si>
  <si>
    <t>rs2854334</t>
  </si>
  <si>
    <t>rs113443718</t>
  </si>
  <si>
    <t>rs58107686</t>
  </si>
  <si>
    <t>rs7682824</t>
  </si>
  <si>
    <t>rs9607814</t>
  </si>
  <si>
    <t>rs4501255</t>
  </si>
  <si>
    <t>rs13383034</t>
  </si>
  <si>
    <t>rs56030824</t>
  </si>
  <si>
    <t>rs281379</t>
  </si>
  <si>
    <t>rs10876188</t>
  </si>
  <si>
    <t>rs9950000</t>
  </si>
  <si>
    <t>rs3809162</t>
  </si>
  <si>
    <t>rs4092465</t>
  </si>
  <si>
    <t>rs1123285</t>
  </si>
  <si>
    <t>rs2180870</t>
  </si>
  <si>
    <t>rs13032049</t>
  </si>
  <si>
    <t>rs1217091</t>
  </si>
  <si>
    <t>rs62044525</t>
  </si>
  <si>
    <t>rs12088813</t>
  </si>
  <si>
    <t>rs7185555</t>
  </si>
  <si>
    <t>rs10085696</t>
  </si>
  <si>
    <t>rs13094887</t>
  </si>
  <si>
    <t>rs5024204</t>
  </si>
  <si>
    <t>rs79616692</t>
  </si>
  <si>
    <t>rs6460047</t>
  </si>
  <si>
    <t>rs828867</t>
  </si>
  <si>
    <t>rs2472297</t>
  </si>
  <si>
    <t>rs10438820</t>
  </si>
  <si>
    <t>rs10506274</t>
  </si>
  <si>
    <t>rs62250685</t>
  </si>
  <si>
    <t>rs12907323</t>
  </si>
  <si>
    <t>rs4916723</t>
  </si>
  <si>
    <t>rs4842786</t>
  </si>
  <si>
    <t>rs13066454</t>
  </si>
  <si>
    <t>rs28929474</t>
  </si>
  <si>
    <t>rs10236149</t>
  </si>
  <si>
    <t>rs12499107</t>
  </si>
  <si>
    <t>rs1154414</t>
  </si>
  <si>
    <t>rs2165670</t>
  </si>
  <si>
    <t>rs36052336</t>
  </si>
  <si>
    <t>rs4699791</t>
  </si>
  <si>
    <t>rs13107325</t>
  </si>
  <si>
    <t>rs35034355</t>
  </si>
  <si>
    <t>rs11625650</t>
  </si>
  <si>
    <t>rs55932213</t>
  </si>
  <si>
    <t>rs10978550</t>
  </si>
  <si>
    <t>rs7074871</t>
  </si>
  <si>
    <t>rs10750025</t>
  </si>
  <si>
    <t>rs4938230</t>
  </si>
  <si>
    <t>rs682011</t>
  </si>
  <si>
    <t>rs17665139</t>
  </si>
  <si>
    <t>rs9838144</t>
  </si>
  <si>
    <t>rs12795042</t>
  </si>
  <si>
    <t>rs2011092</t>
  </si>
  <si>
    <t>rs4690727</t>
  </si>
  <si>
    <t>rs13024996</t>
  </si>
  <si>
    <t>rs12655091</t>
  </si>
  <si>
    <t>rs72859280</t>
  </si>
  <si>
    <t>rs10004020</t>
  </si>
  <si>
    <t>rs6951574</t>
  </si>
  <si>
    <t>rs55872084</t>
  </si>
  <si>
    <t>rs6787172</t>
  </si>
  <si>
    <t>rs10753661</t>
  </si>
  <si>
    <t>rs28680958</t>
  </si>
  <si>
    <t>rs823114</t>
  </si>
  <si>
    <t>rs56337305</t>
  </si>
  <si>
    <t>Supplementary Table 6:Effect estimates for associations of genetic instruments with diabetes risk.</t>
  </si>
  <si>
    <t>Other</t>
  </si>
  <si>
    <t>Risk</t>
  </si>
  <si>
    <t>score</t>
  </si>
  <si>
    <t>rs6600191</t>
  </si>
  <si>
    <t>rs1531583</t>
  </si>
  <si>
    <t>rs56337234</t>
  </si>
  <si>
    <t>rs4929965</t>
  </si>
  <si>
    <t>rs231361</t>
  </si>
  <si>
    <t>rs234853</t>
  </si>
  <si>
    <t>6.8x10-16</t>
  </si>
  <si>
    <t>rs362307</t>
  </si>
  <si>
    <t>rs3751837</t>
  </si>
  <si>
    <t>rs1377807</t>
  </si>
  <si>
    <t>rs10974438</t>
  </si>
  <si>
    <t>rs11063028</t>
  </si>
  <si>
    <t>rs4238013</t>
  </si>
  <si>
    <t>rs76895963</t>
  </si>
  <si>
    <t>rs7249758</t>
  </si>
  <si>
    <t>rs7240767</t>
  </si>
  <si>
    <t>rs9379084</t>
  </si>
  <si>
    <t>rs75253922</t>
  </si>
  <si>
    <t>rs1641523</t>
  </si>
  <si>
    <t>rs4804833</t>
  </si>
  <si>
    <t>rs7222481</t>
  </si>
  <si>
    <t>rs17689007</t>
  </si>
  <si>
    <t>rs57327348</t>
  </si>
  <si>
    <t>rs11257655</t>
  </si>
  <si>
    <t>rs11709077</t>
  </si>
  <si>
    <t>rs2066827</t>
  </si>
  <si>
    <t>rs3111316</t>
  </si>
  <si>
    <t>rs3845281</t>
  </si>
  <si>
    <t>rs17250977</t>
  </si>
  <si>
    <t>rs141521721</t>
  </si>
  <si>
    <t>rs17168486</t>
  </si>
  <si>
    <t>rs10228066</t>
  </si>
  <si>
    <t>rs11680058</t>
  </si>
  <si>
    <t>rs4925109</t>
  </si>
  <si>
    <t>rs12640250</t>
  </si>
  <si>
    <t>rs7022807</t>
  </si>
  <si>
    <t>rs8107974</t>
  </si>
  <si>
    <t>rs10096633</t>
  </si>
  <si>
    <t>rs7867635</t>
  </si>
  <si>
    <t>rs7756992</t>
  </si>
  <si>
    <t>rs13041756</t>
  </si>
  <si>
    <t>rs10757283</t>
  </si>
  <si>
    <t>1.7x10-41</t>
  </si>
  <si>
    <t>rs17122772</t>
  </si>
  <si>
    <t>rs17013314</t>
  </si>
  <si>
    <t>8.4x10-9</t>
  </si>
  <si>
    <t>rs4279506</t>
  </si>
  <si>
    <t>rs17802463</t>
  </si>
  <si>
    <t>rs718314</t>
  </si>
  <si>
    <t>rs34584161</t>
  </si>
  <si>
    <t>rs10842994</t>
  </si>
  <si>
    <t>rs1708302</t>
  </si>
  <si>
    <t>rs1412234</t>
  </si>
  <si>
    <t>rs4923543</t>
  </si>
  <si>
    <t>rs8046545</t>
  </si>
  <si>
    <t>rs71372253</t>
  </si>
  <si>
    <t>rs11642430</t>
  </si>
  <si>
    <t>rs6518681</t>
  </si>
  <si>
    <t>rs917195</t>
  </si>
  <si>
    <t>rs10954772</t>
  </si>
  <si>
    <t>rs11842871</t>
  </si>
  <si>
    <t>rs117001013</t>
  </si>
  <si>
    <t>rs601945</t>
  </si>
  <si>
    <t>rs2268078</t>
  </si>
  <si>
    <t>rs145678014</t>
  </si>
  <si>
    <t>rs17522122</t>
  </si>
  <si>
    <t>rs576674</t>
  </si>
  <si>
    <t>rs12001437</t>
  </si>
  <si>
    <t>rs77136196</t>
  </si>
  <si>
    <t>rs2767036</t>
  </si>
  <si>
    <t>rs10962</t>
  </si>
  <si>
    <t>rs62080313</t>
  </si>
  <si>
    <t>rs8017808</t>
  </si>
  <si>
    <t>rs34715063</t>
  </si>
  <si>
    <t>rs3768321</t>
  </si>
  <si>
    <t>rs34298980</t>
  </si>
  <si>
    <t>rs34855406</t>
  </si>
  <si>
    <t>rs5758223</t>
  </si>
  <si>
    <t>rs13262861</t>
  </si>
  <si>
    <t>rs11070332</t>
  </si>
  <si>
    <t>rs1800961</t>
  </si>
  <si>
    <t>rs6708643</t>
  </si>
  <si>
    <t>rs80147536</t>
  </si>
  <si>
    <t>rs6458354</t>
  </si>
  <si>
    <t>rs1061810</t>
  </si>
  <si>
    <t>rs878521</t>
  </si>
  <si>
    <t>rs738408</t>
  </si>
  <si>
    <t>rs6884702</t>
  </si>
  <si>
    <t>rs429358</t>
  </si>
  <si>
    <t>rs6063048</t>
  </si>
  <si>
    <t>rs7115753</t>
  </si>
  <si>
    <t>rs10406431</t>
  </si>
  <si>
    <t>rs11926707</t>
  </si>
  <si>
    <t>rs35895680</t>
  </si>
  <si>
    <t>rs7124681</t>
  </si>
  <si>
    <t>rs3810291</t>
  </si>
  <si>
    <t>rs11699802</t>
  </si>
  <si>
    <t>rs4688760</t>
  </si>
  <si>
    <t>rs1801645</t>
  </si>
  <si>
    <t>rs3798519</t>
  </si>
  <si>
    <t>rs963740</t>
  </si>
  <si>
    <t>rs34454109</t>
  </si>
  <si>
    <t>rs58432198</t>
  </si>
  <si>
    <t>rs17261179</t>
  </si>
  <si>
    <t>rs3811978</t>
  </si>
  <si>
    <t>rs2102278</t>
  </si>
  <si>
    <t>rs72926932</t>
  </si>
  <si>
    <t>rs2456530</t>
  </si>
  <si>
    <t>rs2581787</t>
  </si>
  <si>
    <t>rs279744</t>
  </si>
  <si>
    <t>3.1x10-8</t>
  </si>
  <si>
    <t>rs17684074</t>
  </si>
  <si>
    <t>rs76263492</t>
  </si>
  <si>
    <t>rs465002</t>
  </si>
  <si>
    <t>rs9957145</t>
  </si>
  <si>
    <t>rs117483894</t>
  </si>
  <si>
    <t>rs9537803</t>
  </si>
  <si>
    <t>rs10193538</t>
  </si>
  <si>
    <t>rs9563615</t>
  </si>
  <si>
    <t>rs6545714</t>
  </si>
  <si>
    <t>rs243024</t>
  </si>
  <si>
    <t>rs12454712</t>
  </si>
  <si>
    <t>rs60276348</t>
  </si>
  <si>
    <t>rs12140153</t>
  </si>
  <si>
    <t>rs59944054</t>
  </si>
  <si>
    <t>rs7178762</t>
  </si>
  <si>
    <t>rs3774723</t>
  </si>
  <si>
    <t>rs9860730</t>
  </si>
  <si>
    <t>rs2249105</t>
  </si>
  <si>
    <t>rs1783541</t>
  </si>
  <si>
    <t>rs61676547</t>
  </si>
  <si>
    <t>rs1042725</t>
  </si>
  <si>
    <t>1.8x10-13</t>
  </si>
  <si>
    <t>rs4976033</t>
  </si>
  <si>
    <t>rs4776970</t>
  </si>
  <si>
    <t>rs11820019</t>
  </si>
  <si>
    <t>rs862320</t>
  </si>
  <si>
    <t>rs177045</t>
  </si>
  <si>
    <t>rs2642588</t>
  </si>
  <si>
    <t>rs77464186</t>
  </si>
  <si>
    <t>rs13085136</t>
  </si>
  <si>
    <t>rs2307111</t>
  </si>
  <si>
    <t>rs72802342</t>
  </si>
  <si>
    <t>rs13737</t>
  </si>
  <si>
    <t>rs4457053</t>
  </si>
  <si>
    <t>rs2272163</t>
  </si>
  <si>
    <t>rs1005752</t>
  </si>
  <si>
    <t>rs1316776</t>
  </si>
  <si>
    <t>rs17836088</t>
  </si>
  <si>
    <t>rs1359790</t>
  </si>
  <si>
    <t>rs2925979</t>
  </si>
  <si>
    <t>rs17791513</t>
  </si>
  <si>
    <t>rs2796441</t>
  </si>
  <si>
    <t>rs7719891</t>
  </si>
  <si>
    <t>rs12920022</t>
  </si>
  <si>
    <t>rs11202627</t>
  </si>
  <si>
    <t>rs4932265</t>
  </si>
  <si>
    <t>rs12910825</t>
  </si>
  <si>
    <t>rs8010382</t>
  </si>
  <si>
    <t>rs10830963</t>
  </si>
  <si>
    <t>rs57235767</t>
  </si>
  <si>
    <t>rs10882101</t>
  </si>
  <si>
    <t>rs6821438</t>
  </si>
  <si>
    <t>rs2197973</t>
  </si>
  <si>
    <t>rs10097617</t>
  </si>
  <si>
    <t>rs55653563</t>
  </si>
  <si>
    <t>rs149364428</t>
  </si>
  <si>
    <t>rs77864822</t>
  </si>
  <si>
    <t>rs115505614</t>
  </si>
  <si>
    <t>rs11496066</t>
  </si>
  <si>
    <t>rs39328</t>
  </si>
  <si>
    <t>rs62007683</t>
  </si>
  <si>
    <t>rs1580278</t>
  </si>
  <si>
    <t>rs4946812</t>
  </si>
  <si>
    <t>rs1426371</t>
  </si>
  <si>
    <t>rs7987740</t>
  </si>
  <si>
    <t>rs184509201</t>
  </si>
  <si>
    <t>rs7903146</t>
  </si>
  <si>
    <t>rs6976111</t>
  </si>
  <si>
    <t>rs1127215</t>
  </si>
  <si>
    <t>rs3802177</t>
  </si>
  <si>
    <t>rs34965774</t>
  </si>
  <si>
    <t>rs1493694</t>
  </si>
  <si>
    <t>rs11688682</t>
  </si>
  <si>
    <t>rs56348580</t>
  </si>
  <si>
    <t>rs72631105</t>
  </si>
  <si>
    <t>rs11708067</t>
  </si>
  <si>
    <t>rs4148856</t>
  </si>
  <si>
    <t>rs2280141</t>
  </si>
  <si>
    <t>rs7978610</t>
  </si>
  <si>
    <t>rs649961</t>
  </si>
  <si>
    <t>rs11759026</t>
  </si>
  <si>
    <t>rs2800733</t>
  </si>
  <si>
    <t>rs10750397</t>
  </si>
  <si>
    <t>rs67232546</t>
  </si>
  <si>
    <t>rs17772814</t>
  </si>
  <si>
    <t>rs9828772</t>
  </si>
  <si>
    <t>rs1561927</t>
  </si>
  <si>
    <t>rs1562396</t>
  </si>
  <si>
    <t>rs12811407</t>
  </si>
  <si>
    <t>rs329122</t>
  </si>
  <si>
    <t>rs505922</t>
  </si>
  <si>
    <t>rs1296328</t>
  </si>
  <si>
    <t>rs9494624</t>
  </si>
  <si>
    <t>rs28505901</t>
  </si>
  <si>
    <t>rs2982521</t>
  </si>
  <si>
    <t>rs4977213</t>
  </si>
  <si>
    <t>rs12719778</t>
  </si>
  <si>
    <t>rs35999103</t>
  </si>
  <si>
    <t>rs62271373</t>
  </si>
  <si>
    <t>rs62492368</t>
  </si>
  <si>
    <t>rs145904381</t>
  </si>
  <si>
    <t>rs74653713</t>
  </si>
  <si>
    <t>rs7669833</t>
  </si>
  <si>
    <t>rs6459733</t>
  </si>
  <si>
    <t>rs28819812</t>
  </si>
  <si>
    <t>rs3934712</t>
  </si>
  <si>
    <t>rs13426680</t>
  </si>
  <si>
    <t>rs474513</t>
  </si>
  <si>
    <t>rs3772071</t>
  </si>
  <si>
    <t>rs4709746</t>
  </si>
  <si>
    <t>rs10195252</t>
  </si>
  <si>
    <t>rs7629630</t>
  </si>
  <si>
    <t>rs9873618</t>
  </si>
  <si>
    <t>rs2872246</t>
  </si>
  <si>
    <t>rs6780171</t>
  </si>
  <si>
    <t>rs58730668</t>
  </si>
  <si>
    <t>rs3887925</t>
  </si>
  <si>
    <t>rs4686471</t>
  </si>
  <si>
    <t>rs340874</t>
  </si>
  <si>
    <t>rs2820446</t>
  </si>
  <si>
    <t>rs113414093</t>
  </si>
  <si>
    <t>rs2972144</t>
  </si>
  <si>
    <t>rs348330</t>
  </si>
  <si>
    <t>rs291367</t>
  </si>
  <si>
    <t>Supplementary Table 7:Effect estimates for associations of genetic instruments with BMI risk.</t>
  </si>
  <si>
    <t>Other_Allele</t>
  </si>
  <si>
    <t>Tested_Allele</t>
  </si>
  <si>
    <t>MAF.x</t>
  </si>
  <si>
    <t>rs4639527</t>
  </si>
  <si>
    <t>rs10275044</t>
  </si>
  <si>
    <t>rs2429150</t>
  </si>
  <si>
    <t>rs895330</t>
  </si>
  <si>
    <t>rs7784465</t>
  </si>
  <si>
    <t>rs17681708</t>
  </si>
  <si>
    <t>rs17820822</t>
  </si>
  <si>
    <t>rs11987383</t>
  </si>
  <si>
    <t>rs11128760</t>
  </si>
  <si>
    <t>rs1075901</t>
  </si>
  <si>
    <t>rs17724992</t>
  </si>
  <si>
    <t>rs11074446</t>
  </si>
  <si>
    <t>rs4366093</t>
  </si>
  <si>
    <t>rs11753081</t>
  </si>
  <si>
    <t>rs12964689</t>
  </si>
  <si>
    <t>rs40245</t>
  </si>
  <si>
    <t>rs4307239</t>
  </si>
  <si>
    <t>rs4906908</t>
  </si>
  <si>
    <t>rs7874154</t>
  </si>
  <si>
    <t>rs9507983</t>
  </si>
  <si>
    <t>rs4372836</t>
  </si>
  <si>
    <t>rs8067737</t>
  </si>
  <si>
    <t>rs6121381</t>
  </si>
  <si>
    <t>rs419261</t>
  </si>
  <si>
    <t>rs29938</t>
  </si>
  <si>
    <t>rs2425241</t>
  </si>
  <si>
    <t>rs329277</t>
  </si>
  <si>
    <t>rs17327461</t>
  </si>
  <si>
    <t>rs9544915</t>
  </si>
  <si>
    <t>rs4670626</t>
  </si>
  <si>
    <t>rs881301</t>
  </si>
  <si>
    <t>rs4820408</t>
  </si>
  <si>
    <t>rs3826705</t>
  </si>
  <si>
    <t>rs10268050</t>
  </si>
  <si>
    <t>rs7561278</t>
  </si>
  <si>
    <t>rs2230590</t>
  </si>
  <si>
    <t>rs930295</t>
  </si>
  <si>
    <t>rs10467530</t>
  </si>
  <si>
    <t>rs13432055</t>
  </si>
  <si>
    <t>rs9527706</t>
  </si>
  <si>
    <t>rs340025</t>
  </si>
  <si>
    <t>rs8567</t>
  </si>
  <si>
    <t>rs2481665</t>
  </si>
  <si>
    <t>rs925018</t>
  </si>
  <si>
    <t>rs1819844</t>
  </si>
  <si>
    <t>rs7123876</t>
  </si>
  <si>
    <t>rs7531118</t>
  </si>
  <si>
    <t>rs6564360</t>
  </si>
  <si>
    <t>rs12035349</t>
  </si>
  <si>
    <t>rs4886869</t>
  </si>
  <si>
    <t>rs12595749</t>
  </si>
  <si>
    <t>rs10146527</t>
  </si>
  <si>
    <t>rs12593036</t>
  </si>
  <si>
    <t>rs7206608</t>
  </si>
  <si>
    <t>rs7557796</t>
  </si>
  <si>
    <t>rs7869771</t>
  </si>
  <si>
    <t>rs6235</t>
  </si>
  <si>
    <t>rs3822683</t>
  </si>
  <si>
    <t>rs4303732</t>
  </si>
  <si>
    <t>rs12420725</t>
  </si>
  <si>
    <t>rs573455</t>
  </si>
  <si>
    <t>rs4936175</t>
  </si>
  <si>
    <t>rs13201877</t>
  </si>
  <si>
    <t>rs12564992</t>
  </si>
  <si>
    <t>rs262956</t>
  </si>
  <si>
    <t>rs13021737</t>
  </si>
  <si>
    <t>rs12044597</t>
  </si>
  <si>
    <t>rs8097544</t>
  </si>
  <si>
    <t>rs6461115</t>
  </si>
  <si>
    <t>rs7217226</t>
  </si>
  <si>
    <t>rs10840606</t>
  </si>
  <si>
    <t>rs11251352</t>
  </si>
  <si>
    <t>rs1000940</t>
  </si>
  <si>
    <t>rs6463489</t>
  </si>
  <si>
    <t>rs1884897</t>
  </si>
  <si>
    <t>rs10083803</t>
  </si>
  <si>
    <t>rs6577584</t>
  </si>
  <si>
    <t>rs7042372</t>
  </si>
  <si>
    <t>rs7556169</t>
  </si>
  <si>
    <t>rs977540</t>
  </si>
  <si>
    <t>rs10779751</t>
  </si>
  <si>
    <t>rs12609744</t>
  </si>
  <si>
    <t>rs9367368</t>
  </si>
  <si>
    <t>rs13263601</t>
  </si>
  <si>
    <t>rs11790280</t>
  </si>
  <si>
    <t>rs1040881</t>
  </si>
  <si>
    <t>rs4985155</t>
  </si>
  <si>
    <t>rs8123881</t>
  </si>
  <si>
    <t>rs6818414</t>
  </si>
  <si>
    <t>rs6968554</t>
  </si>
  <si>
    <t>rs761423</t>
  </si>
  <si>
    <t>rs10832778</t>
  </si>
  <si>
    <t>rs273504</t>
  </si>
  <si>
    <t>rs1477887</t>
  </si>
  <si>
    <t>rs2842385</t>
  </si>
  <si>
    <t>rs998732</t>
  </si>
  <si>
    <t>rs12776880</t>
  </si>
  <si>
    <t>rs2304130</t>
  </si>
  <si>
    <t>rs9931967</t>
  </si>
  <si>
    <t>rs4858193</t>
  </si>
  <si>
    <t>rs11781222</t>
  </si>
  <si>
    <t>rs6900723</t>
  </si>
  <si>
    <t>rs7195386</t>
  </si>
  <si>
    <t>rs6804842</t>
  </si>
  <si>
    <t>rs10182181</t>
  </si>
  <si>
    <t>rs9291467</t>
  </si>
  <si>
    <t>rs11971041</t>
  </si>
  <si>
    <t>rs17446091</t>
  </si>
  <si>
    <t>rs1038088</t>
  </si>
  <si>
    <t>rs6448587</t>
  </si>
  <si>
    <t>rs7187776</t>
  </si>
  <si>
    <t>rs1552717</t>
  </si>
  <si>
    <t>rs8102137</t>
  </si>
  <si>
    <t>rs2866816</t>
  </si>
  <si>
    <t>rs1345148</t>
  </si>
  <si>
    <t>rs1362910</t>
  </si>
  <si>
    <t>rs11668301</t>
  </si>
  <si>
    <t>rs4284600</t>
  </si>
  <si>
    <t>rs215632</t>
  </si>
  <si>
    <t>rs9595908</t>
  </si>
  <si>
    <t>rs10772055</t>
  </si>
  <si>
    <t>rs7844647</t>
  </si>
  <si>
    <t>rs2814992</t>
  </si>
  <si>
    <t>rs4796243</t>
  </si>
  <si>
    <t>rs9806058</t>
  </si>
  <si>
    <t>rs17757975</t>
  </si>
  <si>
    <t>rs762147</t>
  </si>
  <si>
    <t>rs16966801</t>
  </si>
  <si>
    <t>rs1956151</t>
  </si>
  <si>
    <t>rs13047416</t>
  </si>
  <si>
    <t>rs2836961</t>
  </si>
  <si>
    <t>rs2733287</t>
  </si>
  <si>
    <t>rs28350</t>
  </si>
  <si>
    <t>rs2838006</t>
  </si>
  <si>
    <t>rs9349239</t>
  </si>
  <si>
    <t>rs12577642</t>
  </si>
  <si>
    <t>rs2425857</t>
  </si>
  <si>
    <t>rs10938397</t>
  </si>
  <si>
    <t>rs2075650</t>
  </si>
  <si>
    <t>rs208015</t>
  </si>
  <si>
    <t>rs946526</t>
  </si>
  <si>
    <t>rs427943</t>
  </si>
  <si>
    <t>rs12587412</t>
  </si>
  <si>
    <t>rs2768950</t>
  </si>
  <si>
    <t>rs7531656</t>
  </si>
  <si>
    <t>rs987237</t>
  </si>
  <si>
    <t>rs4077093</t>
  </si>
  <si>
    <t>rs3736485</t>
  </si>
  <si>
    <t>rs1358808</t>
  </si>
  <si>
    <t>rs8092503</t>
  </si>
  <si>
    <t>rs12443621</t>
  </si>
  <si>
    <t>rs2710323</t>
  </si>
  <si>
    <t>rs1512065</t>
  </si>
  <si>
    <t>rs2680648</t>
  </si>
  <si>
    <t>rs559267</t>
  </si>
  <si>
    <t>rs7601895</t>
  </si>
  <si>
    <t>rs2192158</t>
  </si>
  <si>
    <t>rs12488237</t>
  </si>
  <si>
    <t>rs12448738</t>
  </si>
  <si>
    <t>rs7243357</t>
  </si>
  <si>
    <t>rs4671328</t>
  </si>
  <si>
    <t>rs6879326</t>
  </si>
  <si>
    <t>rs925421</t>
  </si>
  <si>
    <t>rs980329</t>
  </si>
  <si>
    <t>rs9951893</t>
  </si>
  <si>
    <t>rs7975187</t>
  </si>
  <si>
    <t>rs8033510</t>
  </si>
  <si>
    <t>rs310618</t>
  </si>
  <si>
    <t>rs217671</t>
  </si>
  <si>
    <t>rs13417156</t>
  </si>
  <si>
    <t>rs2012927</t>
  </si>
  <si>
    <t>rs11635675</t>
  </si>
  <si>
    <t>rs2367112</t>
  </si>
  <si>
    <t>rs4737183</t>
  </si>
  <si>
    <t>rs7102454</t>
  </si>
  <si>
    <t>rs892261</t>
  </si>
  <si>
    <t>rs25832</t>
  </si>
  <si>
    <t>rs9540493</t>
  </si>
  <si>
    <t>rs11629783</t>
  </si>
  <si>
    <t>rs2307022</t>
  </si>
  <si>
    <t>rs7607351</t>
  </si>
  <si>
    <t>rs3902951</t>
  </si>
  <si>
    <t>rs7919</t>
  </si>
  <si>
    <t>rs11915371</t>
  </si>
  <si>
    <t>rs1431659</t>
  </si>
  <si>
    <t>rs11150911</t>
  </si>
  <si>
    <t>rs9688431</t>
  </si>
  <si>
    <t>rs13227433</t>
  </si>
  <si>
    <t>rs12042908</t>
  </si>
  <si>
    <t>rs629443</t>
  </si>
  <si>
    <t>rs740157</t>
  </si>
  <si>
    <t>rs1405348</t>
  </si>
  <si>
    <t>rs1544459</t>
  </si>
  <si>
    <t>rs12939549</t>
  </si>
  <si>
    <t>rs9530843</t>
  </si>
  <si>
    <t>rs9905991</t>
  </si>
  <si>
    <t>rs2154297</t>
  </si>
  <si>
    <t>rs12514473</t>
  </si>
  <si>
    <t>rs11115176</t>
  </si>
  <si>
    <t>rs7899106</t>
  </si>
  <si>
    <t>rs7444298</t>
  </si>
  <si>
    <t>rs2304607</t>
  </si>
  <si>
    <t>rs12888545</t>
  </si>
  <si>
    <t>rs3739733</t>
  </si>
  <si>
    <t>rs4148155</t>
  </si>
  <si>
    <t>rs10830452</t>
  </si>
  <si>
    <t>rs9362662</t>
  </si>
  <si>
    <t>rs2731222</t>
  </si>
  <si>
    <t>rs1951455</t>
  </si>
  <si>
    <t>rs12101393</t>
  </si>
  <si>
    <t>rs13247665</t>
  </si>
  <si>
    <t>rs7181498</t>
  </si>
  <si>
    <t>rs12680842</t>
  </si>
  <si>
    <t>rs1927790</t>
  </si>
  <si>
    <t>rs1973993</t>
  </si>
  <si>
    <t>rs10131890</t>
  </si>
  <si>
    <t>rs13240600</t>
  </si>
  <si>
    <t>rs7334078</t>
  </si>
  <si>
    <t>rs651548</t>
  </si>
  <si>
    <t>rs577525</t>
  </si>
  <si>
    <t>rs3134353</t>
  </si>
  <si>
    <t>rs2850969</t>
  </si>
  <si>
    <t>rs17094222</t>
  </si>
  <si>
    <t>rs12615778</t>
  </si>
  <si>
    <t>rs8016771</t>
  </si>
  <si>
    <t>rs10118701</t>
  </si>
  <si>
    <t>rs3803286</t>
  </si>
  <si>
    <t>rs4764949</t>
  </si>
  <si>
    <t>rs10989568</t>
  </si>
  <si>
    <t>rs1436343</t>
  </si>
  <si>
    <t>rs156151</t>
  </si>
  <si>
    <t>rs7710595</t>
  </si>
  <si>
    <t>rs13321566</t>
  </si>
  <si>
    <t>rs17531363</t>
  </si>
  <si>
    <t>rs4273371</t>
  </si>
  <si>
    <t>rs7024334</t>
  </si>
  <si>
    <t>rs2479958</t>
  </si>
  <si>
    <t>rs12033257</t>
  </si>
  <si>
    <t>rs326889</t>
  </si>
  <si>
    <t>rs11066301</t>
  </si>
  <si>
    <t>rs719802</t>
  </si>
  <si>
    <t>rs4766710</t>
  </si>
  <si>
    <t>rs7694732</t>
  </si>
  <si>
    <t>rs12417072</t>
  </si>
  <si>
    <t>rs2721965</t>
  </si>
  <si>
    <t>rs6804181</t>
  </si>
  <si>
    <t>rs11781699</t>
  </si>
  <si>
    <t>rs4624596</t>
  </si>
  <si>
    <t>rs1928295</t>
  </si>
  <si>
    <t>rs4936671</t>
  </si>
  <si>
    <t>rs7941030</t>
  </si>
  <si>
    <t>rs17636031</t>
  </si>
  <si>
    <t>rs972283</t>
  </si>
  <si>
    <t>rs4864201</t>
  </si>
  <si>
    <t>rs1593304</t>
  </si>
  <si>
    <t>rs1625427</t>
  </si>
  <si>
    <t>rs12675063</t>
  </si>
  <si>
    <t>rs7968230</t>
  </si>
  <si>
    <t>rs12364470</t>
  </si>
  <si>
    <t>rs6786582</t>
  </si>
  <si>
    <t>rs1814170</t>
  </si>
  <si>
    <t>rs13174863</t>
  </si>
  <si>
    <t>rs11792069</t>
  </si>
  <si>
    <t>rs769674</t>
  </si>
  <si>
    <t>rs3844598</t>
  </si>
  <si>
    <t>rs2890652</t>
  </si>
  <si>
    <t>rs331949</t>
  </si>
  <si>
    <t>rs1455137</t>
  </si>
  <si>
    <t>rs11736228</t>
  </si>
  <si>
    <t>rs4725984</t>
  </si>
  <si>
    <t>rs6587552</t>
  </si>
  <si>
    <t>rs16828086</t>
  </si>
  <si>
    <t>rs6827083</t>
  </si>
  <si>
    <t>rs2185027</t>
  </si>
  <si>
    <t>rs905938</t>
  </si>
  <si>
    <t>rs11577179</t>
  </si>
  <si>
    <t>rs7600699</t>
  </si>
  <si>
    <t>rs7615297</t>
  </si>
  <si>
    <t>rs827092</t>
  </si>
  <si>
    <t>rs17056301</t>
  </si>
  <si>
    <t>rs13191362</t>
  </si>
  <si>
    <t>rs7727781</t>
  </si>
  <si>
    <t>rs10733051</t>
  </si>
  <si>
    <t>rs1014194</t>
  </si>
  <si>
    <t>rs5396</t>
  </si>
  <si>
    <t>rs1522569</t>
  </si>
  <si>
    <t>rs6738445</t>
  </si>
  <si>
    <t>rs39654</t>
  </si>
  <si>
    <t>rs6700816</t>
  </si>
  <si>
    <t>rs10930641</t>
  </si>
  <si>
    <t>rs543874</t>
  </si>
  <si>
    <t>rs6443750</t>
  </si>
  <si>
    <t>rs9630985</t>
  </si>
  <si>
    <t>rs9816226</t>
  </si>
  <si>
    <t>rs10920678</t>
  </si>
  <si>
    <t>rs12041258</t>
  </si>
  <si>
    <t>rs2820311</t>
  </si>
  <si>
    <t>rs7564679</t>
  </si>
  <si>
    <t>rs823074</t>
  </si>
  <si>
    <t>rs12694021</t>
  </si>
  <si>
    <t>rs972540</t>
  </si>
  <si>
    <t>rs17203016</t>
  </si>
  <si>
    <t>rs17014375</t>
  </si>
  <si>
    <t>rs4673553</t>
  </si>
  <si>
    <t>rs1437929</t>
  </si>
  <si>
    <t>rs7607369</t>
  </si>
  <si>
    <t>rs11118308</t>
  </si>
  <si>
    <t>rs11889536</t>
  </si>
  <si>
    <t>rs10211055</t>
  </si>
  <si>
    <t>rs3753549</t>
  </si>
  <si>
    <t>rs1608445</t>
  </si>
  <si>
    <t>rs4516268</t>
  </si>
  <si>
    <t>rs2228213</t>
  </si>
  <si>
    <t>rs580438</t>
  </si>
  <si>
    <t>rs4722672</t>
  </si>
  <si>
    <t>rs1218822</t>
  </si>
  <si>
    <t>rs12885454</t>
  </si>
  <si>
    <t>rs1045411</t>
  </si>
  <si>
    <t>rs7211567</t>
  </si>
  <si>
    <t>rs785278</t>
  </si>
  <si>
    <t>rs3851083</t>
  </si>
  <si>
    <t>rs10408013</t>
  </si>
  <si>
    <t>rs7181610</t>
  </si>
  <si>
    <t>rs1229057</t>
  </si>
  <si>
    <t>rs9814633</t>
  </si>
  <si>
    <t>rs10460960</t>
  </si>
  <si>
    <t>rs7239114</t>
  </si>
  <si>
    <t>rs17035438</t>
  </si>
  <si>
    <t>rs6442101</t>
  </si>
  <si>
    <t>rs7120873</t>
  </si>
  <si>
    <t>rs7138803</t>
  </si>
  <si>
    <t>rs2356865</t>
  </si>
  <si>
    <t>rs12189178</t>
  </si>
  <si>
    <t>rs17806379</t>
  </si>
  <si>
    <t>rs12429545</t>
  </si>
  <si>
    <t>rs1020548</t>
  </si>
  <si>
    <t>rs1657930</t>
  </si>
  <si>
    <t>rs1452075</t>
  </si>
  <si>
    <t>rs9571687</t>
  </si>
  <si>
    <t>rs756717</t>
  </si>
  <si>
    <t>rs1285245</t>
  </si>
  <si>
    <t>rs2634047</t>
  </si>
  <si>
    <t>rs6690764</t>
  </si>
  <si>
    <t>rs901630</t>
  </si>
  <si>
    <t>rs6843738</t>
  </si>
  <si>
    <t>rs7083450</t>
  </si>
  <si>
    <t>rs6711584</t>
  </si>
  <si>
    <t>rs40067</t>
  </si>
  <si>
    <t>rs1730859</t>
  </si>
  <si>
    <t>rs6606686</t>
  </si>
  <si>
    <t>rs1899689</t>
  </si>
  <si>
    <t>rs2124499</t>
  </si>
  <si>
    <t>rs2781668</t>
  </si>
  <si>
    <t>rs10935143</t>
  </si>
  <si>
    <t>rs453520</t>
  </si>
  <si>
    <t>rs10066835</t>
  </si>
  <si>
    <t>rs11866815</t>
  </si>
  <si>
    <t>rs11611246</t>
  </si>
  <si>
    <t>rs1884389</t>
  </si>
  <si>
    <t>rs2516739</t>
  </si>
  <si>
    <t>rs7535528</t>
  </si>
  <si>
    <t>rs4722398</t>
  </si>
  <si>
    <t>rs12448257</t>
  </si>
  <si>
    <t>rs879620</t>
  </si>
  <si>
    <t>rs17069831</t>
  </si>
  <si>
    <t>rs1658820</t>
  </si>
  <si>
    <t>rs10929925</t>
  </si>
  <si>
    <t>rs1241986</t>
  </si>
  <si>
    <t>rs12575252</t>
  </si>
  <si>
    <t>rs1865341</t>
  </si>
  <si>
    <t>rs9463175</t>
  </si>
  <si>
    <t>rs1394</t>
  </si>
  <si>
    <t>rs3915844</t>
  </si>
  <si>
    <t>rs11783247</t>
  </si>
  <si>
    <t>rs1037587</t>
  </si>
  <si>
    <t>rs4841659</t>
  </si>
  <si>
    <t>rs1899951</t>
  </si>
  <si>
    <t>rs900144</t>
  </si>
  <si>
    <t>rs12422552</t>
  </si>
  <si>
    <t>rs2543132</t>
  </si>
  <si>
    <t>rs6474945</t>
  </si>
  <si>
    <t>rs4814512</t>
  </si>
  <si>
    <t>rs10962549</t>
  </si>
  <si>
    <t>rs7893571</t>
  </si>
  <si>
    <t>rs10744146</t>
  </si>
  <si>
    <t>rs621042</t>
  </si>
  <si>
    <t>rs12446632</t>
  </si>
  <si>
    <t>rs1323068</t>
  </si>
  <si>
    <t>rs4986044</t>
  </si>
  <si>
    <t>rs7084454</t>
  </si>
  <si>
    <t>rs7760082</t>
  </si>
  <si>
    <t>rs273697</t>
  </si>
  <si>
    <t>rs967605</t>
  </si>
  <si>
    <t>rs9927848</t>
  </si>
  <si>
    <t>rs10842240</t>
  </si>
  <si>
    <t>rs6138482</t>
  </si>
  <si>
    <t>rs10132280</t>
  </si>
  <si>
    <t>rs4518345</t>
  </si>
  <si>
    <t>rs3781099</t>
  </si>
  <si>
    <t>rs1982441</t>
  </si>
  <si>
    <t>rs849135</t>
  </si>
  <si>
    <t>rs853679</t>
  </si>
  <si>
    <t>rs1412235</t>
  </si>
  <si>
    <t>rs7948120</t>
  </si>
  <si>
    <t>rs3814883</t>
  </si>
  <si>
    <t>rs1782507</t>
  </si>
  <si>
    <t>rs8016859</t>
  </si>
  <si>
    <t>rs1549293</t>
  </si>
  <si>
    <t>rs1941697</t>
  </si>
  <si>
    <t>rs498240</t>
  </si>
  <si>
    <t>rs223051</t>
  </si>
  <si>
    <t>rs6142096</t>
  </si>
  <si>
    <t>rs4653017</t>
  </si>
  <si>
    <t>rs10971712</t>
  </si>
  <si>
    <t>rs9426003</t>
  </si>
  <si>
    <t>rs1106908</t>
  </si>
  <si>
    <t>rs1365466</t>
  </si>
  <si>
    <t>rs8036040</t>
  </si>
  <si>
    <t>rs13290794</t>
  </si>
  <si>
    <t>rs11583122</t>
  </si>
  <si>
    <t>rs8070454</t>
  </si>
  <si>
    <t>rs1000096</t>
  </si>
  <si>
    <t>rs10876418</t>
  </si>
  <si>
    <t>rs2282231</t>
  </si>
  <si>
    <t>rs847747</t>
  </si>
  <si>
    <t>rs9603697</t>
  </si>
  <si>
    <t>rs555267</t>
  </si>
  <si>
    <t>rs7748777</t>
  </si>
  <si>
    <t>rs2143253</t>
  </si>
  <si>
    <t>rs954018</t>
  </si>
  <si>
    <t>rs10438964</t>
  </si>
  <si>
    <t>rs7730004</t>
  </si>
  <si>
    <t>rs998584</t>
  </si>
  <si>
    <t>rs1866510</t>
  </si>
  <si>
    <t>rs799449</t>
  </si>
  <si>
    <t>rs11672660</t>
  </si>
  <si>
    <t>rs12574668</t>
  </si>
  <si>
    <t>rs12439798</t>
  </si>
  <si>
    <t>rs9299</t>
  </si>
  <si>
    <t>rs11079849</t>
  </si>
  <si>
    <t>rs6019482</t>
  </si>
  <si>
    <t>rs6700838</t>
  </si>
  <si>
    <t>rs7131262</t>
  </si>
  <si>
    <t>rs9615905</t>
  </si>
  <si>
    <t>rs2080454</t>
  </si>
  <si>
    <t>rs10269783</t>
  </si>
  <si>
    <t>rs3807566</t>
  </si>
  <si>
    <t>rs9838283</t>
  </si>
  <si>
    <t>rs711347</t>
  </si>
  <si>
    <t>rs11659764</t>
  </si>
  <si>
    <t>rs1937684</t>
  </si>
  <si>
    <t>rs4278019</t>
  </si>
  <si>
    <t>rs8047395</t>
  </si>
  <si>
    <t>rs816364</t>
  </si>
  <si>
    <t>rs4759073</t>
  </si>
  <si>
    <t>rs9475173</t>
  </si>
  <si>
    <t>rs1492767</t>
  </si>
  <si>
    <t>rs8071182</t>
  </si>
  <si>
    <t>rs4759228</t>
  </si>
  <si>
    <t>rs1943477</t>
  </si>
  <si>
    <t>rs663129</t>
  </si>
  <si>
    <t>rs9538141</t>
  </si>
  <si>
    <t>rs6449531</t>
  </si>
  <si>
    <t>rs2365389</t>
  </si>
  <si>
    <t>rs8075273</t>
  </si>
  <si>
    <t>rs12595158</t>
  </si>
  <si>
    <t>rs11075489</t>
  </si>
  <si>
    <t>rs11600990</t>
  </si>
  <si>
    <t>rs11945861</t>
  </si>
  <si>
    <t>rs12602912</t>
  </si>
  <si>
    <t>rs11208662</t>
  </si>
  <si>
    <t>rs16932761</t>
  </si>
  <si>
    <t>rs7200919</t>
  </si>
  <si>
    <t>rs13329567</t>
  </si>
  <si>
    <t>rs8089514</t>
  </si>
  <si>
    <t>rs1789165</t>
  </si>
  <si>
    <t>rs889398</t>
  </si>
  <si>
    <t>rs1035010</t>
  </si>
  <si>
    <t>rs10878946</t>
  </si>
  <si>
    <t>rs4718966</t>
  </si>
  <si>
    <t>rs2619976</t>
  </si>
  <si>
    <t>rs11642001</t>
  </si>
  <si>
    <t>rs7164727</t>
  </si>
  <si>
    <t>rs7209235</t>
  </si>
  <si>
    <t>rs2170382</t>
  </si>
  <si>
    <t>rs17207196</t>
  </si>
  <si>
    <t>rs8081039</t>
  </si>
  <si>
    <t>rs12098284</t>
  </si>
  <si>
    <t>rs1787267</t>
  </si>
  <si>
    <t>rs17105272</t>
  </si>
  <si>
    <t>rs775731</t>
  </si>
  <si>
    <t>rs1852006</t>
  </si>
  <si>
    <t>rs11855853</t>
  </si>
  <si>
    <t>rs7117238</t>
  </si>
  <si>
    <t>rs7805441</t>
  </si>
  <si>
    <t>rs1668633</t>
  </si>
  <si>
    <t>rs17391694</t>
  </si>
  <si>
    <t>rs4969387</t>
  </si>
  <si>
    <t>rs934515</t>
  </si>
  <si>
    <t>rs7144011</t>
  </si>
  <si>
    <t>rs7674623</t>
  </si>
  <si>
    <t>rs10867256</t>
  </si>
  <si>
    <t>rs16907751</t>
  </si>
  <si>
    <t>rs3849570</t>
  </si>
  <si>
    <t>rs1371108</t>
  </si>
  <si>
    <t>rs284227</t>
  </si>
  <si>
    <t>rs12922346</t>
  </si>
  <si>
    <t>rs9294260</t>
  </si>
  <si>
    <t>rs10511093</t>
  </si>
  <si>
    <t>rs733594</t>
  </si>
  <si>
    <t>rs2122042</t>
  </si>
  <si>
    <t>rs7006629</t>
  </si>
  <si>
    <t>rs1853639</t>
  </si>
  <si>
    <t>rs12655756</t>
  </si>
  <si>
    <t>rs1700137</t>
  </si>
  <si>
    <t>rs7313924</t>
  </si>
  <si>
    <t>rs9714342</t>
  </si>
  <si>
    <t>rs10797115</t>
  </si>
  <si>
    <t>rs2160077</t>
  </si>
  <si>
    <t>rs2631681</t>
  </si>
  <si>
    <t>rs2605603</t>
  </si>
  <si>
    <t>rs159032</t>
  </si>
  <si>
    <t>rs4744275</t>
  </si>
  <si>
    <t>rs2030342</t>
  </si>
  <si>
    <t>rs10745785</t>
  </si>
  <si>
    <t>rs13209872</t>
  </si>
  <si>
    <t>rs4372296</t>
  </si>
  <si>
    <t>rs17096552</t>
  </si>
  <si>
    <t>rs793520</t>
  </si>
  <si>
    <t>rs3850422</t>
  </si>
  <si>
    <t>rs12147845</t>
  </si>
  <si>
    <t>rs450231</t>
  </si>
  <si>
    <t>rs7147503</t>
  </si>
  <si>
    <t>rs7377083</t>
  </si>
  <si>
    <t>rs9787495</t>
  </si>
  <si>
    <t>rs11496125</t>
  </si>
  <si>
    <t>rs2010281</t>
  </si>
  <si>
    <t>rs10883759</t>
  </si>
  <si>
    <t>rs6919443</t>
  </si>
  <si>
    <t>rs12411886</t>
  </si>
  <si>
    <t>rs1451533</t>
  </si>
  <si>
    <t>rs7640424</t>
  </si>
  <si>
    <t>rs11611496</t>
  </si>
  <si>
    <t>rs3800229</t>
  </si>
  <si>
    <t>rs10953620</t>
  </si>
  <si>
    <t>rs4676084</t>
  </si>
  <si>
    <t>rs17608150</t>
  </si>
  <si>
    <t>rs7550711</t>
  </si>
  <si>
    <t>rs6477694</t>
  </si>
  <si>
    <t>rs13227658</t>
  </si>
  <si>
    <t>rs902695</t>
  </si>
  <si>
    <t>rs17681451</t>
  </si>
  <si>
    <t>rs1048932</t>
  </si>
  <si>
    <t>rs9332817</t>
  </si>
  <si>
    <t>rs7973955</t>
  </si>
  <si>
    <t>rs10886017</t>
  </si>
  <si>
    <t>rs12731372</t>
  </si>
  <si>
    <t>rs1003081</t>
  </si>
  <si>
    <t>rs10923724</t>
  </si>
  <si>
    <t>rs2357760</t>
  </si>
  <si>
    <t>rs3887080</t>
  </si>
  <si>
    <t>rs7865157</t>
  </si>
  <si>
    <t>rs7711753</t>
  </si>
  <si>
    <t>rs7133378</t>
  </si>
  <si>
    <t>rs1909586</t>
  </si>
  <si>
    <t>rs2875762</t>
  </si>
  <si>
    <t>rs845084</t>
  </si>
  <si>
    <t>rs10818810</t>
  </si>
  <si>
    <t>rs2283093</t>
  </si>
  <si>
    <t>rs10818938</t>
  </si>
  <si>
    <t>rs3829849</t>
  </si>
  <si>
    <t>rs13292976</t>
  </si>
  <si>
    <t>rs6569648</t>
  </si>
  <si>
    <t>rs7871866</t>
  </si>
  <si>
    <t>rs1320903</t>
  </si>
  <si>
    <t>rs329651</t>
  </si>
  <si>
    <t>rs4740383</t>
  </si>
  <si>
    <t>rs3800649</t>
  </si>
  <si>
    <t>rs7716275</t>
  </si>
  <si>
    <t>rs16906845</t>
  </si>
  <si>
    <t>rs16851483</t>
  </si>
  <si>
    <t>rs17551974</t>
  </si>
  <si>
    <t>rs903959</t>
  </si>
  <si>
    <t>rs6710871</t>
  </si>
  <si>
    <t>rs2190788</t>
  </si>
  <si>
    <t>rs7560871</t>
  </si>
  <si>
    <t>rs11773362</t>
  </si>
  <si>
    <t>rs7715256</t>
  </si>
  <si>
    <t>rs10499276</t>
  </si>
  <si>
    <t>rs6767619</t>
  </si>
  <si>
    <t>rs487060</t>
  </si>
  <si>
    <t>rs13110266</t>
  </si>
  <si>
    <t>rs17538472</t>
  </si>
  <si>
    <t>rs248139</t>
  </si>
  <si>
    <t>rs7730898</t>
  </si>
  <si>
    <t>rs1454148</t>
  </si>
  <si>
    <t>rs7683836</t>
  </si>
  <si>
    <t>rs2293605</t>
  </si>
  <si>
    <t>rs13072095</t>
  </si>
  <si>
    <t>rs6764533</t>
  </si>
  <si>
    <t>rs10754210</t>
  </si>
  <si>
    <t>rs9077</t>
  </si>
  <si>
    <t>rs7599312</t>
  </si>
  <si>
    <t>rs10915840</t>
  </si>
  <si>
    <t>rs6720868</t>
  </si>
  <si>
    <t>rs2491864</t>
  </si>
  <si>
    <t>Supplementary Table 8: SNP associates with other exposure factors</t>
  </si>
  <si>
    <t>exposure</t>
  </si>
  <si>
    <t>SNPs</t>
  </si>
  <si>
    <t>association with other exposure factors</t>
  </si>
  <si>
    <t>Link to website</t>
  </si>
  <si>
    <t>genetic instruments with smoking (AgeSmk)</t>
  </si>
  <si>
    <t>BMI</t>
  </si>
  <si>
    <t>http://www.phenoscanner.medschl.cam.ac.uk/?query=rs11915747&amp;catalogue=GWAS&amp;p=5e-8&amp;proxies=None&amp;r2=0.7&amp;build=37</t>
  </si>
  <si>
    <t>http://www.phenoscanner.medschl.cam.ac.uk/?query=rs13136239&amp;catalogue=GWAS&amp;p=5e-8&amp;proxies=None&amp;r2=0.7&amp;build=37</t>
  </si>
  <si>
    <t>genetic instruments with smoking (CigDay)</t>
  </si>
  <si>
    <t>http://www.phenoscanner.medschl.cam.ac.uk/?query=rs59208569&amp;catalogue=GWAS&amp;p=5e-8&amp;proxies=None&amp;r2=0.7&amp;build=37</t>
  </si>
  <si>
    <t>http://www.phenoscanner.medschl.cam.ac.uk/?query=rs7766641&amp;catalogue=GWAS&amp;p=5e-8&amp;proxies=None&amp;r2=0.7&amp;build=37</t>
  </si>
  <si>
    <t>alcohol intake</t>
  </si>
  <si>
    <t>http://www.phenoscanner.medschl.cam.ac.uk/?query=rs73229090&amp;catalogue=GWAS&amp;p=5e-8&amp;proxies=None&amp;r2=0.7&amp;build=37</t>
  </si>
  <si>
    <t>http://www.phenoscanner.medschl.cam.ac.uk/?query=rs790564&amp;catalogue=GWAS&amp;p=5e-8&amp;proxies=None&amp;r2=0.7&amp;build=37</t>
  </si>
  <si>
    <t>http://www.phenoscanner.medschl.cam.ac.uk/?query=rs12924872&amp;catalogue=GWAS&amp;p=5e-8&amp;proxies=None&amp;r2=0.7&amp;build=37</t>
  </si>
  <si>
    <t>http://www.phenoscanner.medschl.cam.ac.uk/?query=rs699165&amp;catalogue=GWAS&amp;p=5e-8&amp;proxies=None&amp;r2=0.7&amp;build=37</t>
  </si>
  <si>
    <t>genetic instruments with smoking (SmkCes)</t>
  </si>
  <si>
    <t xml:space="preserve">Alcohol intake </t>
  </si>
  <si>
    <t>http://www.phenoscanner.medschl.cam.ac.uk/?query=rs1565735&amp;catalogue=GWAS&amp;p=5e-8&amp;proxies=None&amp;r2=0.7&amp;build=37</t>
  </si>
  <si>
    <t>http://www.phenoscanner.medschl.cam.ac.uk/?query=rs707968&amp;catalogue=GWAS&amp;p=5e-8&amp;proxies=None&amp;r2=0.7&amp;build=37</t>
  </si>
  <si>
    <t>genetic instruments with smoking (SmkInit)</t>
  </si>
  <si>
    <t>http://www.phenoscanner.medschl.cam.ac.uk/?query=rs114976176&amp;catalogue=GWAS&amp;p=5e-8&amp;proxies=None&amp;r2=0.7&amp;build=37</t>
  </si>
  <si>
    <t>http://www.phenoscanner.medschl.cam.ac.uk/?query=rs6731872&amp;catalogue=GWAS&amp;p=5e-8&amp;proxies=None&amp;r2=0.7&amp;build=37</t>
  </si>
  <si>
    <t>http://www.phenoscanner.medschl.cam.ac.uk/?query=rs113230003&amp;catalogue=GWAS&amp;p=5e-8&amp;proxies=None&amp;r2=0.7&amp;build=37</t>
  </si>
  <si>
    <t>http://www.phenoscanner.medschl.cam.ac.uk/?query=rs7072776&amp;catalogue=GWAS&amp;p=5e-8&amp;proxies=None&amp;r2=0.7&amp;build=37</t>
  </si>
  <si>
    <t>http://www.phenoscanner.medschl.cam.ac.uk/?query=rs6050446&amp;catalogue=GWAS&amp;p=5e-8&amp;proxies=None&amp;r2=0.7&amp;build=37</t>
  </si>
  <si>
    <t>http://www.phenoscanner.medschl.cam.ac.uk/?query=rs11783093&amp;catalogue=GWAS&amp;p=5e-8&amp;proxies=None&amp;r2=0.7&amp;build=37</t>
  </si>
  <si>
    <t>http://www.phenoscanner.medschl.cam.ac.uk/?query=rs6265&amp;catalogue=GWAS&amp;p=5e-8&amp;proxies=None&amp;r2=0.7&amp;build=37</t>
  </si>
  <si>
    <t>http://www.phenoscanner.medschl.cam.ac.uk/?query=rs1004787&amp;catalogue=GWAS&amp;p=5e-8&amp;proxies=None&amp;r2=0.7&amp;build=37</t>
  </si>
  <si>
    <t>http://www.phenoscanner.medschl.cam.ac.uk/?query=rs3172494&amp;catalogue=GWAS&amp;p=5e-8&amp;proxies=None&amp;r2=0.7&amp;build=37</t>
  </si>
  <si>
    <t>http://www.phenoscanner.medschl.cam.ac.uk/?query=rs2526390&amp;catalogue=GWAS&amp;p=5e-8&amp;proxies=None&amp;r2=0.7&amp;build=37</t>
  </si>
  <si>
    <t>http://www.phenoscanner.medschl.cam.ac.uk/?query=rs4759229&amp;catalogue=GWAS&amp;p=5e-8&amp;proxies=None&amp;r2=0.7&amp;build=37</t>
  </si>
  <si>
    <t>http://www.phenoscanner.medschl.cam.ac.uk/?query=rs17616642&amp;catalogue=GWAS&amp;p=5e-8&amp;proxies=None&amp;r2=0.7&amp;build=37</t>
  </si>
  <si>
    <t>http://www.phenoscanner.medschl.cam.ac.uk/?query=rs9538162&amp;catalogue=GWAS&amp;p=5e-8&amp;proxies=None&amp;r2=0.7&amp;build=37</t>
  </si>
  <si>
    <t>http://www.phenoscanner.medschl.cam.ac.uk/?query=rs6730325&amp;catalogue=GWAS&amp;p=5e-8&amp;proxies=None&amp;r2=0.7&amp;build=37</t>
  </si>
  <si>
    <t>http://www.phenoscanner.medschl.cam.ac.uk/?query=rs9302604&amp;catalogue=GWAS&amp;p=5e-8&amp;proxies=None&amp;r2=0.7&amp;build=37</t>
  </si>
  <si>
    <t>http://www.phenoscanner.medschl.cam.ac.uk/?query=rs62246017&amp;catalogue=GWAS&amp;p=5e-8&amp;proxies=None&amp;r2=0.7&amp;build=37</t>
  </si>
  <si>
    <t>http://www.phenoscanner.medschl.cam.ac.uk/?query=rs12740789&amp;catalogue=GWAS&amp;p=5e-8&amp;proxies=None&amp;r2=0.7&amp;build=37</t>
  </si>
  <si>
    <t>http://www.phenoscanner.medschl.cam.ac.uk/?query=rs1514176&amp;catalogue=GWAS&amp;p=5e-8&amp;proxies=None&amp;r2=0.7&amp;build=37</t>
  </si>
  <si>
    <t>http://www.phenoscanner.medschl.cam.ac.uk/?query=rs2587507&amp;catalogue=GWAS&amp;p=5e-8&amp;proxies=None&amp;r2=0.7&amp;build=37</t>
  </si>
  <si>
    <t>BMI、alcohol intake</t>
  </si>
  <si>
    <t>http://www.phenoscanner.medschl.cam.ac.uk/?query=rs1549979&amp;catalogue=GWAS&amp;p=5e-8&amp;proxies=None&amp;r2=0.7&amp;build=37</t>
  </si>
  <si>
    <t>http://www.phenoscanner.medschl.cam.ac.uk/?query=rs57153235&amp;catalogue=GWAS&amp;p=5e-8&amp;proxies=None&amp;r2=0.7&amp;build=37</t>
  </si>
  <si>
    <t>http://www.phenoscanner.medschl.cam.ac.uk/?query=rs6452785&amp;catalogue=GWAS&amp;p=5e-8&amp;proxies=None&amp;r2=0.7&amp;build=37</t>
  </si>
  <si>
    <t>http://www.phenoscanner.medschl.cam.ac.uk/?query=rs1008078&amp;catalogue=GWAS&amp;p=5e-8&amp;proxies=None&amp;r2=0.7&amp;build=37</t>
  </si>
  <si>
    <t>http://www.phenoscanner.medschl.cam.ac.uk/?query=rs13437771&amp;catalogue=GWAS&amp;p=5e-8&amp;proxies=None&amp;r2=0.7&amp;build=37</t>
  </si>
  <si>
    <t>http://www.phenoscanner.medschl.cam.ac.uk/?query=rs1901477&amp;catalogue=GWAS&amp;p=5e-8&amp;proxies=None&amp;r2=0.7&amp;build=37</t>
  </si>
  <si>
    <t>http://www.phenoscanner.medschl.cam.ac.uk/?query=rs10233018&amp;catalogue=GWAS&amp;p=5e-8&amp;proxies=None&amp;r2=0.7&amp;build=37</t>
  </si>
  <si>
    <t>http://www.phenoscanner.medschl.cam.ac.uk/?query=rs4752018&amp;catalogue=GWAS&amp;p=5e-8&amp;proxies=None&amp;r2=0.7&amp;build=37</t>
  </si>
  <si>
    <t>http://www.phenoscanner.medschl.cam.ac.uk/?query=rs329124&amp;catalogue=GWAS&amp;p=5e-8&amp;proxies=None&amp;r2=0.7&amp;build=37</t>
  </si>
  <si>
    <t>http://www.phenoscanner.medschl.cam.ac.uk/?query=rs13109980&amp;catalogue=GWAS&amp;p=5e-8&amp;proxies=None&amp;r2=0.7&amp;build=37</t>
  </si>
  <si>
    <t>http://www.phenoscanner.medschl.cam.ac.uk/?query=rs1187820&amp;catalogue=GWAS&amp;p=5e-8&amp;proxies=None&amp;r2=0.7&amp;build=37</t>
  </si>
  <si>
    <t>http://www.phenoscanner.medschl.cam.ac.uk/?query=rs2901785&amp;catalogue=GWAS&amp;p=5e-8&amp;proxies=None&amp;r2=0.7&amp;build=37</t>
  </si>
  <si>
    <t>genetic instruments with DrnkWk</t>
  </si>
  <si>
    <t>http://www.phenoscanner.medschl.cam.ac.uk/?query=rs77165542&amp;catalogue=GWAS&amp;p=5e-8&amp;proxies=None&amp;r2=0.7&amp;build=37</t>
  </si>
  <si>
    <t>http://www.phenoscanner.medschl.cam.ac.uk/?query=rs4548913&amp;catalogue=GWAS&amp;p=5e-8&amp;proxies=None&amp;r2=0.7&amp;build=37</t>
  </si>
  <si>
    <t>http://www.phenoscanner.medschl.cam.ac.uk/?query=rs7950166&amp;catalogue=GWAS&amp;p=5e-8&amp;proxies=None&amp;r2=0.7&amp;build=37</t>
  </si>
  <si>
    <t>http://www.phenoscanner.medschl.cam.ac.uk/?query=rs11030084&amp;catalogue=GWAS&amp;p=5e-8&amp;proxies=None&amp;r2=0.7&amp;build=37</t>
  </si>
  <si>
    <t>Type 2 diabetes</t>
  </si>
  <si>
    <t>http://www.phenoscanner.medschl.cam.ac.uk/?query=rs1260326&amp;catalogue=GWAS&amp;p=5e-8&amp;proxies=None&amp;r2=0.7&amp;build=37</t>
  </si>
  <si>
    <t>http://www.phenoscanner.medschl.cam.ac.uk/?query=rs378421&amp;catalogue=GWAS&amp;p=5e-8&amp;proxies=None&amp;r2=0.7&amp;build=37</t>
  </si>
  <si>
    <t>smoking</t>
  </si>
  <si>
    <t>http://www.phenoscanner.medschl.cam.ac.uk/?query=rs13383034&amp;catalogue=GWAS&amp;p=5e-8&amp;proxies=None&amp;r2=0.7&amp;build=37</t>
  </si>
  <si>
    <t>http://www.phenoscanner.medschl.cam.ac.uk/?query=rs56030824&amp;catalogue=GWAS&amp;p=5e-8&amp;proxies=None&amp;r2=0.7&amp;build=37</t>
  </si>
  <si>
    <t>http://www.phenoscanner.medschl.cam.ac.uk/?query=rs62250685&amp;catalogue=GWAS&amp;p=5e-8&amp;proxies=None&amp;r2=0.7&amp;build=37</t>
  </si>
  <si>
    <t>http://www.phenoscanner.medschl.cam.ac.uk/?query=rs13066454&amp;catalogue=GWAS&amp;p=5e-8&amp;proxies=None&amp;r2=0.7&amp;build=37</t>
  </si>
  <si>
    <t>http://www.phenoscanner.medschl.cam.ac.uk/?query=rs13107325&amp;catalogue=GWAS&amp;p=5e-8&amp;proxies=None&amp;r2=0.7&amp;build=37</t>
  </si>
  <si>
    <t>http://www.phenoscanner.medschl.cam.ac.uk/?query=rs9838144&amp;catalogue=GWAS&amp;p=5e-8&amp;proxies=None&amp;r2=0.7&amp;build=37</t>
  </si>
  <si>
    <t>http://www.phenoscanner.medschl.cam.ac.uk/?query=rs823114&amp;catalogue=GWAS&amp;p=5e-8&amp;proxies=None&amp;r2=0.7&amp;build=37</t>
  </si>
  <si>
    <t>genetic instruments with diabetes</t>
  </si>
  <si>
    <t>http://www.phenoscanner.medschl.cam.ac.uk/?query=rs234853&amp;catalogue=GWAS&amp;p=5e-8&amp;proxies=None&amp;r2=0.7&amp;build=37</t>
  </si>
  <si>
    <t>http://www.phenoscanner.medschl.cam.ac.uk/?query=rs362307&amp;catalogue=GWAS&amp;p=5e-8&amp;proxies=None&amp;r2=0.7&amp;build=37</t>
  </si>
  <si>
    <t>http://www.phenoscanner.medschl.cam.ac.uk/?query=rs17689007&amp;catalogue=GWAS&amp;p=5e-8&amp;proxies=None&amp;r2=0.7&amp;build=37</t>
  </si>
  <si>
    <t>http://www.phenoscanner.medschl.cam.ac.uk/?query=rs57327348&amp;catalogue=GWAS&amp;p=5e-8&amp;proxies=None&amp;r2=0.7&amp;build=37</t>
  </si>
  <si>
    <t>http://www.phenoscanner.medschl.cam.ac.uk/?query=rs11257655&amp;catalogue=GWAS&amp;p=5e-8&amp;proxies=None&amp;r2=0.7&amp;build=37</t>
  </si>
  <si>
    <t>http://www.phenoscanner.medschl.cam.ac.uk/?query=rs7756992&amp;catalogue=GWAS&amp;p=5e-8&amp;proxies=None&amp;r2=0.7&amp;build=37</t>
  </si>
  <si>
    <t xml:space="preserve">Alcohol consumption </t>
  </si>
  <si>
    <t>http://www.phenoscanner.medschl.cam.ac.uk/?query=rs1412234&amp;catalogue=GWAS&amp;p=5e-8&amp;proxies=None&amp;r2=0.7&amp;build=37</t>
  </si>
  <si>
    <t>http://www.phenoscanner.medschl.cam.ac.uk/?query=rs8046545&amp;catalogue=GWAS&amp;p=5e-8&amp;proxies=None&amp;r2=0.7&amp;build=37</t>
  </si>
  <si>
    <t>http://www.phenoscanner.medschl.cam.ac.uk/?query=rs11642430&amp;catalogue=GWAS&amp;p=5e-8&amp;proxies=None&amp;r2=0.7&amp;build=37</t>
  </si>
  <si>
    <t>http://www.phenoscanner.medschl.cam.ac.uk/?query=rs10954772&amp;catalogue=GWAS&amp;p=5e-8&amp;proxies=None&amp;r2=0.7&amp;build=37</t>
  </si>
  <si>
    <t>http://www.phenoscanner.medschl.cam.ac.uk/?query=rs11842871&amp;catalogue=GWAS&amp;p=5e-8&amp;proxies=None&amp;r2=0.7&amp;build=37</t>
  </si>
  <si>
    <t>http://www.phenoscanner.medschl.cam.ac.uk/?query=rs17522122&amp;catalogue=GWAS&amp;p=5e-8&amp;proxies=None&amp;r2=0.7&amp;build=37</t>
  </si>
  <si>
    <t>http://www.phenoscanner.medschl.cam.ac.uk/?query=rs34298980&amp;catalogue=GWAS&amp;p=5e-8&amp;proxies=None&amp;r2=0.7&amp;build=37</t>
  </si>
  <si>
    <t>http://www.phenoscanner.medschl.cam.ac.uk/?query=rs34855406&amp;catalogue=GWAS&amp;p=5e-8&amp;proxies=None&amp;r2=0.7&amp;build=37</t>
  </si>
  <si>
    <t>http://www.phenoscanner.medschl.cam.ac.uk/?query=rs1061810&amp;catalogue=GWAS&amp;p=5e-8&amp;proxies=None&amp;r2=0.7&amp;build=37</t>
  </si>
  <si>
    <t>http://www.phenoscanner.medschl.cam.ac.uk/?query=rs429358&amp;catalogue=GWAS&amp;p=5e-8&amp;proxies=None&amp;r2=0.7&amp;build=37</t>
  </si>
  <si>
    <t>http://www.phenoscanner.medschl.cam.ac.uk/?query=rs35895680&amp;catalogue=GWAS&amp;p=5e-8&amp;proxies=None&amp;r2=0.7&amp;build=37</t>
  </si>
  <si>
    <t>http://www.phenoscanner.medschl.cam.ac.uk/?query=rs7124681&amp;catalogue=GWAS&amp;p=5e-8&amp;proxies=None&amp;r2=0.7&amp;build=37</t>
  </si>
  <si>
    <t>http://www.phenoscanner.medschl.cam.ac.uk/?query=rs3810291&amp;catalogue=GWAS&amp;p=5e-8&amp;proxies=None&amp;r2=0.7&amp;build=37</t>
  </si>
  <si>
    <t>http://www.phenoscanner.medschl.cam.ac.uk/?query=rs4688760&amp;catalogue=GWAS&amp;p=5e-8&amp;proxies=None&amp;r2=0.7&amp;build=37</t>
  </si>
  <si>
    <t>http://www.phenoscanner.medschl.cam.ac.uk/?query=rs3798519&amp;catalogue=GWAS&amp;p=5e-8&amp;proxies=None&amp;r2=0.7&amp;build=37</t>
  </si>
  <si>
    <t>http://www.phenoscanner.medschl.cam.ac.uk/?query=rs34454109&amp;catalogue=GWAS&amp;p=5e-8&amp;proxies=None&amp;r2=0.7&amp;build=37</t>
  </si>
  <si>
    <t>http://www.phenoscanner.medschl.cam.ac.uk/?query=rs9537803&amp;catalogue=GWAS&amp;p=5e-8&amp;proxies=None&amp;r2=0.7&amp;build=37</t>
  </si>
  <si>
    <t>http://www.phenoscanner.medschl.cam.ac.uk/?query=rs10193538&amp;catalogue=GWAS&amp;p=5e-8&amp;proxies=None&amp;r2=0.7&amp;build=37</t>
  </si>
  <si>
    <t>http://www.phenoscanner.medschl.cam.ac.uk/?query=rs9563615&amp;catalogue=GWAS&amp;p=5e-8&amp;proxies=None&amp;r2=0.7&amp;build=37</t>
  </si>
  <si>
    <t>http://www.phenoscanner.medschl.cam.ac.uk/?query=rs6545714&amp;catalogue=GWAS&amp;p=5e-8&amp;proxies=None&amp;r2=0.7&amp;build=37</t>
  </si>
  <si>
    <t>http://www.phenoscanner.medschl.cam.ac.uk/?query=rs12454712&amp;catalogue=GWAS&amp;p=5e-8&amp;proxies=None&amp;r2=0.7&amp;build=37</t>
  </si>
  <si>
    <t>http://www.phenoscanner.medschl.cam.ac.uk/?query=rs12140153&amp;catalogue=GWAS&amp;p=5e-8&amp;proxies=None&amp;r2=0.7&amp;build=37</t>
  </si>
  <si>
    <t>http://www.phenoscanner.medschl.cam.ac.uk/?query=rs1783541&amp;catalogue=GWAS&amp;p=5e-8&amp;proxies=None&amp;r2=0.7&amp;build=37</t>
  </si>
  <si>
    <t>http://www.phenoscanner.medschl.cam.ac.uk/?query=rs61676547&amp;catalogue=GWAS&amp;p=5e-8&amp;proxies=None&amp;r2=0.7&amp;build=37</t>
  </si>
  <si>
    <t>http://www.phenoscanner.medschl.cam.ac.uk/?query=rs4776970&amp;catalogue=GWAS&amp;p=5e-8&amp;proxies=None&amp;r2=0.7&amp;build=37</t>
  </si>
  <si>
    <t>http://www.phenoscanner.medschl.cam.ac.uk/?query=rs862320&amp;catalogue=GWAS&amp;p=5e-8&amp;proxies=None&amp;r2=0.7&amp;build=37</t>
  </si>
  <si>
    <t>http://www.phenoscanner.medschl.cam.ac.uk/?query=rs2307111&amp;catalogue=GWAS&amp;p=5e-8&amp;proxies=None&amp;r2=0.7&amp;build=37</t>
  </si>
  <si>
    <t>http://www.phenoscanner.medschl.cam.ac.uk/?query=rs17836088&amp;catalogue=GWAS&amp;p=5e-8&amp;proxies=None&amp;r2=0.7&amp;build=37</t>
  </si>
  <si>
    <t>http://www.phenoscanner.medschl.cam.ac.uk/?query=rs39328&amp;catalogue=GWAS&amp;p=5e-8&amp;proxies=None&amp;r2=0.7&amp;build=37</t>
  </si>
  <si>
    <t>http://www.phenoscanner.medschl.cam.ac.uk/?query=rs62007683&amp;catalogue=GWAS&amp;p=5e-8&amp;proxies=None&amp;r2=0.7&amp;build=37</t>
  </si>
  <si>
    <t>http://www.phenoscanner.medschl.cam.ac.uk/?query=rs7903146&amp;catalogue=GWAS&amp;p=5e-8&amp;proxies=None&amp;r2=0.7&amp;build=37</t>
  </si>
  <si>
    <t>http://www.phenoscanner.medschl.cam.ac.uk/?query=rs6976111&amp;catalogue=GWAS&amp;p=5e-8&amp;proxies=None&amp;r2=0.7&amp;build=37</t>
  </si>
  <si>
    <t>http://www.phenoscanner.medschl.cam.ac.uk/?query=rs3802177&amp;catalogue=GWAS&amp;p=5e-8&amp;proxies=None&amp;r2=0.7&amp;build=37</t>
  </si>
  <si>
    <t>http://www.phenoscanner.medschl.cam.ac.uk/?query=rs329122&amp;catalogue=GWAS&amp;p=5e-8&amp;proxies=None&amp;r2=0.7&amp;build=37</t>
  </si>
  <si>
    <t>http://www.phenoscanner.medschl.cam.ac.uk/?query=rs1296328&amp;catalogue=GWAS&amp;p=5e-8&amp;proxies=None&amp;r2=0.7&amp;build=37</t>
  </si>
  <si>
    <t>http://www.phenoscanner.medschl.cam.ac.uk/?query=rs10195252&amp;catalogue=GWAS&amp;p=5e-8&amp;proxies=None&amp;r2=0.7&amp;build=37</t>
  </si>
  <si>
    <t>http://www.phenoscanner.medschl.cam.ac.uk/?query=rs9873618&amp;catalogue=GWAS&amp;p=5e-8&amp;proxies=None&amp;r2=0.7&amp;build=37</t>
  </si>
  <si>
    <t>http://www.phenoscanner.medschl.cam.ac.uk/?query=rs6780171&amp;catalogue=GWAS&amp;p=5e-8&amp;proxies=None&amp;r2=0.7&amp;build=37</t>
  </si>
  <si>
    <t>http://www.phenoscanner.medschl.cam.ac.uk/?query=rs2972144&amp;catalogue=GWAS&amp;p=5e-8&amp;proxies=None&amp;r2=0.7&amp;build=37</t>
  </si>
  <si>
    <t>genetic instruments with BMI</t>
  </si>
  <si>
    <t>http://www.phenoscanner.medschl.cam.ac.uk/?query=rs11753081&amp;catalogue=GWAS&amp;p=5e-8&amp;proxies=None&amp;r2=0.7&amp;build=37</t>
  </si>
  <si>
    <t>http://www.phenoscanner.medschl.cam.ac.uk/?query=rs2230590&amp;catalogue=GWAS&amp;p=5e-8&amp;proxies=None&amp;r2=0.7&amp;build=37</t>
  </si>
  <si>
    <t>http://www.phenoscanner.medschl.cam.ac.uk/?query=rs10832778&amp;catalogue=GWAS&amp;p=5e-8&amp;proxies=None&amp;r2=0.7&amp;build=37</t>
  </si>
  <si>
    <t>http://www.phenoscanner.medschl.cam.ac.uk/?query=rs2304130&amp;catalogue=GWAS&amp;p=1e-5&amp;proxies=None&amp;r2=0.8&amp;build=37</t>
  </si>
  <si>
    <t>http://www.phenoscanner.medschl.cam.ac.uk/?query=rs7187776&amp;catalogue=GWAS&amp;p=5e-8&amp;proxies=None&amp;r2=0.7&amp;build=37</t>
  </si>
  <si>
    <t>http://www.phenoscanner.medschl.cam.ac.uk/?query=rs4737183&amp;catalogue=GWAS&amp;p=1e-5&amp;proxies=None&amp;r2=0.8&amp;build=37</t>
  </si>
  <si>
    <t>http://www.phenoscanner.medschl.cam.ac.uk/?query=rs7444298&amp;catalogue=GWAS&amp;p=5e-8&amp;proxies=None&amp;r2=0.7&amp;build=37</t>
  </si>
  <si>
    <t>http://www.phenoscanner.medschl.cam.ac.uk/?query=rs12680842&amp;catalogue=GWAS&amp;p=1e-5&amp;proxies=None&amp;r2=0.8&amp;build=37</t>
  </si>
  <si>
    <t>http://www.phenoscanner.medschl.cam.ac.uk/?query=rs13240600&amp;catalogue=GWAS&amp;p=1e-5&amp;proxies=None&amp;r2=0.8&amp;build=37</t>
  </si>
  <si>
    <t>http://www.phenoscanner.medschl.cam.ac.uk/?query=rs11066301&amp;catalogue=GWAS&amp;p=5e-8&amp;proxies=None&amp;r2=0.7&amp;build=37</t>
  </si>
  <si>
    <t>http://www.phenoscanner.medschl.cam.ac.uk/?query=rs972283&amp;catalogue=GWAS&amp;p=1e-5&amp;proxies=None&amp;r2=0.8&amp;build=37</t>
  </si>
  <si>
    <t>http://www.phenoscanner.medschl.cam.ac.uk/?query=rs6711584&amp;catalogue=GWAS&amp;p=5e-8&amp;proxies=None&amp;r2=0.7&amp;build=37</t>
  </si>
  <si>
    <t>http://www.phenoscanner.medschl.cam.ac.uk/?query=rs1899951&amp;catalogue=GWAS&amp;p=5e-8&amp;proxies=None&amp;r2=0.7&amp;build=37</t>
  </si>
  <si>
    <t>http://www.phenoscanner.medschl.cam.ac.uk/?query=rs849135&amp;catalogue=GWAS&amp;p=5e-8&amp;proxies=None&amp;r2=0.7&amp;build=37</t>
  </si>
  <si>
    <t>http://www.phenoscanner.medschl.cam.ac.uk/?query=rs663129&amp;catalogue=GWAS&amp;p=5e-8&amp;proxies=None&amp;r2=0.7&amp;build=37</t>
  </si>
  <si>
    <t>http://www.phenoscanner.medschl.cam.ac.uk/?query=rs889398&amp;catalogue=GWAS&amp;p=5e-8&amp;proxies=None&amp;r2=0.7&amp;build=37</t>
  </si>
  <si>
    <t>http://www.phenoscanner.medschl.cam.ac.uk/?query=rs2122042&amp;catalogue=GWAS&amp;p=5e-8&amp;proxies=None&amp;r2=0.7&amp;build=37</t>
  </si>
  <si>
    <t>http://www.phenoscanner.medschl.cam.ac.uk/?query=rs903959&amp;catalogue=GWAS&amp;p=5e-8&amp;proxies=None&amp;r2=0.7&amp;build=37</t>
  </si>
  <si>
    <t>http://www.phenoscanner.medschl.cam.ac.uk/?query=rs10915840&amp;catalogue=GWAS&amp;p=1e-5&amp;proxies=None&amp;r2=0.8&amp;build=37</t>
  </si>
  <si>
    <r>
      <rPr>
        <b/>
        <sz val="11"/>
        <color rgb="FF000000"/>
        <rFont val="Times New Roman"/>
        <charset val="134"/>
      </rPr>
      <t>Supplementary Table9: Summarised results of Mendelian randomization study on smoking, alcohol consumption, diabetes and BMI and GU, DU risk</t>
    </r>
    <r>
      <rPr>
        <b/>
        <sz val="11"/>
        <color rgb="FF000000"/>
        <rFont val="宋体"/>
        <charset val="134"/>
      </rPr>
      <t>（</t>
    </r>
    <r>
      <rPr>
        <b/>
        <sz val="11"/>
        <color rgb="FF000000"/>
        <rFont val="Times New Roman"/>
        <charset val="134"/>
      </rPr>
      <t>SNPS strongly associated with other exposure factors were excluded</t>
    </r>
    <r>
      <rPr>
        <b/>
        <sz val="11"/>
        <color rgb="FF000000"/>
        <rFont val="宋体"/>
        <charset val="134"/>
      </rPr>
      <t>）</t>
    </r>
  </si>
  <si>
    <t>GU</t>
  </si>
  <si>
    <t>DU</t>
  </si>
  <si>
    <t>Group</t>
  </si>
  <si>
    <t>MR approach</t>
  </si>
  <si>
    <t>beta</t>
  </si>
  <si>
    <t>95% CI</t>
  </si>
  <si>
    <t>P value</t>
  </si>
  <si>
    <t>AgeSmk</t>
  </si>
  <si>
    <t>IVW(random)</t>
  </si>
  <si>
    <t>IVW(fix)</t>
  </si>
  <si>
    <t>Simple median</t>
  </si>
  <si>
    <t>Weighted median</t>
  </si>
  <si>
    <t>MR-RAPS</t>
  </si>
  <si>
    <t>MR-PRESSO(Raw)</t>
  </si>
  <si>
    <t>MR-PRESSO(Outlier-corrected)</t>
  </si>
  <si>
    <t>NA</t>
  </si>
  <si>
    <t>MR-Egger</t>
  </si>
  <si>
    <t>CigDay</t>
  </si>
  <si>
    <t>SmkCes</t>
  </si>
  <si>
    <t>SmkInit</t>
  </si>
  <si>
    <t>DrnkWk</t>
  </si>
  <si>
    <t>Diabetes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_ "/>
    <numFmt numFmtId="178" formatCode="0.00000_ "/>
    <numFmt numFmtId="179" formatCode="0.000_ "/>
  </numFmts>
  <fonts count="26">
    <font>
      <sz val="11"/>
      <color theme="1"/>
      <name val="宋体"/>
      <charset val="134"/>
      <scheme val="minor"/>
    </font>
    <font>
      <b/>
      <sz val="11"/>
      <color rgb="FF000000"/>
      <name val="Times New Roman"/>
      <charset val="134"/>
    </font>
    <font>
      <sz val="9"/>
      <color theme="1"/>
      <name val="Times New Roman"/>
      <charset val="134"/>
    </font>
    <font>
      <sz val="11"/>
      <color rgb="FF000000"/>
      <name val="Times New Roman"/>
      <charset val="134"/>
    </font>
    <font>
      <sz val="10"/>
      <color rgb="FF000000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8" applyNumberFormat="0" applyAlignment="0" applyProtection="0">
      <alignment vertical="center"/>
    </xf>
    <xf numFmtId="0" fontId="19" fillId="11" borderId="4" applyNumberFormat="0" applyAlignment="0" applyProtection="0">
      <alignment vertical="center"/>
    </xf>
    <xf numFmtId="0" fontId="20" fillId="12" borderId="9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7" fontId="4" fillId="0" borderId="3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right" vertical="center"/>
    </xf>
    <xf numFmtId="11" fontId="4" fillId="0" borderId="0" xfId="0" applyNumberFormat="1" applyFont="1" applyFill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79" fontId="4" fillId="0" borderId="0" xfId="0" applyNumberFormat="1" applyFont="1" applyFill="1" applyAlignment="1">
      <alignment horizontal="center" vertical="center"/>
    </xf>
    <xf numFmtId="0" fontId="4" fillId="0" borderId="1" xfId="0" applyFont="1" applyFill="1" applyBorder="1" applyAlignment="1">
      <alignment horizontal="right" vertical="center"/>
    </xf>
    <xf numFmtId="177" fontId="4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vertical="center"/>
    </xf>
    <xf numFmtId="179" fontId="4" fillId="0" borderId="1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ont="1" applyFill="1" applyAlignment="1">
      <alignment horizontal="center" vertical="center"/>
    </xf>
    <xf numFmtId="11" fontId="0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8.xml.rels><?xml version="1.0" encoding="UTF-8" standalone="yes"?>
<Relationships xmlns="http://schemas.openxmlformats.org/package/2006/relationships"><Relationship Id="rId5" Type="http://schemas.openxmlformats.org/officeDocument/2006/relationships/hyperlink" Target="http://www.phenoscanner.medschl.cam.ac.uk/?query=rs7124681&amp;catalogue=GWAS&amp;p=5e-8&amp;proxies=None&amp;r2=0.7&amp;build=37" TargetMode="External"/><Relationship Id="rId4" Type="http://schemas.openxmlformats.org/officeDocument/2006/relationships/hyperlink" Target="http://www.phenoscanner.medschl.cam.ac.uk/?query=rs6711584&amp;catalogue=GWAS&amp;p=5e-8&amp;proxies=None&amp;r2=0.7&amp;build=37" TargetMode="External"/><Relationship Id="rId3" Type="http://schemas.openxmlformats.org/officeDocument/2006/relationships/hyperlink" Target="http://www.phenoscanner.medschl.cam.ac.uk/?query=rs972283&amp;catalogue=GWAS&amp;p=1e-5&amp;proxies=None&amp;r2=0.8&amp;build=37" TargetMode="External"/><Relationship Id="rId2" Type="http://schemas.openxmlformats.org/officeDocument/2006/relationships/hyperlink" Target="http://www.phenoscanner.medschl.cam.ac.uk/?query=rs11066301&amp;catalogue=GWAS&amp;p=5e-8&amp;proxies=None&amp;r2=0.7&amp;build=37" TargetMode="External"/><Relationship Id="rId1" Type="http://schemas.openxmlformats.org/officeDocument/2006/relationships/hyperlink" Target="http://www.phenoscanner.medschl.cam.ac.uk/?query=rs13240600&amp;catalogue=GWAS&amp;p=1e-5&amp;proxies=None&amp;r2=0.8&amp;build=3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"/>
  <sheetViews>
    <sheetView workbookViewId="0">
      <selection activeCell="A1" sqref="A1:H1"/>
    </sheetView>
  </sheetViews>
  <sheetFormatPr defaultColWidth="9" defaultRowHeight="14" outlineLevelCol="7"/>
  <cols>
    <col min="1" max="1" width="10.5454545454545" customWidth="1"/>
    <col min="5" max="5" width="12.4545454545455" customWidth="1"/>
    <col min="6" max="6" width="18.2727272727273" customWidth="1"/>
    <col min="7" max="7" width="23.8181818181818" customWidth="1"/>
    <col min="8" max="8" width="27.6363636363636" customWidth="1"/>
  </cols>
  <sheetData>
    <row r="1" spans="1:8">
      <c r="A1" s="28" t="s">
        <v>0</v>
      </c>
      <c r="B1" s="28"/>
      <c r="C1" s="28"/>
      <c r="D1" s="28"/>
      <c r="E1" s="28"/>
      <c r="F1" s="28"/>
      <c r="G1" s="28"/>
      <c r="H1" s="28"/>
    </row>
    <row r="2" spans="1:8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>
      <c r="A3" s="4">
        <v>2881256</v>
      </c>
      <c r="B3" s="4" t="s">
        <v>9</v>
      </c>
      <c r="C3" s="4" t="s">
        <v>10</v>
      </c>
      <c r="D3" s="4" t="s">
        <v>11</v>
      </c>
      <c r="E3" s="4">
        <v>0.302</v>
      </c>
      <c r="F3" s="29">
        <v>2.36e-9</v>
      </c>
      <c r="G3" s="4">
        <v>0.015748493</v>
      </c>
      <c r="H3" s="4">
        <v>0.002635754</v>
      </c>
    </row>
    <row r="4" spans="1:8">
      <c r="A4" s="4">
        <v>27344719</v>
      </c>
      <c r="B4" s="4" t="s">
        <v>12</v>
      </c>
      <c r="C4" s="4" t="s">
        <v>11</v>
      </c>
      <c r="D4" s="4" t="s">
        <v>13</v>
      </c>
      <c r="E4" s="4">
        <v>0.0601</v>
      </c>
      <c r="F4" s="29">
        <v>9.44e-11</v>
      </c>
      <c r="G4" s="4">
        <v>0.032958317</v>
      </c>
      <c r="H4" s="4">
        <v>0.005091644</v>
      </c>
    </row>
    <row r="5" spans="1:8">
      <c r="A5" s="4">
        <v>28589079</v>
      </c>
      <c r="B5" s="4" t="s">
        <v>14</v>
      </c>
      <c r="C5" s="4" t="s">
        <v>15</v>
      </c>
      <c r="D5" s="4" t="s">
        <v>10</v>
      </c>
      <c r="E5" s="4">
        <v>0.152</v>
      </c>
      <c r="F5" s="29">
        <v>1.19e-8</v>
      </c>
      <c r="G5" s="4">
        <v>-0.019215781</v>
      </c>
      <c r="H5" s="4">
        <v>0.003370671</v>
      </c>
    </row>
    <row r="6" spans="1:8">
      <c r="A6" s="4">
        <v>68000888</v>
      </c>
      <c r="B6" s="4" t="s">
        <v>16</v>
      </c>
      <c r="C6" s="4" t="s">
        <v>13</v>
      </c>
      <c r="D6" s="4" t="s">
        <v>11</v>
      </c>
      <c r="E6" s="4">
        <v>0.229</v>
      </c>
      <c r="F6" s="29">
        <v>2.09e-9</v>
      </c>
      <c r="G6" s="4">
        <v>0.01725593</v>
      </c>
      <c r="H6" s="4">
        <v>0.002879991</v>
      </c>
    </row>
    <row r="7" spans="1:8">
      <c r="A7" s="4">
        <v>85699040</v>
      </c>
      <c r="B7" s="4" t="s">
        <v>17</v>
      </c>
      <c r="C7" s="4" t="s">
        <v>15</v>
      </c>
      <c r="D7" s="4" t="s">
        <v>11</v>
      </c>
      <c r="E7" s="4">
        <v>0.354</v>
      </c>
      <c r="F7" s="29">
        <v>1.57e-15</v>
      </c>
      <c r="G7" s="4">
        <v>0.020218207</v>
      </c>
      <c r="H7" s="4">
        <v>0.002537206</v>
      </c>
    </row>
    <row r="8" spans="1:8">
      <c r="A8" s="4">
        <v>140908755</v>
      </c>
      <c r="B8" s="4" t="s">
        <v>18</v>
      </c>
      <c r="C8" s="4" t="s">
        <v>11</v>
      </c>
      <c r="D8" s="4" t="s">
        <v>13</v>
      </c>
      <c r="E8" s="4">
        <v>0.342</v>
      </c>
      <c r="F8" s="29">
        <v>6.29e-9</v>
      </c>
      <c r="G8" s="4">
        <v>0.014808976</v>
      </c>
      <c r="H8" s="4">
        <v>0.002550998</v>
      </c>
    </row>
    <row r="9" spans="1:8">
      <c r="A9" s="4">
        <v>145638766</v>
      </c>
      <c r="B9" s="4" t="s">
        <v>19</v>
      </c>
      <c r="C9" s="4" t="s">
        <v>15</v>
      </c>
      <c r="D9" s="4" t="s">
        <v>10</v>
      </c>
      <c r="E9" s="4">
        <v>0.153</v>
      </c>
      <c r="F9" s="29">
        <v>1.75e-8</v>
      </c>
      <c r="G9" s="4">
        <v>0.018956677</v>
      </c>
      <c r="H9" s="4">
        <v>0.00336162</v>
      </c>
    </row>
    <row r="10" spans="1:8">
      <c r="A10" s="4">
        <v>225353649</v>
      </c>
      <c r="B10" s="4" t="s">
        <v>20</v>
      </c>
      <c r="C10" s="4" t="s">
        <v>10</v>
      </c>
      <c r="D10" s="4" t="s">
        <v>15</v>
      </c>
      <c r="E10" s="4">
        <v>0.297</v>
      </c>
      <c r="F10" s="29">
        <v>3.48e-12</v>
      </c>
      <c r="G10" s="4">
        <v>0.018424803</v>
      </c>
      <c r="H10" s="4">
        <v>0.002648379</v>
      </c>
    </row>
  </sheetData>
  <mergeCells count="1">
    <mergeCell ref="A1:H1"/>
  </mergeCells>
  <conditionalFormatting sqref="B2:B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3"/>
  <sheetViews>
    <sheetView workbookViewId="0">
      <selection activeCell="D10" sqref="D10"/>
    </sheetView>
  </sheetViews>
  <sheetFormatPr defaultColWidth="9" defaultRowHeight="14" outlineLevelCol="7"/>
  <cols>
    <col min="1" max="1" width="10.5454545454545" customWidth="1"/>
    <col min="2" max="2" width="12.9090909090909" customWidth="1"/>
    <col min="3" max="4" width="18.5454545454545" customWidth="1"/>
    <col min="5" max="5" width="13.6363636363636" customWidth="1"/>
    <col min="6" max="6" width="21.2727272727273" customWidth="1"/>
    <col min="7" max="7" width="27.1818181818182" customWidth="1"/>
    <col min="8" max="8" width="26.9090909090909" customWidth="1"/>
  </cols>
  <sheetData>
    <row r="1" spans="1:8">
      <c r="A1" s="28" t="s">
        <v>21</v>
      </c>
      <c r="B1" s="28"/>
      <c r="C1" s="28"/>
      <c r="D1" s="28"/>
      <c r="E1" s="28"/>
      <c r="F1" s="28"/>
      <c r="G1" s="28"/>
      <c r="H1" s="28"/>
    </row>
    <row r="2" spans="1:8">
      <c r="A2" s="4" t="s">
        <v>1</v>
      </c>
      <c r="B2" s="4" t="s">
        <v>22</v>
      </c>
      <c r="C2" s="4" t="s">
        <v>3</v>
      </c>
      <c r="D2" s="4" t="s">
        <v>4</v>
      </c>
      <c r="E2" s="4" t="s">
        <v>6</v>
      </c>
      <c r="F2" s="4" t="s">
        <v>7</v>
      </c>
      <c r="G2" s="4" t="s">
        <v>8</v>
      </c>
      <c r="H2" s="4" t="s">
        <v>5</v>
      </c>
    </row>
    <row r="3" spans="1:8">
      <c r="A3" s="4">
        <v>3006043</v>
      </c>
      <c r="B3" s="4" t="s">
        <v>23</v>
      </c>
      <c r="C3" s="4" t="s">
        <v>15</v>
      </c>
      <c r="D3" s="4" t="s">
        <v>10</v>
      </c>
      <c r="E3" s="29">
        <v>8.66e-9</v>
      </c>
      <c r="F3" s="4">
        <v>-0.014415942</v>
      </c>
      <c r="G3" s="4">
        <v>0.0025057</v>
      </c>
      <c r="H3" s="4">
        <v>0.382</v>
      </c>
    </row>
    <row r="4" spans="1:8">
      <c r="A4" s="4">
        <v>4044424</v>
      </c>
      <c r="B4" s="4" t="s">
        <v>24</v>
      </c>
      <c r="C4" s="4" t="s">
        <v>11</v>
      </c>
      <c r="D4" s="4" t="s">
        <v>15</v>
      </c>
      <c r="E4" s="29">
        <v>2.45e-10</v>
      </c>
      <c r="F4" s="4">
        <v>0.020476315</v>
      </c>
      <c r="G4" s="4">
        <v>0.00323355</v>
      </c>
      <c r="H4" s="4">
        <v>0.171</v>
      </c>
    </row>
    <row r="5" spans="1:8">
      <c r="A5" s="4">
        <v>11863500</v>
      </c>
      <c r="B5" s="4" t="s">
        <v>25</v>
      </c>
      <c r="C5" s="4" t="s">
        <v>11</v>
      </c>
      <c r="D5" s="4" t="s">
        <v>13</v>
      </c>
      <c r="E5" s="29">
        <v>9.4e-11</v>
      </c>
      <c r="F5" s="4">
        <v>0.016073052</v>
      </c>
      <c r="G5" s="4">
        <v>0.002483084</v>
      </c>
      <c r="H5" s="4">
        <v>0.402</v>
      </c>
    </row>
    <row r="6" spans="1:8">
      <c r="A6" s="4">
        <v>16377044</v>
      </c>
      <c r="B6" s="4" t="s">
        <v>26</v>
      </c>
      <c r="C6" s="4" t="s">
        <v>10</v>
      </c>
      <c r="D6" s="4" t="s">
        <v>15</v>
      </c>
      <c r="E6" s="29">
        <v>1.53e-11</v>
      </c>
      <c r="F6" s="4">
        <v>0.017756414</v>
      </c>
      <c r="G6" s="4">
        <v>0.002632386</v>
      </c>
      <c r="H6" s="4">
        <v>0.31</v>
      </c>
    </row>
    <row r="7" spans="1:8">
      <c r="A7" s="4">
        <v>16872929</v>
      </c>
      <c r="B7" s="4" t="s">
        <v>27</v>
      </c>
      <c r="C7" s="4" t="s">
        <v>15</v>
      </c>
      <c r="D7" s="4" t="s">
        <v>10</v>
      </c>
      <c r="E7" s="29">
        <v>6.53e-10</v>
      </c>
      <c r="F7" s="4">
        <v>0.016117557</v>
      </c>
      <c r="G7" s="4">
        <v>0.00260776</v>
      </c>
      <c r="H7" s="4">
        <v>0.321</v>
      </c>
    </row>
    <row r="8" spans="1:8">
      <c r="A8" s="4">
        <v>26184102</v>
      </c>
      <c r="B8" s="4" t="s">
        <v>28</v>
      </c>
      <c r="C8" s="4" t="s">
        <v>11</v>
      </c>
      <c r="D8" s="4" t="s">
        <v>13</v>
      </c>
      <c r="E8" s="29">
        <v>2.91e-10</v>
      </c>
      <c r="F8" s="4">
        <v>-0.017284211</v>
      </c>
      <c r="G8" s="4">
        <v>0.00274318</v>
      </c>
      <c r="H8" s="4">
        <v>0.272</v>
      </c>
    </row>
    <row r="9" spans="1:8">
      <c r="A9" s="4">
        <v>27442127</v>
      </c>
      <c r="B9" s="4" t="s">
        <v>29</v>
      </c>
      <c r="C9" s="4" t="s">
        <v>15</v>
      </c>
      <c r="D9" s="4" t="s">
        <v>13</v>
      </c>
      <c r="E9" s="29">
        <v>1.14e-11</v>
      </c>
      <c r="F9" s="4">
        <v>0.026211382</v>
      </c>
      <c r="G9" s="4">
        <v>0.003860463</v>
      </c>
      <c r="H9" s="4">
        <v>0.112</v>
      </c>
    </row>
    <row r="10" spans="1:8">
      <c r="A10" s="4">
        <v>32333642</v>
      </c>
      <c r="B10" s="4" t="s">
        <v>30</v>
      </c>
      <c r="C10" s="4" t="s">
        <v>11</v>
      </c>
      <c r="D10" s="4" t="s">
        <v>13</v>
      </c>
      <c r="E10" s="29">
        <v>4.02e-21</v>
      </c>
      <c r="F10" s="4">
        <v>-0.024002469</v>
      </c>
      <c r="G10" s="4">
        <v>0.002544257</v>
      </c>
      <c r="H10" s="4">
        <v>0.355</v>
      </c>
    </row>
    <row r="11" spans="1:8">
      <c r="A11" s="4">
        <v>35591626</v>
      </c>
      <c r="B11" s="4" t="s">
        <v>31</v>
      </c>
      <c r="C11" s="4" t="s">
        <v>13</v>
      </c>
      <c r="D11" s="4" t="s">
        <v>11</v>
      </c>
      <c r="E11" s="29">
        <v>2.22e-9</v>
      </c>
      <c r="F11" s="4">
        <v>-0.022165931</v>
      </c>
      <c r="G11" s="4">
        <v>0.003704627</v>
      </c>
      <c r="H11" s="4">
        <v>0.124</v>
      </c>
    </row>
    <row r="12" spans="1:8">
      <c r="A12" s="4">
        <v>40520783</v>
      </c>
      <c r="B12" s="4" t="s">
        <v>32</v>
      </c>
      <c r="C12" s="4" t="s">
        <v>13</v>
      </c>
      <c r="D12" s="4" t="s">
        <v>15</v>
      </c>
      <c r="E12" s="29">
        <v>3.15e-8</v>
      </c>
      <c r="F12" s="4">
        <v>0.013677968</v>
      </c>
      <c r="G12" s="4">
        <v>0.00247264</v>
      </c>
      <c r="H12" s="4">
        <v>0.413</v>
      </c>
    </row>
    <row r="13" spans="1:8">
      <c r="A13" s="4">
        <v>41353107</v>
      </c>
      <c r="B13" s="4" t="s">
        <v>33</v>
      </c>
      <c r="C13" s="4" t="s">
        <v>10</v>
      </c>
      <c r="D13" s="4" t="s">
        <v>15</v>
      </c>
      <c r="E13" s="29">
        <v>4.01e-99</v>
      </c>
      <c r="F13" s="4">
        <v>0.052309598</v>
      </c>
      <c r="G13" s="4">
        <v>0.002474159</v>
      </c>
      <c r="H13" s="4">
        <v>0.445</v>
      </c>
    </row>
    <row r="14" spans="1:8">
      <c r="A14" s="4">
        <v>42578059</v>
      </c>
      <c r="B14" s="4" t="s">
        <v>34</v>
      </c>
      <c r="C14" s="4" t="s">
        <v>10</v>
      </c>
      <c r="D14" s="4" t="s">
        <v>11</v>
      </c>
      <c r="E14" s="29">
        <v>7.66e-33</v>
      </c>
      <c r="F14" s="4">
        <v>0.034267057</v>
      </c>
      <c r="G14" s="4">
        <v>0.002875628</v>
      </c>
      <c r="H14" s="4">
        <v>0.234</v>
      </c>
    </row>
    <row r="15" spans="1:8">
      <c r="A15" s="4">
        <v>43667625</v>
      </c>
      <c r="B15" s="4" t="s">
        <v>35</v>
      </c>
      <c r="C15" s="4" t="s">
        <v>11</v>
      </c>
      <c r="D15" s="4" t="s">
        <v>13</v>
      </c>
      <c r="E15" s="29">
        <v>4.83e-8</v>
      </c>
      <c r="F15" s="4">
        <v>-0.01348842</v>
      </c>
      <c r="G15" s="4">
        <v>0.002470887</v>
      </c>
      <c r="H15" s="4">
        <v>0.415</v>
      </c>
    </row>
    <row r="16" spans="1:8">
      <c r="A16" s="4">
        <v>46737412</v>
      </c>
      <c r="B16" s="4" t="s">
        <v>36</v>
      </c>
      <c r="C16" s="4" t="s">
        <v>13</v>
      </c>
      <c r="D16" s="4" t="s">
        <v>10</v>
      </c>
      <c r="E16" s="29">
        <v>1.04e-9</v>
      </c>
      <c r="F16" s="4">
        <v>0.029801341</v>
      </c>
      <c r="G16" s="4">
        <v>0.004879568</v>
      </c>
      <c r="H16" s="4">
        <v>0.0667</v>
      </c>
    </row>
    <row r="17" spans="1:8">
      <c r="A17" s="4">
        <v>48935583</v>
      </c>
      <c r="B17" s="4" t="s">
        <v>37</v>
      </c>
      <c r="C17" s="4" t="s">
        <v>11</v>
      </c>
      <c r="D17" s="4" t="s">
        <v>13</v>
      </c>
      <c r="E17" s="29">
        <v>1.04e-12</v>
      </c>
      <c r="F17" s="4">
        <v>-0.018289817</v>
      </c>
      <c r="G17" s="4">
        <v>0.002566123</v>
      </c>
      <c r="H17" s="4">
        <v>0.346</v>
      </c>
    </row>
    <row r="18" spans="1:8">
      <c r="A18" s="4">
        <v>50339609</v>
      </c>
      <c r="B18" s="4" t="s">
        <v>38</v>
      </c>
      <c r="C18" s="4" t="s">
        <v>11</v>
      </c>
      <c r="D18" s="4" t="s">
        <v>13</v>
      </c>
      <c r="E18" s="29">
        <v>9.68e-9</v>
      </c>
      <c r="F18" s="4">
        <v>-0.015267791</v>
      </c>
      <c r="G18" s="4">
        <v>0.002661817</v>
      </c>
      <c r="H18" s="4">
        <v>0.298</v>
      </c>
    </row>
    <row r="19" spans="1:8">
      <c r="A19" s="4">
        <v>50421081</v>
      </c>
      <c r="B19" s="4" t="s">
        <v>39</v>
      </c>
      <c r="C19" s="4" t="s">
        <v>10</v>
      </c>
      <c r="D19" s="4" t="s">
        <v>15</v>
      </c>
      <c r="E19" s="29">
        <v>1.59e-8</v>
      </c>
      <c r="F19" s="4">
        <v>-0.017190571</v>
      </c>
      <c r="G19" s="4">
        <v>0.003043652</v>
      </c>
      <c r="H19" s="4">
        <v>0.2</v>
      </c>
    </row>
    <row r="20" spans="1:8">
      <c r="A20" s="4">
        <v>52093549</v>
      </c>
      <c r="B20" s="4" t="s">
        <v>40</v>
      </c>
      <c r="C20" s="4" t="s">
        <v>15</v>
      </c>
      <c r="D20" s="4" t="s">
        <v>13</v>
      </c>
      <c r="E20" s="29">
        <v>1.11e-10</v>
      </c>
      <c r="F20" s="4">
        <v>-0.016153202</v>
      </c>
      <c r="G20" s="4">
        <v>0.002504448</v>
      </c>
      <c r="H20" s="4">
        <v>0.389</v>
      </c>
    </row>
    <row r="21" spans="1:8">
      <c r="A21" s="4">
        <v>53251725</v>
      </c>
      <c r="B21" s="4" t="s">
        <v>41</v>
      </c>
      <c r="C21" s="4" t="s">
        <v>11</v>
      </c>
      <c r="D21" s="4" t="s">
        <v>13</v>
      </c>
      <c r="E21" s="29">
        <v>1.35e-8</v>
      </c>
      <c r="F21" s="4">
        <v>-0.018551348</v>
      </c>
      <c r="G21" s="4">
        <v>0.003264181</v>
      </c>
      <c r="H21" s="4">
        <v>0.167</v>
      </c>
    </row>
    <row r="22" spans="1:8">
      <c r="A22" s="4">
        <v>57141231</v>
      </c>
      <c r="B22" s="4" t="s">
        <v>42</v>
      </c>
      <c r="C22" s="4" t="s">
        <v>10</v>
      </c>
      <c r="D22" s="4" t="s">
        <v>15</v>
      </c>
      <c r="E22" s="29">
        <v>2.27e-9</v>
      </c>
      <c r="F22" s="4">
        <v>-0.017859359</v>
      </c>
      <c r="G22" s="4">
        <v>0.00298904</v>
      </c>
      <c r="H22" s="4">
        <v>0.21</v>
      </c>
    </row>
    <row r="23" spans="1:8">
      <c r="A23" s="4">
        <v>59155050</v>
      </c>
      <c r="B23" s="4" t="s">
        <v>43</v>
      </c>
      <c r="C23" s="4" t="s">
        <v>13</v>
      </c>
      <c r="D23" s="4" t="s">
        <v>11</v>
      </c>
      <c r="E23" s="29">
        <v>1.67e-10</v>
      </c>
      <c r="F23" s="4">
        <v>-0.017750626</v>
      </c>
      <c r="G23" s="4">
        <v>0.002778968</v>
      </c>
      <c r="H23" s="4">
        <v>0.33</v>
      </c>
    </row>
    <row r="24" spans="1:8">
      <c r="A24" s="4">
        <v>60718347</v>
      </c>
      <c r="B24" s="4" t="s">
        <v>44</v>
      </c>
      <c r="C24" s="4" t="s">
        <v>15</v>
      </c>
      <c r="D24" s="4" t="s">
        <v>10</v>
      </c>
      <c r="E24" s="29">
        <v>8.95e-9</v>
      </c>
      <c r="F24" s="4">
        <v>0.014121279</v>
      </c>
      <c r="G24" s="4">
        <v>0.002454483</v>
      </c>
      <c r="H24" s="4">
        <v>0.437</v>
      </c>
    </row>
    <row r="25" spans="1:8">
      <c r="A25" s="4">
        <v>61986949</v>
      </c>
      <c r="B25" s="4" t="s">
        <v>45</v>
      </c>
      <c r="C25" s="4" t="s">
        <v>10</v>
      </c>
      <c r="D25" s="4" t="s">
        <v>15</v>
      </c>
      <c r="E25" s="29">
        <v>3.49e-26</v>
      </c>
      <c r="F25" s="4">
        <v>0.036385703</v>
      </c>
      <c r="G25" s="4">
        <v>0.003438126</v>
      </c>
      <c r="H25" s="4">
        <v>0.147</v>
      </c>
    </row>
    <row r="26" spans="1:8">
      <c r="A26" s="4">
        <v>62125063</v>
      </c>
      <c r="B26" s="4" t="s">
        <v>46</v>
      </c>
      <c r="C26" s="4" t="s">
        <v>11</v>
      </c>
      <c r="D26" s="4" t="s">
        <v>13</v>
      </c>
      <c r="E26" s="29">
        <v>7.05e-10</v>
      </c>
      <c r="F26" s="4">
        <v>-0.01527059</v>
      </c>
      <c r="G26" s="4">
        <v>0.002477217</v>
      </c>
      <c r="H26" s="4">
        <v>0.408</v>
      </c>
    </row>
    <row r="27" spans="1:8">
      <c r="A27" s="4">
        <v>62710608</v>
      </c>
      <c r="B27" s="4" t="s">
        <v>47</v>
      </c>
      <c r="C27" s="4" t="s">
        <v>15</v>
      </c>
      <c r="D27" s="4" t="s">
        <v>10</v>
      </c>
      <c r="E27" s="29">
        <v>4.51e-8</v>
      </c>
      <c r="F27" s="4">
        <v>-0.021996434</v>
      </c>
      <c r="G27" s="4">
        <v>0.004022691</v>
      </c>
      <c r="H27" s="4">
        <v>0.102</v>
      </c>
    </row>
    <row r="28" spans="1:8">
      <c r="A28" s="4">
        <v>64604218</v>
      </c>
      <c r="B28" s="4" t="s">
        <v>48</v>
      </c>
      <c r="C28" s="4" t="s">
        <v>13</v>
      </c>
      <c r="D28" s="4" t="s">
        <v>15</v>
      </c>
      <c r="E28" s="29">
        <v>1.24e-10</v>
      </c>
      <c r="F28" s="4">
        <v>-0.01762409</v>
      </c>
      <c r="G28" s="4">
        <v>0.002739091</v>
      </c>
      <c r="H28" s="4">
        <v>0.271</v>
      </c>
    </row>
    <row r="29" spans="1:8">
      <c r="A29" s="4">
        <v>67086288</v>
      </c>
      <c r="B29" s="4" t="s">
        <v>49</v>
      </c>
      <c r="C29" s="4" t="s">
        <v>11</v>
      </c>
      <c r="D29" s="4" t="s">
        <v>13</v>
      </c>
      <c r="E29" s="29">
        <v>2.2e-10</v>
      </c>
      <c r="F29" s="4">
        <v>-0.017157526</v>
      </c>
      <c r="G29" s="4">
        <v>0.002702727</v>
      </c>
      <c r="H29" s="4">
        <v>0.283</v>
      </c>
    </row>
    <row r="30" spans="1:8">
      <c r="A30" s="4">
        <v>67980830</v>
      </c>
      <c r="B30" s="4" t="s">
        <v>50</v>
      </c>
      <c r="C30" s="4" t="s">
        <v>11</v>
      </c>
      <c r="D30" s="4" t="s">
        <v>10</v>
      </c>
      <c r="E30" s="29">
        <v>1.53e-8</v>
      </c>
      <c r="F30" s="4">
        <v>0.015841977</v>
      </c>
      <c r="G30" s="4">
        <v>0.002800492</v>
      </c>
      <c r="H30" s="4">
        <v>0.253</v>
      </c>
    </row>
    <row r="31" spans="1:8">
      <c r="A31" s="4">
        <v>69552215</v>
      </c>
      <c r="B31" s="4" t="s">
        <v>51</v>
      </c>
      <c r="C31" s="4" t="s">
        <v>15</v>
      </c>
      <c r="D31" s="4" t="s">
        <v>10</v>
      </c>
      <c r="E31" s="29">
        <v>4.39e-8</v>
      </c>
      <c r="F31" s="4">
        <v>-0.013411901</v>
      </c>
      <c r="G31" s="4">
        <v>0.002448667</v>
      </c>
      <c r="H31" s="4">
        <v>0.463</v>
      </c>
    </row>
    <row r="32" spans="1:8">
      <c r="A32" s="4">
        <v>78814046</v>
      </c>
      <c r="B32" s="4" t="s">
        <v>52</v>
      </c>
      <c r="C32" s="4" t="s">
        <v>11</v>
      </c>
      <c r="D32" s="4" t="s">
        <v>13</v>
      </c>
      <c r="E32" s="29">
        <v>3.12e-286</v>
      </c>
      <c r="F32" s="4">
        <v>-0.093618045</v>
      </c>
      <c r="G32" s="4">
        <v>0.002586568</v>
      </c>
      <c r="H32" s="4">
        <v>0.345</v>
      </c>
    </row>
    <row r="33" spans="1:8">
      <c r="A33" s="4">
        <v>79065171</v>
      </c>
      <c r="B33" s="4" t="s">
        <v>53</v>
      </c>
      <c r="C33" s="4" t="s">
        <v>13</v>
      </c>
      <c r="D33" s="4" t="s">
        <v>15</v>
      </c>
      <c r="E33" s="29">
        <v>1.53e-11</v>
      </c>
      <c r="F33" s="4">
        <v>-0.016716856</v>
      </c>
      <c r="G33" s="4">
        <v>0.002478272</v>
      </c>
      <c r="H33" s="4">
        <v>0.438</v>
      </c>
    </row>
    <row r="34" spans="1:8">
      <c r="A34" s="4">
        <v>89756473</v>
      </c>
      <c r="B34" s="4" t="s">
        <v>54</v>
      </c>
      <c r="C34" s="4" t="s">
        <v>13</v>
      </c>
      <c r="D34" s="4" t="s">
        <v>11</v>
      </c>
      <c r="E34" s="29">
        <v>1.53e-10</v>
      </c>
      <c r="F34" s="4">
        <v>0.015796199</v>
      </c>
      <c r="G34" s="4">
        <v>0.002466952</v>
      </c>
      <c r="H34" s="4">
        <v>0.429</v>
      </c>
    </row>
    <row r="35" spans="1:8">
      <c r="A35" s="4">
        <v>89943601</v>
      </c>
      <c r="B35" s="4" t="s">
        <v>55</v>
      </c>
      <c r="C35" s="4" t="s">
        <v>11</v>
      </c>
      <c r="D35" s="4" t="s">
        <v>10</v>
      </c>
      <c r="E35" s="29">
        <v>1.31e-9</v>
      </c>
      <c r="F35" s="4">
        <v>-0.01558777</v>
      </c>
      <c r="G35" s="4">
        <v>0.002569568</v>
      </c>
      <c r="H35" s="4">
        <v>0.355</v>
      </c>
    </row>
    <row r="36" spans="1:8">
      <c r="A36" s="4">
        <v>104184737</v>
      </c>
      <c r="B36" s="4" t="s">
        <v>56</v>
      </c>
      <c r="C36" s="4" t="s">
        <v>11</v>
      </c>
      <c r="D36" s="4" t="s">
        <v>13</v>
      </c>
      <c r="E36" s="29">
        <v>5.03e-9</v>
      </c>
      <c r="F36" s="4">
        <v>0.015177023</v>
      </c>
      <c r="G36" s="4">
        <v>0.002595216</v>
      </c>
      <c r="H36" s="4">
        <v>0.327</v>
      </c>
    </row>
    <row r="37" spans="1:8">
      <c r="A37" s="4">
        <v>113436072</v>
      </c>
      <c r="B37" s="4" t="s">
        <v>57</v>
      </c>
      <c r="C37" s="4" t="s">
        <v>13</v>
      </c>
      <c r="D37" s="4" t="s">
        <v>11</v>
      </c>
      <c r="E37" s="29">
        <v>6.5e-12</v>
      </c>
      <c r="F37" s="4">
        <v>-0.01689971</v>
      </c>
      <c r="G37" s="4">
        <v>0.002459848</v>
      </c>
      <c r="H37" s="4">
        <v>0.429</v>
      </c>
    </row>
    <row r="38" spans="1:8">
      <c r="A38" s="4">
        <v>136224697</v>
      </c>
      <c r="B38" s="4" t="s">
        <v>58</v>
      </c>
      <c r="C38" s="4" t="s">
        <v>13</v>
      </c>
      <c r="D38" s="4" t="s">
        <v>11</v>
      </c>
      <c r="E38" s="29">
        <v>8.09e-9</v>
      </c>
      <c r="F38" s="4">
        <v>0.016118656</v>
      </c>
      <c r="G38" s="4">
        <v>0.00279323</v>
      </c>
      <c r="H38" s="4">
        <v>0.255</v>
      </c>
    </row>
    <row r="39" spans="1:8">
      <c r="A39" s="4">
        <v>136502369</v>
      </c>
      <c r="B39" s="4" t="s">
        <v>59</v>
      </c>
      <c r="C39" s="4" t="s">
        <v>10</v>
      </c>
      <c r="D39" s="4" t="s">
        <v>15</v>
      </c>
      <c r="E39" s="29">
        <v>9.78e-24</v>
      </c>
      <c r="F39" s="4">
        <v>-0.031379755</v>
      </c>
      <c r="G39" s="4">
        <v>0.003122402</v>
      </c>
      <c r="H39" s="4">
        <v>0.187</v>
      </c>
    </row>
    <row r="40" spans="1:8">
      <c r="A40" s="4">
        <v>148372720</v>
      </c>
      <c r="B40" s="4" t="s">
        <v>60</v>
      </c>
      <c r="C40" s="4" t="s">
        <v>13</v>
      </c>
      <c r="D40" s="4" t="s">
        <v>11</v>
      </c>
      <c r="E40" s="29">
        <v>1.35e-12</v>
      </c>
      <c r="F40" s="4">
        <v>-0.017977732</v>
      </c>
      <c r="G40" s="4">
        <v>0.002534842</v>
      </c>
      <c r="H40" s="4">
        <v>0.361</v>
      </c>
    </row>
    <row r="41" spans="1:8">
      <c r="A41" s="4">
        <v>154548521</v>
      </c>
      <c r="B41" s="4" t="s">
        <v>61</v>
      </c>
      <c r="C41" s="4" t="s">
        <v>15</v>
      </c>
      <c r="D41" s="4" t="s">
        <v>11</v>
      </c>
      <c r="E41" s="29">
        <v>2.51e-13</v>
      </c>
      <c r="F41" s="4">
        <v>-0.029984204</v>
      </c>
      <c r="G41" s="4">
        <v>0.00409553</v>
      </c>
      <c r="H41" s="4">
        <v>0.0986</v>
      </c>
    </row>
    <row r="42" spans="1:8">
      <c r="A42" s="4">
        <v>158083918</v>
      </c>
      <c r="B42" s="4" t="s">
        <v>62</v>
      </c>
      <c r="C42" s="4" t="s">
        <v>11</v>
      </c>
      <c r="D42" s="4" t="s">
        <v>13</v>
      </c>
      <c r="E42" s="29">
        <v>1.95e-10</v>
      </c>
      <c r="F42" s="4">
        <v>-0.015495869</v>
      </c>
      <c r="G42" s="4">
        <v>0.002434941</v>
      </c>
      <c r="H42" s="4">
        <v>0.498</v>
      </c>
    </row>
    <row r="43" spans="1:8">
      <c r="A43" s="4">
        <v>175993820</v>
      </c>
      <c r="B43" s="4" t="s">
        <v>63</v>
      </c>
      <c r="C43" s="4" t="s">
        <v>15</v>
      </c>
      <c r="D43" s="4" t="s">
        <v>10</v>
      </c>
      <c r="E43" s="29">
        <v>5.85e-9</v>
      </c>
      <c r="F43" s="4">
        <v>0.015072901</v>
      </c>
      <c r="G43" s="4">
        <v>0.002588791</v>
      </c>
      <c r="H43" s="4">
        <v>0.334</v>
      </c>
    </row>
  </sheetData>
  <mergeCells count="1">
    <mergeCell ref="A1:H1"/>
  </mergeCells>
  <conditionalFormatting sqref="B2:B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"/>
  <sheetViews>
    <sheetView workbookViewId="0">
      <selection activeCell="D9" sqref="D9"/>
    </sheetView>
  </sheetViews>
  <sheetFormatPr defaultColWidth="9" defaultRowHeight="14" outlineLevelCol="7"/>
  <cols>
    <col min="1" max="1" width="10.5454545454545" customWidth="1"/>
    <col min="2" max="2" width="12.9090909090909" customWidth="1"/>
    <col min="3" max="4" width="18.5454545454545" customWidth="1"/>
    <col min="5" max="5" width="10.6363636363636" customWidth="1"/>
    <col min="6" max="6" width="14.1818181818182" customWidth="1"/>
    <col min="7" max="7" width="15.9090909090909" customWidth="1"/>
    <col min="8" max="8" width="19.7272727272727" customWidth="1"/>
  </cols>
  <sheetData>
    <row r="1" spans="1:8">
      <c r="A1" s="28" t="s">
        <v>64</v>
      </c>
      <c r="B1" s="28"/>
      <c r="C1" s="28"/>
      <c r="D1" s="28"/>
      <c r="E1" s="28"/>
      <c r="F1" s="28"/>
      <c r="G1" s="28"/>
      <c r="H1" s="28"/>
    </row>
    <row r="2" spans="1:8">
      <c r="A2" s="4" t="s">
        <v>1</v>
      </c>
      <c r="B2" s="4" t="s">
        <v>22</v>
      </c>
      <c r="C2" s="4" t="s">
        <v>3</v>
      </c>
      <c r="D2" s="4" t="s">
        <v>4</v>
      </c>
      <c r="E2" s="4" t="s">
        <v>6</v>
      </c>
      <c r="F2" s="4" t="s">
        <v>7</v>
      </c>
      <c r="G2" s="4" t="s">
        <v>8</v>
      </c>
      <c r="H2" s="4" t="s">
        <v>5</v>
      </c>
    </row>
    <row r="3" spans="1:8">
      <c r="A3" s="4">
        <v>396321</v>
      </c>
      <c r="B3" s="4" t="s">
        <v>65</v>
      </c>
      <c r="C3" s="4" t="s">
        <v>15</v>
      </c>
      <c r="D3" s="4" t="s">
        <v>10</v>
      </c>
      <c r="E3" s="29">
        <v>1.21e-8</v>
      </c>
      <c r="F3" s="4">
        <v>-0.029209259</v>
      </c>
      <c r="G3" s="4">
        <v>0.005123643</v>
      </c>
      <c r="H3" s="4">
        <v>0.176</v>
      </c>
    </row>
    <row r="4" spans="1:8">
      <c r="A4" s="4">
        <v>16372431</v>
      </c>
      <c r="B4" s="4" t="s">
        <v>66</v>
      </c>
      <c r="C4" s="4" t="s">
        <v>10</v>
      </c>
      <c r="D4" s="4" t="s">
        <v>13</v>
      </c>
      <c r="E4" s="29">
        <v>1.14e-10</v>
      </c>
      <c r="F4" s="4">
        <v>0.028059229</v>
      </c>
      <c r="G4" s="4">
        <v>0.004350399</v>
      </c>
      <c r="H4" s="4">
        <v>0.279</v>
      </c>
    </row>
    <row r="5" spans="1:8">
      <c r="A5" s="4">
        <v>23953454</v>
      </c>
      <c r="B5" s="4" t="s">
        <v>67</v>
      </c>
      <c r="C5" s="4" t="s">
        <v>10</v>
      </c>
      <c r="D5" s="4" t="s">
        <v>13</v>
      </c>
      <c r="E5" s="29">
        <v>2.81e-9</v>
      </c>
      <c r="F5" s="4">
        <v>0.033409725</v>
      </c>
      <c r="G5" s="4">
        <v>0.005623226</v>
      </c>
      <c r="H5" s="4">
        <v>0.14</v>
      </c>
    </row>
    <row r="6" spans="1:8">
      <c r="A6" s="4">
        <v>27426077</v>
      </c>
      <c r="B6" s="4" t="s">
        <v>68</v>
      </c>
      <c r="C6" s="4" t="s">
        <v>10</v>
      </c>
      <c r="D6" s="4" t="s">
        <v>13</v>
      </c>
      <c r="E6" s="29">
        <v>1.54e-12</v>
      </c>
      <c r="F6" s="4">
        <v>-0.034557395</v>
      </c>
      <c r="G6" s="4">
        <v>0.004887154</v>
      </c>
      <c r="H6" s="4">
        <v>0.199</v>
      </c>
    </row>
    <row r="7" spans="1:8">
      <c r="A7" s="4">
        <v>32314690</v>
      </c>
      <c r="B7" s="4" t="s">
        <v>69</v>
      </c>
      <c r="C7" s="4" t="s">
        <v>10</v>
      </c>
      <c r="D7" s="4" t="s">
        <v>15</v>
      </c>
      <c r="E7" s="29">
        <v>1.04e-8</v>
      </c>
      <c r="F7" s="4">
        <v>-0.022999045</v>
      </c>
      <c r="G7" s="4">
        <v>0.004015807</v>
      </c>
      <c r="H7" s="4">
        <v>0.382</v>
      </c>
    </row>
    <row r="8" spans="1:8">
      <c r="A8" s="4">
        <v>35058117</v>
      </c>
      <c r="B8" s="4" t="s">
        <v>70</v>
      </c>
      <c r="C8" s="4" t="s">
        <v>13</v>
      </c>
      <c r="D8" s="4" t="s">
        <v>11</v>
      </c>
      <c r="E8" s="29">
        <v>2.76e-8</v>
      </c>
      <c r="F8" s="4">
        <v>0.023270684</v>
      </c>
      <c r="G8" s="4">
        <v>0.004186296</v>
      </c>
      <c r="H8" s="4">
        <v>0.319</v>
      </c>
    </row>
    <row r="9" spans="1:8">
      <c r="A9" s="4">
        <v>41353107</v>
      </c>
      <c r="B9" s="4" t="s">
        <v>33</v>
      </c>
      <c r="C9" s="4" t="s">
        <v>10</v>
      </c>
      <c r="D9" s="4" t="s">
        <v>15</v>
      </c>
      <c r="E9" s="29">
        <v>1.61e-48</v>
      </c>
      <c r="F9" s="4">
        <v>-0.05760633</v>
      </c>
      <c r="G9" s="4">
        <v>0.003937888</v>
      </c>
      <c r="H9" s="4">
        <v>0.433</v>
      </c>
    </row>
    <row r="10" spans="1:8">
      <c r="A10" s="4">
        <v>41854446</v>
      </c>
      <c r="B10" s="4" t="s">
        <v>71</v>
      </c>
      <c r="C10" s="4" t="s">
        <v>15</v>
      </c>
      <c r="D10" s="4" t="s">
        <v>10</v>
      </c>
      <c r="E10" s="29">
        <v>1.37e-11</v>
      </c>
      <c r="F10" s="4">
        <v>0.029540752</v>
      </c>
      <c r="G10" s="4">
        <v>0.004369819</v>
      </c>
      <c r="H10" s="4">
        <v>0.275</v>
      </c>
    </row>
    <row r="11" spans="1:8">
      <c r="A11" s="4">
        <v>42602668</v>
      </c>
      <c r="B11" s="4" t="s">
        <v>72</v>
      </c>
      <c r="C11" s="4" t="s">
        <v>13</v>
      </c>
      <c r="D11" s="4" t="s">
        <v>10</v>
      </c>
      <c r="E11" s="29">
        <v>2.68e-8</v>
      </c>
      <c r="F11" s="4">
        <v>-0.040071278</v>
      </c>
      <c r="G11" s="4">
        <v>0.00720865</v>
      </c>
      <c r="H11" s="4">
        <v>0.0796</v>
      </c>
    </row>
    <row r="12" spans="1:8">
      <c r="A12" s="4">
        <v>47647755</v>
      </c>
      <c r="B12" s="4" t="s">
        <v>73</v>
      </c>
      <c r="C12" s="4" t="s">
        <v>15</v>
      </c>
      <c r="D12" s="4" t="s">
        <v>10</v>
      </c>
      <c r="E12" s="29">
        <v>1.14e-9</v>
      </c>
      <c r="F12" s="4">
        <v>-0.0243296</v>
      </c>
      <c r="G12" s="4">
        <v>0.003994367</v>
      </c>
      <c r="H12" s="4">
        <v>0.408</v>
      </c>
    </row>
    <row r="13" spans="1:8">
      <c r="A13" s="4">
        <v>49210732</v>
      </c>
      <c r="B13" s="4" t="s">
        <v>74</v>
      </c>
      <c r="C13" s="4" t="s">
        <v>13</v>
      </c>
      <c r="D13" s="4" t="s">
        <v>15</v>
      </c>
      <c r="E13" s="29">
        <v>1.68e-12</v>
      </c>
      <c r="F13" s="4">
        <v>-0.032870839</v>
      </c>
      <c r="G13" s="4">
        <v>0.004657964</v>
      </c>
      <c r="H13" s="4">
        <v>0.227</v>
      </c>
    </row>
    <row r="14" spans="1:8">
      <c r="A14" s="4">
        <v>61984317</v>
      </c>
      <c r="B14" s="4" t="s">
        <v>75</v>
      </c>
      <c r="C14" s="4" t="s">
        <v>15</v>
      </c>
      <c r="D14" s="4" t="s">
        <v>10</v>
      </c>
      <c r="E14" s="29">
        <v>9.89e-24</v>
      </c>
      <c r="F14" s="4">
        <v>-0.05002198</v>
      </c>
      <c r="G14" s="4">
        <v>0.004977373</v>
      </c>
      <c r="H14" s="4">
        <v>0.194</v>
      </c>
    </row>
    <row r="15" spans="1:8">
      <c r="A15" s="4">
        <v>76629609</v>
      </c>
      <c r="B15" s="4" t="s">
        <v>76</v>
      </c>
      <c r="C15" s="4" t="s">
        <v>10</v>
      </c>
      <c r="D15" s="4" t="s">
        <v>11</v>
      </c>
      <c r="E15" s="29">
        <v>1.35e-8</v>
      </c>
      <c r="F15" s="4">
        <v>0.022201894</v>
      </c>
      <c r="G15" s="4">
        <v>0.003906508</v>
      </c>
      <c r="H15" s="4">
        <v>0.477</v>
      </c>
    </row>
    <row r="16" spans="1:8">
      <c r="A16" s="4">
        <v>78883813</v>
      </c>
      <c r="B16" s="4" t="s">
        <v>77</v>
      </c>
      <c r="C16" s="4" t="s">
        <v>13</v>
      </c>
      <c r="D16" s="4" t="s">
        <v>11</v>
      </c>
      <c r="E16" s="29">
        <v>1.72e-12</v>
      </c>
      <c r="F16" s="4">
        <v>-0.030502681</v>
      </c>
      <c r="G16" s="4">
        <v>0.004322384</v>
      </c>
      <c r="H16" s="4">
        <v>0.285</v>
      </c>
    </row>
    <row r="17" spans="1:8">
      <c r="A17" s="4">
        <v>127917257</v>
      </c>
      <c r="B17" s="4" t="s">
        <v>78</v>
      </c>
      <c r="C17" s="4" t="s">
        <v>11</v>
      </c>
      <c r="D17" s="4" t="s">
        <v>13</v>
      </c>
      <c r="E17" s="29">
        <v>8.31e-11</v>
      </c>
      <c r="F17" s="4">
        <v>-0.027659567</v>
      </c>
      <c r="G17" s="4">
        <v>0.004257838</v>
      </c>
      <c r="H17" s="4">
        <v>0.3</v>
      </c>
    </row>
    <row r="18" spans="1:8">
      <c r="A18" s="4">
        <v>136467344</v>
      </c>
      <c r="B18" s="4" t="s">
        <v>79</v>
      </c>
      <c r="C18" s="4" t="s">
        <v>11</v>
      </c>
      <c r="D18" s="4" t="s">
        <v>15</v>
      </c>
      <c r="E18" s="29">
        <v>1.19e-35</v>
      </c>
      <c r="F18" s="4">
        <v>0.078586334</v>
      </c>
      <c r="G18" s="4">
        <v>0.006312206</v>
      </c>
      <c r="H18" s="4">
        <v>0.107</v>
      </c>
    </row>
    <row r="19" spans="1:8">
      <c r="A19" s="4">
        <v>136509275</v>
      </c>
      <c r="B19" s="4" t="s">
        <v>80</v>
      </c>
      <c r="C19" s="4" t="s">
        <v>11</v>
      </c>
      <c r="D19" s="4" t="s">
        <v>10</v>
      </c>
      <c r="E19" s="29">
        <v>5.26e-9</v>
      </c>
      <c r="F19" s="4">
        <v>-0.045337557</v>
      </c>
      <c r="G19" s="4">
        <v>0.007763918</v>
      </c>
      <c r="H19" s="4">
        <v>0.0677</v>
      </c>
    </row>
  </sheetData>
  <mergeCells count="1">
    <mergeCell ref="A1:H1"/>
  </mergeCells>
  <conditionalFormatting sqref="B2:B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27"/>
  <sheetViews>
    <sheetView workbookViewId="0">
      <selection activeCell="F9" sqref="F9"/>
    </sheetView>
  </sheetViews>
  <sheetFormatPr defaultColWidth="8.72727272727273" defaultRowHeight="14" outlineLevelCol="7"/>
  <cols>
    <col min="1" max="1" width="10.5454545454545" customWidth="1"/>
    <col min="2" max="2" width="12.9090909090909" customWidth="1"/>
    <col min="3" max="4" width="18.5454545454545" customWidth="1"/>
    <col min="5" max="5" width="9.54545454545454" customWidth="1"/>
    <col min="6" max="6" width="15.1818181818182" customWidth="1"/>
    <col min="7" max="7" width="12.9090909090909" customWidth="1"/>
    <col min="8" max="8" width="7.54545454545455" customWidth="1"/>
  </cols>
  <sheetData>
    <row r="1" spans="1:8">
      <c r="A1" s="28" t="s">
        <v>81</v>
      </c>
      <c r="B1" s="28"/>
      <c r="C1" s="28"/>
      <c r="D1" s="28"/>
      <c r="E1" s="28"/>
      <c r="F1" s="28"/>
      <c r="G1" s="28"/>
      <c r="H1" s="28"/>
    </row>
    <row r="2" spans="1:8">
      <c r="A2" s="4" t="s">
        <v>1</v>
      </c>
      <c r="B2" s="4" t="s">
        <v>22</v>
      </c>
      <c r="C2" s="4" t="s">
        <v>3</v>
      </c>
      <c r="D2" s="4" t="s">
        <v>4</v>
      </c>
      <c r="E2" s="4" t="s">
        <v>6</v>
      </c>
      <c r="F2" s="4" t="s">
        <v>7</v>
      </c>
      <c r="G2" s="4" t="s">
        <v>8</v>
      </c>
      <c r="H2" s="4" t="s">
        <v>5</v>
      </c>
    </row>
    <row r="3" spans="1:8">
      <c r="A3" s="4">
        <v>264621</v>
      </c>
      <c r="B3" s="4" t="s">
        <v>82</v>
      </c>
      <c r="C3" s="4" t="s">
        <v>13</v>
      </c>
      <c r="D3" s="4" t="s">
        <v>15</v>
      </c>
      <c r="E3" s="29">
        <v>6.04e-9</v>
      </c>
      <c r="F3" s="4">
        <v>-0.015513658</v>
      </c>
      <c r="G3" s="4">
        <v>0.00266843</v>
      </c>
      <c r="H3" s="4">
        <v>0.352</v>
      </c>
    </row>
    <row r="4" spans="1:8">
      <c r="A4" s="4">
        <v>624205</v>
      </c>
      <c r="B4" s="4" t="s">
        <v>83</v>
      </c>
      <c r="C4" s="4" t="s">
        <v>10</v>
      </c>
      <c r="D4" s="4" t="s">
        <v>11</v>
      </c>
      <c r="E4" s="29">
        <v>5.35e-21</v>
      </c>
      <c r="F4" s="4">
        <v>0.031597672</v>
      </c>
      <c r="G4" s="4">
        <v>0.003360694</v>
      </c>
      <c r="H4" s="4">
        <v>0.174</v>
      </c>
    </row>
    <row r="5" spans="1:8">
      <c r="A5" s="4">
        <v>720986</v>
      </c>
      <c r="B5" s="4" t="s">
        <v>84</v>
      </c>
      <c r="C5" s="4" t="s">
        <v>11</v>
      </c>
      <c r="D5" s="4" t="s">
        <v>13</v>
      </c>
      <c r="E5" s="29">
        <v>1.77e-15</v>
      </c>
      <c r="F5" s="4">
        <v>-0.024087192</v>
      </c>
      <c r="G5" s="4">
        <v>0.003027501</v>
      </c>
      <c r="H5" s="4">
        <v>0.23</v>
      </c>
    </row>
    <row r="6" spans="1:8">
      <c r="A6" s="4">
        <v>1870794</v>
      </c>
      <c r="B6" s="4" t="s">
        <v>85</v>
      </c>
      <c r="C6" s="4" t="s">
        <v>10</v>
      </c>
      <c r="D6" s="4" t="s">
        <v>11</v>
      </c>
      <c r="E6" s="29">
        <v>4.24e-21</v>
      </c>
      <c r="F6" s="4">
        <v>0.024347222</v>
      </c>
      <c r="G6" s="4">
        <v>0.002582251</v>
      </c>
      <c r="H6" s="4">
        <v>0.419</v>
      </c>
    </row>
    <row r="7" spans="1:8">
      <c r="A7" s="4">
        <v>1995177</v>
      </c>
      <c r="B7" s="4" t="s">
        <v>86</v>
      </c>
      <c r="C7" s="4" t="s">
        <v>15</v>
      </c>
      <c r="D7" s="4" t="s">
        <v>10</v>
      </c>
      <c r="E7" s="29">
        <v>8.43e-12</v>
      </c>
      <c r="F7" s="4">
        <v>0.017449111</v>
      </c>
      <c r="G7" s="4">
        <v>0.002553377</v>
      </c>
      <c r="H7" s="4">
        <v>0.468</v>
      </c>
    </row>
    <row r="8" spans="1:8">
      <c r="A8" s="4">
        <v>2365026</v>
      </c>
      <c r="B8" s="4" t="s">
        <v>87</v>
      </c>
      <c r="C8" s="4" t="s">
        <v>13</v>
      </c>
      <c r="D8" s="4" t="s">
        <v>15</v>
      </c>
      <c r="E8" s="29">
        <v>3.15e-8</v>
      </c>
      <c r="F8" s="4">
        <v>0.018718843</v>
      </c>
      <c r="G8" s="4">
        <v>0.003383906</v>
      </c>
      <c r="H8" s="4">
        <v>0.171</v>
      </c>
    </row>
    <row r="9" spans="1:8">
      <c r="A9" s="4">
        <v>3025368</v>
      </c>
      <c r="B9" s="4" t="s">
        <v>88</v>
      </c>
      <c r="C9" s="4" t="s">
        <v>15</v>
      </c>
      <c r="D9" s="4" t="s">
        <v>10</v>
      </c>
      <c r="E9" s="29">
        <v>2.6e-13</v>
      </c>
      <c r="F9" s="4">
        <v>0.01867169</v>
      </c>
      <c r="G9" s="4">
        <v>0.002552741</v>
      </c>
      <c r="H9" s="4">
        <v>0.47</v>
      </c>
    </row>
    <row r="10" spans="1:8">
      <c r="A10" s="4">
        <v>3329967</v>
      </c>
      <c r="B10" s="4" t="s">
        <v>89</v>
      </c>
      <c r="C10" s="4" t="s">
        <v>10</v>
      </c>
      <c r="D10" s="4" t="s">
        <v>13</v>
      </c>
      <c r="E10" s="29">
        <v>6.42e-9</v>
      </c>
      <c r="F10" s="4">
        <v>-0.018673949</v>
      </c>
      <c r="G10" s="4">
        <v>0.003216779</v>
      </c>
      <c r="H10" s="4">
        <v>0.198</v>
      </c>
    </row>
    <row r="11" spans="1:8">
      <c r="A11" s="4">
        <v>3398679</v>
      </c>
      <c r="B11" s="4" t="s">
        <v>90</v>
      </c>
      <c r="C11" s="4" t="s">
        <v>15</v>
      </c>
      <c r="D11" s="4" t="s">
        <v>10</v>
      </c>
      <c r="E11" s="29">
        <v>4.24e-8</v>
      </c>
      <c r="F11" s="4">
        <v>0.02785036</v>
      </c>
      <c r="G11" s="4">
        <v>0.005084757</v>
      </c>
      <c r="H11" s="4">
        <v>0.0673</v>
      </c>
    </row>
    <row r="12" spans="1:8">
      <c r="A12" s="4">
        <v>4474725</v>
      </c>
      <c r="B12" s="4" t="s">
        <v>91</v>
      </c>
      <c r="C12" s="4" t="s">
        <v>15</v>
      </c>
      <c r="D12" s="4" t="s">
        <v>13</v>
      </c>
      <c r="E12" s="29">
        <v>4.88e-9</v>
      </c>
      <c r="F12" s="4">
        <v>-0.034549291</v>
      </c>
      <c r="G12" s="4">
        <v>0.005907804</v>
      </c>
      <c r="H12" s="4">
        <v>0.0489</v>
      </c>
    </row>
    <row r="13" spans="1:8">
      <c r="A13" s="4">
        <v>4965064</v>
      </c>
      <c r="B13" s="4" t="s">
        <v>92</v>
      </c>
      <c r="C13" s="4" t="s">
        <v>11</v>
      </c>
      <c r="D13" s="4" t="s">
        <v>13</v>
      </c>
      <c r="E13" s="29">
        <v>4.88e-8</v>
      </c>
      <c r="F13" s="4">
        <v>0.014787247</v>
      </c>
      <c r="G13" s="4">
        <v>0.002708814</v>
      </c>
      <c r="H13" s="4">
        <v>0.33</v>
      </c>
    </row>
    <row r="14" spans="1:8">
      <c r="A14" s="4">
        <v>5811367</v>
      </c>
      <c r="B14" s="4" t="s">
        <v>93</v>
      </c>
      <c r="C14" s="4" t="s">
        <v>10</v>
      </c>
      <c r="D14" s="4" t="s">
        <v>15</v>
      </c>
      <c r="E14" s="29">
        <v>1.2e-10</v>
      </c>
      <c r="F14" s="4">
        <v>0.018299866</v>
      </c>
      <c r="G14" s="4">
        <v>0.00284069</v>
      </c>
      <c r="H14" s="4">
        <v>0.279</v>
      </c>
    </row>
    <row r="15" spans="1:8">
      <c r="A15" s="4">
        <v>5872472</v>
      </c>
      <c r="B15" s="4" t="s">
        <v>94</v>
      </c>
      <c r="C15" s="4" t="s">
        <v>10</v>
      </c>
      <c r="D15" s="4" t="s">
        <v>15</v>
      </c>
      <c r="E15" s="29">
        <v>2.13e-8</v>
      </c>
      <c r="F15" s="4">
        <v>-0.014281006</v>
      </c>
      <c r="G15" s="4">
        <v>0.002548555</v>
      </c>
      <c r="H15" s="4">
        <v>0.491</v>
      </c>
    </row>
    <row r="16" spans="1:8">
      <c r="A16" s="4">
        <v>7791461</v>
      </c>
      <c r="B16" s="4" t="s">
        <v>95</v>
      </c>
      <c r="C16" s="4" t="s">
        <v>11</v>
      </c>
      <c r="D16" s="4" t="s">
        <v>13</v>
      </c>
      <c r="E16" s="29">
        <v>3.65e-11</v>
      </c>
      <c r="F16" s="4">
        <v>-0.018003137</v>
      </c>
      <c r="G16" s="4">
        <v>0.002720264</v>
      </c>
      <c r="H16" s="4">
        <v>0.325</v>
      </c>
    </row>
    <row r="17" spans="1:8">
      <c r="A17" s="4">
        <v>7803118</v>
      </c>
      <c r="B17" s="4" t="s">
        <v>96</v>
      </c>
      <c r="C17" s="4" t="s">
        <v>10</v>
      </c>
      <c r="D17" s="4" t="s">
        <v>15</v>
      </c>
      <c r="E17" s="29">
        <v>1.24e-10</v>
      </c>
      <c r="F17" s="4">
        <v>-0.035564983</v>
      </c>
      <c r="G17" s="4">
        <v>0.00552742</v>
      </c>
      <c r="H17" s="4">
        <v>0.0563</v>
      </c>
    </row>
    <row r="18" spans="1:8">
      <c r="A18" s="4">
        <v>8282399</v>
      </c>
      <c r="B18" s="4" t="s">
        <v>97</v>
      </c>
      <c r="C18" s="4" t="s">
        <v>10</v>
      </c>
      <c r="D18" s="4" t="s">
        <v>15</v>
      </c>
      <c r="E18" s="29">
        <v>1.9e-8</v>
      </c>
      <c r="F18" s="4">
        <v>0.018891763</v>
      </c>
      <c r="G18" s="4">
        <v>0.003360694</v>
      </c>
      <c r="H18" s="4">
        <v>0.174</v>
      </c>
    </row>
    <row r="19" spans="1:8">
      <c r="A19" s="4">
        <v>8484823</v>
      </c>
      <c r="B19" s="4" t="s">
        <v>98</v>
      </c>
      <c r="C19" s="4" t="s">
        <v>13</v>
      </c>
      <c r="D19" s="4" t="s">
        <v>11</v>
      </c>
      <c r="E19" s="29">
        <v>2.5e-12</v>
      </c>
      <c r="F19" s="4">
        <v>0.018014408</v>
      </c>
      <c r="G19" s="4">
        <v>0.002573487</v>
      </c>
      <c r="H19" s="4">
        <v>0.43</v>
      </c>
    </row>
    <row r="20" spans="1:8">
      <c r="A20" s="4">
        <v>8803551</v>
      </c>
      <c r="B20" s="4" t="s">
        <v>99</v>
      </c>
      <c r="C20" s="4" t="s">
        <v>10</v>
      </c>
      <c r="D20" s="4" t="s">
        <v>15</v>
      </c>
      <c r="E20" s="29">
        <v>2.36e-8</v>
      </c>
      <c r="F20" s="4">
        <v>-0.016391543</v>
      </c>
      <c r="G20" s="4">
        <v>0.002934557</v>
      </c>
      <c r="H20" s="4">
        <v>0.252</v>
      </c>
    </row>
    <row r="21" spans="1:8">
      <c r="A21" s="4">
        <v>10143164</v>
      </c>
      <c r="B21" s="4" t="s">
        <v>100</v>
      </c>
      <c r="C21" s="4" t="s">
        <v>13</v>
      </c>
      <c r="D21" s="4" t="s">
        <v>11</v>
      </c>
      <c r="E21" s="29">
        <v>4.24e-8</v>
      </c>
      <c r="F21" s="4">
        <v>0.016412528</v>
      </c>
      <c r="G21" s="4">
        <v>0.002996504</v>
      </c>
      <c r="H21" s="4">
        <v>0.256</v>
      </c>
    </row>
    <row r="22" spans="1:8">
      <c r="A22" s="4">
        <v>10173748</v>
      </c>
      <c r="B22" s="4" t="s">
        <v>101</v>
      </c>
      <c r="C22" s="4" t="s">
        <v>10</v>
      </c>
      <c r="D22" s="4" t="s">
        <v>15</v>
      </c>
      <c r="E22" s="29">
        <v>3.4e-11</v>
      </c>
      <c r="F22" s="4">
        <v>-0.016883378</v>
      </c>
      <c r="G22" s="4">
        <v>0.002548162</v>
      </c>
      <c r="H22" s="4">
        <v>0.498</v>
      </c>
    </row>
    <row r="23" spans="1:8">
      <c r="A23" s="4">
        <v>11133823</v>
      </c>
      <c r="B23" s="4" t="s">
        <v>102</v>
      </c>
      <c r="C23" s="4" t="s">
        <v>13</v>
      </c>
      <c r="D23" s="4" t="s">
        <v>11</v>
      </c>
      <c r="E23" s="29">
        <v>1.39e-8</v>
      </c>
      <c r="F23" s="4">
        <v>0.014492989</v>
      </c>
      <c r="G23" s="4">
        <v>0.002554054</v>
      </c>
      <c r="H23" s="4">
        <v>0.466</v>
      </c>
    </row>
    <row r="24" spans="1:8">
      <c r="A24" s="4">
        <v>13533053</v>
      </c>
      <c r="B24" s="4" t="s">
        <v>103</v>
      </c>
      <c r="C24" s="4" t="s">
        <v>15</v>
      </c>
      <c r="D24" s="4" t="s">
        <v>10</v>
      </c>
      <c r="E24" s="29">
        <v>2.71e-8</v>
      </c>
      <c r="F24" s="4">
        <v>-0.014513622</v>
      </c>
      <c r="G24" s="4">
        <v>0.002610938</v>
      </c>
      <c r="H24" s="4">
        <v>0.391</v>
      </c>
    </row>
    <row r="25" spans="1:8">
      <c r="A25" s="4">
        <v>16235462</v>
      </c>
      <c r="B25" s="4" t="s">
        <v>104</v>
      </c>
      <c r="C25" s="4" t="s">
        <v>11</v>
      </c>
      <c r="D25" s="4" t="s">
        <v>13</v>
      </c>
      <c r="E25" s="29">
        <v>3.74e-8</v>
      </c>
      <c r="F25" s="4">
        <v>-0.014026386</v>
      </c>
      <c r="G25" s="4">
        <v>0.002548147</v>
      </c>
      <c r="H25" s="4">
        <v>0.499</v>
      </c>
    </row>
    <row r="26" spans="1:8">
      <c r="A26" s="4">
        <v>16748721</v>
      </c>
      <c r="B26" s="4" t="s">
        <v>105</v>
      </c>
      <c r="C26" s="4" t="s">
        <v>13</v>
      </c>
      <c r="D26" s="4" t="s">
        <v>11</v>
      </c>
      <c r="E26" s="29">
        <v>9.12e-10</v>
      </c>
      <c r="F26" s="4">
        <v>-0.015713902</v>
      </c>
      <c r="G26" s="4">
        <v>0.002566069</v>
      </c>
      <c r="H26" s="4">
        <v>0.441</v>
      </c>
    </row>
    <row r="27" spans="1:8">
      <c r="A27" s="4">
        <v>16851202</v>
      </c>
      <c r="B27" s="4" t="s">
        <v>106</v>
      </c>
      <c r="C27" s="4" t="s">
        <v>13</v>
      </c>
      <c r="D27" s="4" t="s">
        <v>11</v>
      </c>
      <c r="E27" s="29">
        <v>6.6e-11</v>
      </c>
      <c r="F27" s="4">
        <v>0.017214172</v>
      </c>
      <c r="G27" s="4">
        <v>0.002637432</v>
      </c>
      <c r="H27" s="4">
        <v>0.371</v>
      </c>
    </row>
    <row r="28" spans="1:8">
      <c r="A28" s="4">
        <v>17570220</v>
      </c>
      <c r="B28" s="4" t="s">
        <v>107</v>
      </c>
      <c r="C28" s="4" t="s">
        <v>15</v>
      </c>
      <c r="D28" s="4" t="s">
        <v>10</v>
      </c>
      <c r="E28" s="29">
        <v>3.42e-12</v>
      </c>
      <c r="F28" s="4">
        <v>-0.022159313</v>
      </c>
      <c r="G28" s="4">
        <v>0.003185177</v>
      </c>
      <c r="H28" s="4">
        <v>0.2</v>
      </c>
    </row>
    <row r="29" spans="1:8">
      <c r="A29" s="4">
        <v>18050926</v>
      </c>
      <c r="B29" s="4" t="s">
        <v>108</v>
      </c>
      <c r="C29" s="4" t="s">
        <v>15</v>
      </c>
      <c r="D29" s="4" t="s">
        <v>11</v>
      </c>
      <c r="E29" s="29">
        <v>3.5e-12</v>
      </c>
      <c r="F29" s="4">
        <v>-0.018556669</v>
      </c>
      <c r="G29" s="4">
        <v>0.002667334</v>
      </c>
      <c r="H29" s="4">
        <v>0.352</v>
      </c>
    </row>
    <row r="30" spans="1:8">
      <c r="A30" s="4">
        <v>18436657</v>
      </c>
      <c r="B30" s="4" t="s">
        <v>109</v>
      </c>
      <c r="C30" s="4" t="s">
        <v>11</v>
      </c>
      <c r="D30" s="4" t="s">
        <v>10</v>
      </c>
      <c r="E30" s="29">
        <v>1.57e-13</v>
      </c>
      <c r="F30" s="4">
        <v>-0.018836917</v>
      </c>
      <c r="G30" s="4">
        <v>0.002551594</v>
      </c>
      <c r="H30" s="4">
        <v>0.474</v>
      </c>
    </row>
    <row r="31" spans="1:8">
      <c r="A31" s="4">
        <v>18460956</v>
      </c>
      <c r="B31" s="4" t="s">
        <v>110</v>
      </c>
      <c r="C31" s="4" t="s">
        <v>11</v>
      </c>
      <c r="D31" s="4" t="s">
        <v>13</v>
      </c>
      <c r="E31" s="29">
        <v>1.05e-10</v>
      </c>
      <c r="F31" s="4">
        <v>-0.018876149</v>
      </c>
      <c r="G31" s="4">
        <v>0.002923111</v>
      </c>
      <c r="H31" s="4">
        <v>0.255</v>
      </c>
    </row>
    <row r="32" spans="1:8">
      <c r="A32" s="4">
        <v>20676454</v>
      </c>
      <c r="B32" s="4" t="s">
        <v>111</v>
      </c>
      <c r="C32" s="4" t="s">
        <v>13</v>
      </c>
      <c r="D32" s="4" t="s">
        <v>11</v>
      </c>
      <c r="E32" s="29">
        <v>2.76e-8</v>
      </c>
      <c r="F32" s="4">
        <v>-0.015097027</v>
      </c>
      <c r="G32" s="4">
        <v>0.00271589</v>
      </c>
      <c r="H32" s="4">
        <v>0.327</v>
      </c>
    </row>
    <row r="33" spans="1:8">
      <c r="A33" s="4">
        <v>22032942</v>
      </c>
      <c r="B33" s="4" t="s">
        <v>112</v>
      </c>
      <c r="C33" s="4" t="s">
        <v>13</v>
      </c>
      <c r="D33" s="4" t="s">
        <v>11</v>
      </c>
      <c r="E33" s="29">
        <v>5.66e-15</v>
      </c>
      <c r="F33" s="4">
        <v>-0.021974666</v>
      </c>
      <c r="G33" s="4">
        <v>0.002813568</v>
      </c>
      <c r="H33" s="4">
        <v>0.288</v>
      </c>
    </row>
    <row r="34" spans="1:8">
      <c r="A34" s="4">
        <v>22067213</v>
      </c>
      <c r="B34" s="4" t="s">
        <v>113</v>
      </c>
      <c r="C34" s="4" t="s">
        <v>10</v>
      </c>
      <c r="D34" s="4" t="s">
        <v>15</v>
      </c>
      <c r="E34" s="29">
        <v>1.66e-8</v>
      </c>
      <c r="F34" s="4">
        <v>-0.014744839</v>
      </c>
      <c r="G34" s="4">
        <v>0.002610626</v>
      </c>
      <c r="H34" s="4">
        <v>0.484</v>
      </c>
    </row>
    <row r="35" spans="1:8">
      <c r="A35" s="4">
        <v>22582968</v>
      </c>
      <c r="B35" s="4" t="s">
        <v>114</v>
      </c>
      <c r="C35" s="4" t="s">
        <v>10</v>
      </c>
      <c r="D35" s="4" t="s">
        <v>15</v>
      </c>
      <c r="E35" s="29">
        <v>2.82e-11</v>
      </c>
      <c r="F35" s="4">
        <v>0.017435705</v>
      </c>
      <c r="G35" s="4">
        <v>0.002619616</v>
      </c>
      <c r="H35" s="4">
        <v>0.384</v>
      </c>
    </row>
    <row r="36" spans="1:8">
      <c r="A36" s="4">
        <v>23831658</v>
      </c>
      <c r="B36" s="4" t="s">
        <v>115</v>
      </c>
      <c r="C36" s="4" t="s">
        <v>10</v>
      </c>
      <c r="D36" s="4" t="s">
        <v>15</v>
      </c>
      <c r="E36" s="29">
        <v>1.12e-12</v>
      </c>
      <c r="F36" s="4">
        <v>-0.020486192</v>
      </c>
      <c r="G36" s="4">
        <v>0.002879957</v>
      </c>
      <c r="H36" s="4">
        <v>0.267</v>
      </c>
    </row>
    <row r="37" spans="1:8">
      <c r="A37" s="4">
        <v>24727064</v>
      </c>
      <c r="B37" s="4" t="s">
        <v>116</v>
      </c>
      <c r="C37" s="4" t="s">
        <v>13</v>
      </c>
      <c r="D37" s="4" t="s">
        <v>11</v>
      </c>
      <c r="E37" s="29">
        <v>8.46e-15</v>
      </c>
      <c r="F37" s="4">
        <v>0.020295779</v>
      </c>
      <c r="G37" s="4">
        <v>0.002615818</v>
      </c>
      <c r="H37" s="4">
        <v>0.387</v>
      </c>
    </row>
    <row r="38" spans="1:8">
      <c r="A38" s="4">
        <v>25195509</v>
      </c>
      <c r="B38" s="4" t="s">
        <v>117</v>
      </c>
      <c r="C38" s="4" t="s">
        <v>13</v>
      </c>
      <c r="D38" s="4" t="s">
        <v>11</v>
      </c>
      <c r="E38" s="29">
        <v>8.8e-13</v>
      </c>
      <c r="F38" s="4">
        <v>0.054409795</v>
      </c>
      <c r="G38" s="4">
        <v>0.007611437</v>
      </c>
      <c r="H38" s="4">
        <v>0.029</v>
      </c>
    </row>
    <row r="39" spans="1:8">
      <c r="A39" s="4">
        <v>25253297</v>
      </c>
      <c r="B39" s="4" t="s">
        <v>118</v>
      </c>
      <c r="C39" s="4" t="s">
        <v>11</v>
      </c>
      <c r="D39" s="4" t="s">
        <v>13</v>
      </c>
      <c r="E39" s="29">
        <v>5.78e-10</v>
      </c>
      <c r="F39" s="4">
        <v>-0.018486164</v>
      </c>
      <c r="G39" s="4">
        <v>0.002983192</v>
      </c>
      <c r="H39" s="4">
        <v>0.24</v>
      </c>
    </row>
    <row r="40" spans="1:8">
      <c r="A40" s="4">
        <v>25351633</v>
      </c>
      <c r="B40" s="4" t="s">
        <v>119</v>
      </c>
      <c r="C40" s="4" t="s">
        <v>11</v>
      </c>
      <c r="D40" s="4" t="s">
        <v>13</v>
      </c>
      <c r="E40" s="29">
        <v>2.01e-15</v>
      </c>
      <c r="F40" s="4">
        <v>0.022770278</v>
      </c>
      <c r="G40" s="4">
        <v>0.002866511</v>
      </c>
      <c r="H40" s="4">
        <v>0.293</v>
      </c>
    </row>
    <row r="41" spans="1:8">
      <c r="A41" s="4">
        <v>25725501</v>
      </c>
      <c r="B41" s="4" t="s">
        <v>120</v>
      </c>
      <c r="C41" s="4" t="s">
        <v>13</v>
      </c>
      <c r="D41" s="4" t="s">
        <v>11</v>
      </c>
      <c r="E41" s="29">
        <v>5.05e-10</v>
      </c>
      <c r="F41" s="4">
        <v>-0.019562634</v>
      </c>
      <c r="G41" s="4">
        <v>0.003144647</v>
      </c>
      <c r="H41" s="4">
        <v>0.207</v>
      </c>
    </row>
    <row r="42" spans="1:8">
      <c r="A42" s="4">
        <v>26171250</v>
      </c>
      <c r="B42" s="4" t="s">
        <v>121</v>
      </c>
      <c r="C42" s="4" t="s">
        <v>10</v>
      </c>
      <c r="D42" s="4" t="s">
        <v>15</v>
      </c>
      <c r="E42" s="29">
        <v>2.16e-12</v>
      </c>
      <c r="F42" s="4">
        <v>-0.018593546</v>
      </c>
      <c r="G42" s="4">
        <v>0.002648127</v>
      </c>
      <c r="H42" s="4">
        <v>0.367</v>
      </c>
    </row>
    <row r="43" spans="1:8">
      <c r="A43" s="4">
        <v>27323322</v>
      </c>
      <c r="B43" s="4" t="s">
        <v>122</v>
      </c>
      <c r="C43" s="4" t="s">
        <v>11</v>
      </c>
      <c r="D43" s="4" t="s">
        <v>10</v>
      </c>
      <c r="E43" s="29">
        <v>3.18e-13</v>
      </c>
      <c r="F43" s="4">
        <v>-0.024601494</v>
      </c>
      <c r="G43" s="4">
        <v>0.003376092</v>
      </c>
      <c r="H43" s="4">
        <v>0.172</v>
      </c>
    </row>
    <row r="44" spans="1:8">
      <c r="A44" s="4">
        <v>27425349</v>
      </c>
      <c r="B44" s="4" t="s">
        <v>123</v>
      </c>
      <c r="C44" s="4" t="s">
        <v>15</v>
      </c>
      <c r="D44" s="4" t="s">
        <v>10</v>
      </c>
      <c r="E44" s="29">
        <v>2.07e-41</v>
      </c>
      <c r="F44" s="4">
        <v>-0.047124278</v>
      </c>
      <c r="G44" s="4">
        <v>0.003493084</v>
      </c>
      <c r="H44" s="4">
        <v>0.158</v>
      </c>
    </row>
    <row r="45" spans="1:8">
      <c r="A45" s="4">
        <v>27679916</v>
      </c>
      <c r="B45" s="4" t="s">
        <v>124</v>
      </c>
      <c r="C45" s="4" t="s">
        <v>15</v>
      </c>
      <c r="D45" s="4" t="s">
        <v>10</v>
      </c>
      <c r="E45" s="29">
        <v>2.81e-19</v>
      </c>
      <c r="F45" s="4">
        <v>-0.029275491</v>
      </c>
      <c r="G45" s="4">
        <v>0.003260894</v>
      </c>
      <c r="H45" s="4">
        <v>0.188</v>
      </c>
    </row>
    <row r="46" spans="1:8">
      <c r="A46" s="4">
        <v>28129789</v>
      </c>
      <c r="B46" s="4" t="s">
        <v>125</v>
      </c>
      <c r="C46" s="4" t="s">
        <v>10</v>
      </c>
      <c r="D46" s="4" t="s">
        <v>11</v>
      </c>
      <c r="E46" s="29">
        <v>8.54e-13</v>
      </c>
      <c r="F46" s="4">
        <v>-0.018510304</v>
      </c>
      <c r="G46" s="4">
        <v>0.002586894</v>
      </c>
      <c r="H46" s="4">
        <v>0.419</v>
      </c>
    </row>
    <row r="47" spans="1:8">
      <c r="A47" s="4">
        <v>28246049</v>
      </c>
      <c r="B47" s="4" t="s">
        <v>126</v>
      </c>
      <c r="C47" s="4" t="s">
        <v>15</v>
      </c>
      <c r="D47" s="4" t="s">
        <v>10</v>
      </c>
      <c r="E47" s="29">
        <v>4.62e-13</v>
      </c>
      <c r="F47" s="4">
        <v>0.022487495</v>
      </c>
      <c r="G47" s="4">
        <v>0.003106529</v>
      </c>
      <c r="H47" s="4">
        <v>0.214</v>
      </c>
    </row>
    <row r="48" spans="1:8">
      <c r="A48" s="4">
        <v>28346502</v>
      </c>
      <c r="B48" s="4" t="s">
        <v>127</v>
      </c>
      <c r="C48" s="4" t="s">
        <v>15</v>
      </c>
      <c r="D48" s="4" t="s">
        <v>13</v>
      </c>
      <c r="E48" s="29">
        <v>1.6e-11</v>
      </c>
      <c r="F48" s="4">
        <v>0.017437266</v>
      </c>
      <c r="G48" s="4">
        <v>0.002587918</v>
      </c>
      <c r="H48" s="4">
        <v>0.415</v>
      </c>
    </row>
    <row r="49" spans="1:8">
      <c r="A49" s="4">
        <v>28652996</v>
      </c>
      <c r="B49" s="4" t="s">
        <v>128</v>
      </c>
      <c r="C49" s="4" t="s">
        <v>13</v>
      </c>
      <c r="D49" s="4" t="s">
        <v>11</v>
      </c>
      <c r="E49" s="29">
        <v>3.76e-16</v>
      </c>
      <c r="F49" s="4">
        <v>-0.021367402</v>
      </c>
      <c r="G49" s="4">
        <v>0.002622211</v>
      </c>
      <c r="H49" s="4">
        <v>0.382</v>
      </c>
    </row>
    <row r="50" spans="1:8">
      <c r="A50" s="4">
        <v>28822284</v>
      </c>
      <c r="B50" s="4" t="s">
        <v>129</v>
      </c>
      <c r="C50" s="4" t="s">
        <v>10</v>
      </c>
      <c r="D50" s="4" t="s">
        <v>13</v>
      </c>
      <c r="E50" s="29">
        <v>4.45e-9</v>
      </c>
      <c r="F50" s="4">
        <v>-0.017472032</v>
      </c>
      <c r="G50" s="4">
        <v>0.002978957</v>
      </c>
      <c r="H50" s="4">
        <v>0.241</v>
      </c>
    </row>
    <row r="51" spans="1:8">
      <c r="A51" s="4">
        <v>29082156</v>
      </c>
      <c r="B51" s="4" t="s">
        <v>130</v>
      </c>
      <c r="C51" s="4" t="s">
        <v>10</v>
      </c>
      <c r="D51" s="4" t="s">
        <v>15</v>
      </c>
      <c r="E51" s="29">
        <v>1.06e-9</v>
      </c>
      <c r="F51" s="4">
        <v>-0.017565376</v>
      </c>
      <c r="G51" s="4">
        <v>0.002879957</v>
      </c>
      <c r="H51" s="4">
        <v>0.267</v>
      </c>
    </row>
    <row r="52" spans="1:8">
      <c r="A52" s="4">
        <v>29513404</v>
      </c>
      <c r="B52" s="4" t="s">
        <v>131</v>
      </c>
      <c r="C52" s="4" t="s">
        <v>11</v>
      </c>
      <c r="D52" s="4" t="s">
        <v>13</v>
      </c>
      <c r="E52" s="29">
        <v>3.28e-9</v>
      </c>
      <c r="F52" s="4">
        <v>-0.04553178</v>
      </c>
      <c r="G52" s="4">
        <v>0.007696275</v>
      </c>
      <c r="H52" s="4">
        <v>0.0282</v>
      </c>
    </row>
    <row r="53" spans="1:8">
      <c r="A53" s="4">
        <v>29796685</v>
      </c>
      <c r="B53" s="4" t="s">
        <v>132</v>
      </c>
      <c r="C53" s="4" t="s">
        <v>10</v>
      </c>
      <c r="D53" s="4" t="s">
        <v>15</v>
      </c>
      <c r="E53" s="29">
        <v>6.67e-10</v>
      </c>
      <c r="F53" s="4">
        <v>-0.015807396</v>
      </c>
      <c r="G53" s="4">
        <v>0.002560931</v>
      </c>
      <c r="H53" s="4">
        <v>0.46</v>
      </c>
    </row>
    <row r="54" spans="1:8">
      <c r="A54" s="4">
        <v>29946968</v>
      </c>
      <c r="B54" s="4" t="s">
        <v>133</v>
      </c>
      <c r="C54" s="4" t="s">
        <v>15</v>
      </c>
      <c r="D54" s="4" t="s">
        <v>10</v>
      </c>
      <c r="E54" s="29">
        <v>1.78e-11</v>
      </c>
      <c r="F54" s="4">
        <v>0.029710341</v>
      </c>
      <c r="G54" s="4">
        <v>0.004419147</v>
      </c>
      <c r="H54" s="4">
        <v>0.092</v>
      </c>
    </row>
    <row r="55" spans="1:8">
      <c r="A55" s="4">
        <v>30685935</v>
      </c>
      <c r="B55" s="4" t="s">
        <v>134</v>
      </c>
      <c r="C55" s="4" t="s">
        <v>10</v>
      </c>
      <c r="D55" s="4" t="s">
        <v>15</v>
      </c>
      <c r="E55" s="29">
        <v>7.98e-9</v>
      </c>
      <c r="F55" s="4">
        <v>-0.015087738</v>
      </c>
      <c r="G55" s="4">
        <v>0.002614581</v>
      </c>
      <c r="H55" s="4">
        <v>0.388</v>
      </c>
    </row>
    <row r="56" spans="1:8">
      <c r="A56" s="4">
        <v>30842054</v>
      </c>
      <c r="B56" s="4" t="s">
        <v>135</v>
      </c>
      <c r="C56" s="4" t="s">
        <v>10</v>
      </c>
      <c r="D56" s="4" t="s">
        <v>11</v>
      </c>
      <c r="E56" s="29">
        <v>1.89e-9</v>
      </c>
      <c r="F56" s="4">
        <v>0.015354479</v>
      </c>
      <c r="G56" s="4">
        <v>0.002555533</v>
      </c>
      <c r="H56" s="4">
        <v>0.462</v>
      </c>
    </row>
    <row r="57" spans="1:8">
      <c r="A57" s="4">
        <v>31175258</v>
      </c>
      <c r="B57" s="4" t="s">
        <v>136</v>
      </c>
      <c r="C57" s="4" t="s">
        <v>13</v>
      </c>
      <c r="D57" s="4" t="s">
        <v>10</v>
      </c>
      <c r="E57" s="29">
        <v>7.75e-12</v>
      </c>
      <c r="F57" s="4">
        <v>0.018762575</v>
      </c>
      <c r="G57" s="4">
        <v>0.002742644</v>
      </c>
      <c r="H57" s="4">
        <v>0.318</v>
      </c>
    </row>
    <row r="58" spans="1:8">
      <c r="A58" s="4">
        <v>31184484</v>
      </c>
      <c r="B58" s="4" t="s">
        <v>137</v>
      </c>
      <c r="C58" s="4" t="s">
        <v>11</v>
      </c>
      <c r="D58" s="4" t="s">
        <v>13</v>
      </c>
      <c r="E58" s="29">
        <v>4.89e-14</v>
      </c>
      <c r="F58" s="4">
        <v>-0.020171883</v>
      </c>
      <c r="G58" s="4">
        <v>0.002676531</v>
      </c>
      <c r="H58" s="4">
        <v>0.347</v>
      </c>
    </row>
    <row r="59" spans="1:8">
      <c r="A59" s="4">
        <v>31696075</v>
      </c>
      <c r="B59" s="4" t="s">
        <v>138</v>
      </c>
      <c r="C59" s="4" t="s">
        <v>15</v>
      </c>
      <c r="D59" s="4" t="s">
        <v>10</v>
      </c>
      <c r="E59" s="29">
        <v>5.31e-11</v>
      </c>
      <c r="F59" s="4">
        <v>-0.016981782</v>
      </c>
      <c r="G59" s="4">
        <v>0.002586691</v>
      </c>
      <c r="H59" s="4">
        <v>0.414</v>
      </c>
    </row>
    <row r="60" spans="1:8">
      <c r="A60" s="4">
        <v>32195819</v>
      </c>
      <c r="B60" s="4" t="s">
        <v>139</v>
      </c>
      <c r="C60" s="4" t="s">
        <v>10</v>
      </c>
      <c r="D60" s="4" t="s">
        <v>11</v>
      </c>
      <c r="E60" s="29">
        <v>4.19e-9</v>
      </c>
      <c r="F60" s="4">
        <v>0.0221798</v>
      </c>
      <c r="G60" s="4">
        <v>0.00377614</v>
      </c>
      <c r="H60" s="4">
        <v>0.131</v>
      </c>
    </row>
    <row r="61" spans="1:8">
      <c r="A61" s="4">
        <v>32808804</v>
      </c>
      <c r="B61" s="4" t="s">
        <v>140</v>
      </c>
      <c r="C61" s="4" t="s">
        <v>10</v>
      </c>
      <c r="D61" s="4" t="s">
        <v>15</v>
      </c>
      <c r="E61" s="29">
        <v>3.36e-12</v>
      </c>
      <c r="F61" s="4">
        <v>-0.017761427</v>
      </c>
      <c r="G61" s="4">
        <v>0.002550392</v>
      </c>
      <c r="H61" s="4">
        <v>0.479</v>
      </c>
    </row>
    <row r="62" spans="1:8">
      <c r="A62" s="4">
        <v>32956492</v>
      </c>
      <c r="B62" s="4" t="s">
        <v>141</v>
      </c>
      <c r="C62" s="4" t="s">
        <v>15</v>
      </c>
      <c r="D62" s="4" t="s">
        <v>10</v>
      </c>
      <c r="E62" s="29">
        <v>2.09e-8</v>
      </c>
      <c r="F62" s="4">
        <v>-0.035272415</v>
      </c>
      <c r="G62" s="4">
        <v>0.006294632</v>
      </c>
      <c r="H62" s="4">
        <v>0.0428</v>
      </c>
    </row>
    <row r="63" spans="1:8">
      <c r="A63" s="4">
        <v>33795572</v>
      </c>
      <c r="B63" s="4" t="s">
        <v>142</v>
      </c>
      <c r="C63" s="4" t="s">
        <v>11</v>
      </c>
      <c r="D63" s="4" t="s">
        <v>13</v>
      </c>
      <c r="E63" s="29">
        <v>6.32e-9</v>
      </c>
      <c r="F63" s="4">
        <v>-0.015803843</v>
      </c>
      <c r="G63" s="4">
        <v>0.002722374</v>
      </c>
      <c r="H63" s="4">
        <v>0.324</v>
      </c>
    </row>
    <row r="64" spans="1:8">
      <c r="A64" s="4">
        <v>35501032</v>
      </c>
      <c r="B64" s="4" t="s">
        <v>143</v>
      </c>
      <c r="C64" s="4" t="s">
        <v>13</v>
      </c>
      <c r="D64" s="4" t="s">
        <v>11</v>
      </c>
      <c r="E64" s="29">
        <v>7.34e-13</v>
      </c>
      <c r="F64" s="4">
        <v>0.018290785</v>
      </c>
      <c r="G64" s="4">
        <v>0.002548759</v>
      </c>
      <c r="H64" s="4">
        <v>0.489</v>
      </c>
    </row>
    <row r="65" spans="1:8">
      <c r="A65" s="4">
        <v>36399479</v>
      </c>
      <c r="B65" s="4" t="s">
        <v>144</v>
      </c>
      <c r="C65" s="4" t="s">
        <v>10</v>
      </c>
      <c r="D65" s="4" t="s">
        <v>15</v>
      </c>
      <c r="E65" s="29">
        <v>3.82e-8</v>
      </c>
      <c r="F65" s="4">
        <v>0.014105118</v>
      </c>
      <c r="G65" s="4">
        <v>0.002566689</v>
      </c>
      <c r="H65" s="4">
        <v>0.44</v>
      </c>
    </row>
    <row r="66" spans="1:8">
      <c r="A66" s="4">
        <v>36634124</v>
      </c>
      <c r="B66" s="4" t="s">
        <v>145</v>
      </c>
      <c r="C66" s="4" t="s">
        <v>11</v>
      </c>
      <c r="D66" s="4" t="s">
        <v>13</v>
      </c>
      <c r="E66" s="29">
        <v>1.55e-8</v>
      </c>
      <c r="F66" s="4">
        <v>0.014481352</v>
      </c>
      <c r="G66" s="4">
        <v>0.002559965</v>
      </c>
      <c r="H66" s="4">
        <v>0.452</v>
      </c>
    </row>
    <row r="67" spans="1:8">
      <c r="A67" s="4">
        <v>36921851</v>
      </c>
      <c r="B67" s="4" t="s">
        <v>146</v>
      </c>
      <c r="C67" s="4" t="s">
        <v>13</v>
      </c>
      <c r="D67" s="4" t="s">
        <v>15</v>
      </c>
      <c r="E67" s="29">
        <v>2.63e-8</v>
      </c>
      <c r="F67" s="4">
        <v>0.015524534</v>
      </c>
      <c r="G67" s="4">
        <v>0.002788289</v>
      </c>
      <c r="H67" s="4">
        <v>0.297</v>
      </c>
    </row>
    <row r="68" spans="1:8">
      <c r="A68" s="4">
        <v>37824339</v>
      </c>
      <c r="B68" s="4" t="s">
        <v>147</v>
      </c>
      <c r="C68" s="4" t="s">
        <v>11</v>
      </c>
      <c r="D68" s="4" t="s">
        <v>13</v>
      </c>
      <c r="E68" s="29">
        <v>3.89e-8</v>
      </c>
      <c r="F68" s="4">
        <v>-0.014749162</v>
      </c>
      <c r="G68" s="4">
        <v>0.002683885</v>
      </c>
      <c r="H68" s="4">
        <v>0.343</v>
      </c>
    </row>
    <row r="69" spans="1:8">
      <c r="A69" s="4">
        <v>38172867</v>
      </c>
      <c r="B69" s="4" t="s">
        <v>148</v>
      </c>
      <c r="C69" s="4" t="s">
        <v>11</v>
      </c>
      <c r="D69" s="4" t="s">
        <v>13</v>
      </c>
      <c r="E69" s="29">
        <v>2.06e-8</v>
      </c>
      <c r="F69" s="4">
        <v>-0.021587353</v>
      </c>
      <c r="G69" s="4">
        <v>0.003852428</v>
      </c>
      <c r="H69" s="4">
        <v>0.125</v>
      </c>
    </row>
    <row r="70" spans="1:8">
      <c r="A70" s="4">
        <v>38359676</v>
      </c>
      <c r="B70" s="4" t="s">
        <v>149</v>
      </c>
      <c r="C70" s="4" t="s">
        <v>15</v>
      </c>
      <c r="D70" s="4" t="s">
        <v>10</v>
      </c>
      <c r="E70" s="29">
        <v>6.82e-9</v>
      </c>
      <c r="F70" s="4">
        <v>0.014792083</v>
      </c>
      <c r="G70" s="4">
        <v>0.002551877</v>
      </c>
      <c r="H70" s="4">
        <v>0.473</v>
      </c>
    </row>
    <row r="71" spans="1:8">
      <c r="A71" s="4">
        <v>38397797</v>
      </c>
      <c r="B71" s="4" t="s">
        <v>150</v>
      </c>
      <c r="C71" s="4" t="s">
        <v>10</v>
      </c>
      <c r="D71" s="4" t="s">
        <v>15</v>
      </c>
      <c r="E71" s="29">
        <v>7.14e-9</v>
      </c>
      <c r="F71" s="4">
        <v>0.015440351</v>
      </c>
      <c r="G71" s="4">
        <v>0.002667686</v>
      </c>
      <c r="H71" s="4">
        <v>0.352</v>
      </c>
    </row>
    <row r="72" spans="1:8">
      <c r="A72" s="4">
        <v>38757237</v>
      </c>
      <c r="B72" s="4" t="s">
        <v>151</v>
      </c>
      <c r="C72" s="4" t="s">
        <v>11</v>
      </c>
      <c r="D72" s="4" t="s">
        <v>13</v>
      </c>
      <c r="E72" s="29">
        <v>6.54e-11</v>
      </c>
      <c r="F72" s="4">
        <v>0.018220138</v>
      </c>
      <c r="G72" s="4">
        <v>0.002788289</v>
      </c>
      <c r="H72" s="4">
        <v>0.297</v>
      </c>
    </row>
    <row r="73" spans="1:8">
      <c r="A73" s="4">
        <v>39297254</v>
      </c>
      <c r="B73" s="4" t="s">
        <v>152</v>
      </c>
      <c r="C73" s="4" t="s">
        <v>13</v>
      </c>
      <c r="D73" s="4" t="s">
        <v>11</v>
      </c>
      <c r="E73" s="29">
        <v>2.34e-11</v>
      </c>
      <c r="F73" s="4">
        <v>-0.020272273</v>
      </c>
      <c r="G73" s="4">
        <v>0.003032136</v>
      </c>
      <c r="H73" s="4">
        <v>0.229</v>
      </c>
    </row>
    <row r="74" spans="1:8">
      <c r="A74" s="4">
        <v>40588819</v>
      </c>
      <c r="B74" s="4" t="s">
        <v>153</v>
      </c>
      <c r="C74" s="4" t="s">
        <v>11</v>
      </c>
      <c r="D74" s="4" t="s">
        <v>13</v>
      </c>
      <c r="E74" s="29">
        <v>1.09e-14</v>
      </c>
      <c r="F74" s="4">
        <v>-0.020430983</v>
      </c>
      <c r="G74" s="4">
        <v>0.002644247</v>
      </c>
      <c r="H74" s="4">
        <v>0.419</v>
      </c>
    </row>
    <row r="75" spans="1:8">
      <c r="A75" s="4">
        <v>41314171</v>
      </c>
      <c r="B75" s="4" t="s">
        <v>154</v>
      </c>
      <c r="C75" s="4" t="s">
        <v>13</v>
      </c>
      <c r="D75" s="4" t="s">
        <v>11</v>
      </c>
      <c r="E75" s="29">
        <v>4.98e-8</v>
      </c>
      <c r="F75" s="4">
        <v>-0.014389442</v>
      </c>
      <c r="G75" s="4">
        <v>0.002640376</v>
      </c>
      <c r="H75" s="4">
        <v>0.369</v>
      </c>
    </row>
    <row r="76" spans="1:8">
      <c r="A76" s="4">
        <v>41436297</v>
      </c>
      <c r="B76" s="4" t="s">
        <v>155</v>
      </c>
      <c r="C76" s="4" t="s">
        <v>11</v>
      </c>
      <c r="D76" s="4" t="s">
        <v>13</v>
      </c>
      <c r="E76" s="29">
        <v>7.45e-10</v>
      </c>
      <c r="F76" s="4">
        <v>-0.015699684</v>
      </c>
      <c r="G76" s="4">
        <v>0.002550183</v>
      </c>
      <c r="H76" s="4">
        <v>0.48</v>
      </c>
    </row>
    <row r="77" spans="1:8">
      <c r="A77" s="4">
        <v>41776623</v>
      </c>
      <c r="B77" s="4" t="s">
        <v>156</v>
      </c>
      <c r="C77" s="4" t="s">
        <v>13</v>
      </c>
      <c r="D77" s="4" t="s">
        <v>11</v>
      </c>
      <c r="E77" s="29">
        <v>1.93e-8</v>
      </c>
      <c r="F77" s="4">
        <v>-0.015405137</v>
      </c>
      <c r="G77" s="4">
        <v>0.002740451</v>
      </c>
      <c r="H77" s="4">
        <v>0.316</v>
      </c>
    </row>
    <row r="78" spans="1:8">
      <c r="A78" s="4">
        <v>41901763</v>
      </c>
      <c r="B78" s="4" t="s">
        <v>157</v>
      </c>
      <c r="C78" s="4" t="s">
        <v>15</v>
      </c>
      <c r="D78" s="4" t="s">
        <v>10</v>
      </c>
      <c r="E78" s="29">
        <v>1.05e-11</v>
      </c>
      <c r="F78" s="4">
        <v>-0.019843037</v>
      </c>
      <c r="G78" s="4">
        <v>0.002919357</v>
      </c>
      <c r="H78" s="4">
        <v>0.256</v>
      </c>
    </row>
    <row r="79" spans="1:8">
      <c r="A79" s="4">
        <v>42015801</v>
      </c>
      <c r="B79" s="4" t="s">
        <v>158</v>
      </c>
      <c r="C79" s="4" t="s">
        <v>10</v>
      </c>
      <c r="D79" s="4" t="s">
        <v>13</v>
      </c>
      <c r="E79" s="29">
        <v>2.44e-8</v>
      </c>
      <c r="F79" s="4">
        <v>-0.018704044</v>
      </c>
      <c r="G79" s="4">
        <v>0.00335394</v>
      </c>
      <c r="H79" s="4">
        <v>0.176</v>
      </c>
    </row>
    <row r="80" spans="1:8">
      <c r="A80" s="4">
        <v>42442826</v>
      </c>
      <c r="B80" s="4" t="s">
        <v>159</v>
      </c>
      <c r="C80" s="4" t="s">
        <v>10</v>
      </c>
      <c r="D80" s="4" t="s">
        <v>15</v>
      </c>
      <c r="E80" s="29">
        <v>2.79e-8</v>
      </c>
      <c r="F80" s="4">
        <v>-0.015614667</v>
      </c>
      <c r="G80" s="4">
        <v>0.002813568</v>
      </c>
      <c r="H80" s="4">
        <v>0.288</v>
      </c>
    </row>
    <row r="81" spans="1:8">
      <c r="A81" s="4">
        <v>42658643</v>
      </c>
      <c r="B81" s="4" t="s">
        <v>160</v>
      </c>
      <c r="C81" s="4" t="s">
        <v>13</v>
      </c>
      <c r="D81" s="4" t="s">
        <v>11</v>
      </c>
      <c r="E81" s="29">
        <v>4.14e-12</v>
      </c>
      <c r="F81" s="4">
        <v>-0.024415855</v>
      </c>
      <c r="G81" s="4">
        <v>0.00352046</v>
      </c>
      <c r="H81" s="4">
        <v>0.155</v>
      </c>
    </row>
    <row r="82" spans="1:8">
      <c r="A82" s="4">
        <v>42698430</v>
      </c>
      <c r="B82" s="4" t="s">
        <v>161</v>
      </c>
      <c r="C82" s="4" t="s">
        <v>15</v>
      </c>
      <c r="D82" s="4" t="s">
        <v>10</v>
      </c>
      <c r="E82" s="29">
        <v>2.78e-10</v>
      </c>
      <c r="F82" s="4">
        <v>-0.016542808</v>
      </c>
      <c r="G82" s="4">
        <v>0.002622211</v>
      </c>
      <c r="H82" s="4">
        <v>0.382</v>
      </c>
    </row>
    <row r="83" spans="1:8">
      <c r="A83" s="4">
        <v>43190647</v>
      </c>
      <c r="B83" s="4" t="s">
        <v>162</v>
      </c>
      <c r="C83" s="4" t="s">
        <v>11</v>
      </c>
      <c r="D83" s="4" t="s">
        <v>15</v>
      </c>
      <c r="E83" s="29">
        <v>3.29e-11</v>
      </c>
      <c r="F83" s="4">
        <v>-0.02701025</v>
      </c>
      <c r="G83" s="4">
        <v>0.004071948</v>
      </c>
      <c r="H83" s="4">
        <v>0.11</v>
      </c>
    </row>
    <row r="84" spans="1:8">
      <c r="A84" s="4">
        <v>44011737</v>
      </c>
      <c r="B84" s="4" t="s">
        <v>163</v>
      </c>
      <c r="C84" s="4" t="s">
        <v>11</v>
      </c>
      <c r="D84" s="4" t="s">
        <v>13</v>
      </c>
      <c r="E84" s="29">
        <v>3.82e-29</v>
      </c>
      <c r="F84" s="4">
        <v>0.029540867</v>
      </c>
      <c r="G84" s="4">
        <v>0.00263171</v>
      </c>
      <c r="H84" s="4">
        <v>0.375</v>
      </c>
    </row>
    <row r="85" spans="1:8">
      <c r="A85" s="4">
        <v>44250149</v>
      </c>
      <c r="B85" s="4" t="s">
        <v>164</v>
      </c>
      <c r="C85" s="4" t="s">
        <v>13</v>
      </c>
      <c r="D85" s="4" t="s">
        <v>11</v>
      </c>
      <c r="E85" s="29">
        <v>1.31e-9</v>
      </c>
      <c r="F85" s="4">
        <v>-0.023691087</v>
      </c>
      <c r="G85" s="4">
        <v>0.00390536</v>
      </c>
      <c r="H85" s="4">
        <v>0.121</v>
      </c>
    </row>
    <row r="86" spans="1:8">
      <c r="A86" s="4">
        <v>44793283</v>
      </c>
      <c r="B86" s="4" t="s">
        <v>165</v>
      </c>
      <c r="C86" s="4" t="s">
        <v>15</v>
      </c>
      <c r="D86" s="4" t="s">
        <v>10</v>
      </c>
      <c r="E86" s="29">
        <v>4.57e-13</v>
      </c>
      <c r="F86" s="4">
        <v>0.019598922</v>
      </c>
      <c r="G86" s="4">
        <v>0.002707488</v>
      </c>
      <c r="H86" s="4">
        <v>0.331</v>
      </c>
    </row>
    <row r="87" spans="1:8">
      <c r="A87" s="4">
        <v>45159091</v>
      </c>
      <c r="B87" s="4" t="s">
        <v>166</v>
      </c>
      <c r="C87" s="4" t="s">
        <v>11</v>
      </c>
      <c r="D87" s="4" t="s">
        <v>13</v>
      </c>
      <c r="E87" s="29">
        <v>1.11e-28</v>
      </c>
      <c r="F87" s="4">
        <v>0.028414343</v>
      </c>
      <c r="G87" s="4">
        <v>0.002562035</v>
      </c>
      <c r="H87" s="4">
        <v>0.448</v>
      </c>
    </row>
    <row r="88" spans="1:8">
      <c r="A88" s="4">
        <v>46078656</v>
      </c>
      <c r="B88" s="4" t="s">
        <v>167</v>
      </c>
      <c r="C88" s="4" t="s">
        <v>11</v>
      </c>
      <c r="D88" s="4" t="s">
        <v>13</v>
      </c>
      <c r="E88" s="29">
        <v>9.82e-10</v>
      </c>
      <c r="F88" s="4">
        <v>0.017079865</v>
      </c>
      <c r="G88" s="4">
        <v>0.002792857</v>
      </c>
      <c r="H88" s="4">
        <v>0.295</v>
      </c>
    </row>
    <row r="89" spans="1:8">
      <c r="A89" s="4">
        <v>46393574</v>
      </c>
      <c r="B89" s="4" t="s">
        <v>168</v>
      </c>
      <c r="C89" s="4" t="s">
        <v>10</v>
      </c>
      <c r="D89" s="4" t="s">
        <v>15</v>
      </c>
      <c r="E89" s="29">
        <v>1.17e-8</v>
      </c>
      <c r="F89" s="4">
        <v>0.019473972</v>
      </c>
      <c r="G89" s="4">
        <v>0.003415961</v>
      </c>
      <c r="H89" s="4">
        <v>0.167</v>
      </c>
    </row>
    <row r="90" spans="1:8">
      <c r="A90" s="4">
        <v>46496709</v>
      </c>
      <c r="B90" s="4" t="s">
        <v>169</v>
      </c>
      <c r="C90" s="4" t="s">
        <v>13</v>
      </c>
      <c r="D90" s="4" t="s">
        <v>11</v>
      </c>
      <c r="E90" s="29">
        <v>2.94e-8</v>
      </c>
      <c r="F90" s="4">
        <v>0.015557314</v>
      </c>
      <c r="G90" s="4">
        <v>0.002807795</v>
      </c>
      <c r="H90" s="4">
        <v>0.29</v>
      </c>
    </row>
    <row r="91" spans="1:8">
      <c r="A91" s="4">
        <v>47685010</v>
      </c>
      <c r="B91" s="4" t="s">
        <v>170</v>
      </c>
      <c r="C91" s="4" t="s">
        <v>11</v>
      </c>
      <c r="D91" s="4" t="s">
        <v>13</v>
      </c>
      <c r="E91" s="29">
        <v>1.59e-20</v>
      </c>
      <c r="F91" s="4">
        <v>0.024689236</v>
      </c>
      <c r="G91" s="4">
        <v>0.002659218</v>
      </c>
      <c r="H91" s="4">
        <v>0.357</v>
      </c>
    </row>
    <row r="92" spans="1:8">
      <c r="A92" s="4">
        <v>47800216</v>
      </c>
      <c r="B92" s="4" t="s">
        <v>171</v>
      </c>
      <c r="C92" s="4" t="s">
        <v>10</v>
      </c>
      <c r="D92" s="4" t="s">
        <v>13</v>
      </c>
      <c r="E92" s="29">
        <v>3.77e-9</v>
      </c>
      <c r="F92" s="4">
        <v>0.016539797</v>
      </c>
      <c r="G92" s="4">
        <v>0.002807795</v>
      </c>
      <c r="H92" s="4">
        <v>0.29</v>
      </c>
    </row>
    <row r="93" spans="1:8">
      <c r="A93" s="4">
        <v>47935843</v>
      </c>
      <c r="B93" s="4" t="s">
        <v>172</v>
      </c>
      <c r="C93" s="4" t="s">
        <v>11</v>
      </c>
      <c r="D93" s="4" t="s">
        <v>13</v>
      </c>
      <c r="E93" s="29">
        <v>1.09e-12</v>
      </c>
      <c r="F93" s="4">
        <v>0.018309139</v>
      </c>
      <c r="G93" s="4">
        <v>0.002571366</v>
      </c>
      <c r="H93" s="4">
        <v>0.433</v>
      </c>
    </row>
    <row r="94" spans="1:8">
      <c r="A94" s="4">
        <v>48731487</v>
      </c>
      <c r="B94" s="4" t="s">
        <v>173</v>
      </c>
      <c r="C94" s="4" t="s">
        <v>11</v>
      </c>
      <c r="D94" s="4" t="s">
        <v>10</v>
      </c>
      <c r="E94" s="29">
        <v>3.4e-13</v>
      </c>
      <c r="F94" s="4">
        <v>-0.029126683</v>
      </c>
      <c r="G94" s="4">
        <v>0.004000858</v>
      </c>
      <c r="H94" s="4">
        <v>0.115</v>
      </c>
    </row>
    <row r="95" spans="1:8">
      <c r="A95" s="4">
        <v>49766772</v>
      </c>
      <c r="B95" s="4" t="s">
        <v>174</v>
      </c>
      <c r="C95" s="4" t="s">
        <v>11</v>
      </c>
      <c r="D95" s="4" t="s">
        <v>13</v>
      </c>
      <c r="E95" s="29">
        <v>6.55e-11</v>
      </c>
      <c r="F95" s="4">
        <v>0.019977239</v>
      </c>
      <c r="G95" s="4">
        <v>0.00306077</v>
      </c>
      <c r="H95" s="4">
        <v>0.223</v>
      </c>
    </row>
    <row r="96" spans="1:8">
      <c r="A96" s="4">
        <v>49952394</v>
      </c>
      <c r="B96" s="4" t="s">
        <v>175</v>
      </c>
      <c r="C96" s="4" t="s">
        <v>15</v>
      </c>
      <c r="D96" s="4" t="s">
        <v>10</v>
      </c>
      <c r="E96" s="29">
        <v>1.98e-9</v>
      </c>
      <c r="F96" s="4">
        <v>-0.024529729</v>
      </c>
      <c r="G96" s="4">
        <v>0.004088288</v>
      </c>
      <c r="H96" s="4">
        <v>0.109</v>
      </c>
    </row>
    <row r="97" spans="1:8">
      <c r="A97" s="4">
        <v>49967811</v>
      </c>
      <c r="B97" s="4" t="s">
        <v>176</v>
      </c>
      <c r="C97" s="4" t="s">
        <v>10</v>
      </c>
      <c r="D97" s="4" t="s">
        <v>11</v>
      </c>
      <c r="E97" s="29">
        <v>4.16e-15</v>
      </c>
      <c r="F97" s="4">
        <v>-0.020316397</v>
      </c>
      <c r="G97" s="4">
        <v>0.002588549</v>
      </c>
      <c r="H97" s="4">
        <v>0.412</v>
      </c>
    </row>
    <row r="98" spans="1:8">
      <c r="A98" s="4">
        <v>50192760</v>
      </c>
      <c r="B98" s="4" t="s">
        <v>177</v>
      </c>
      <c r="C98" s="4" t="s">
        <v>15</v>
      </c>
      <c r="D98" s="4" t="s">
        <v>10</v>
      </c>
      <c r="E98" s="29">
        <v>3.62e-14</v>
      </c>
      <c r="F98" s="4">
        <v>0.020466294</v>
      </c>
      <c r="G98" s="4">
        <v>0.002701365</v>
      </c>
      <c r="H98" s="4">
        <v>0.334</v>
      </c>
    </row>
    <row r="99" spans="1:8">
      <c r="A99" s="4">
        <v>50193197</v>
      </c>
      <c r="B99" s="4" t="s">
        <v>178</v>
      </c>
      <c r="C99" s="4" t="s">
        <v>10</v>
      </c>
      <c r="D99" s="4" t="s">
        <v>15</v>
      </c>
      <c r="E99" s="29">
        <v>3.35e-13</v>
      </c>
      <c r="F99" s="4">
        <v>-0.020966403</v>
      </c>
      <c r="G99" s="4">
        <v>0.002879957</v>
      </c>
      <c r="H99" s="4">
        <v>0.267</v>
      </c>
    </row>
    <row r="100" spans="1:8">
      <c r="A100" s="4">
        <v>50603995</v>
      </c>
      <c r="B100" s="4" t="s">
        <v>179</v>
      </c>
      <c r="C100" s="4" t="s">
        <v>13</v>
      </c>
      <c r="D100" s="4" t="s">
        <v>15</v>
      </c>
      <c r="E100" s="29">
        <v>3.18e-17</v>
      </c>
      <c r="F100" s="4">
        <v>0.026824801</v>
      </c>
      <c r="G100" s="4">
        <v>0.003179044</v>
      </c>
      <c r="H100" s="4">
        <v>0.202</v>
      </c>
    </row>
    <row r="101" spans="1:8">
      <c r="A101" s="4">
        <v>50861071</v>
      </c>
      <c r="B101" s="4" t="s">
        <v>180</v>
      </c>
      <c r="C101" s="4" t="s">
        <v>13</v>
      </c>
      <c r="D101" s="4" t="s">
        <v>10</v>
      </c>
      <c r="E101" s="29">
        <v>7.25e-9</v>
      </c>
      <c r="F101" s="4">
        <v>-0.017804557</v>
      </c>
      <c r="G101" s="4">
        <v>0.003076159</v>
      </c>
      <c r="H101" s="4">
        <v>0.221</v>
      </c>
    </row>
    <row r="102" spans="1:8">
      <c r="A102" s="4">
        <v>50863861</v>
      </c>
      <c r="B102" s="4" t="s">
        <v>181</v>
      </c>
      <c r="C102" s="4" t="s">
        <v>11</v>
      </c>
      <c r="D102" s="4" t="s">
        <v>13</v>
      </c>
      <c r="E102" s="29">
        <v>2.24e-11</v>
      </c>
      <c r="F102" s="4">
        <v>0.017709976</v>
      </c>
      <c r="G102" s="4">
        <v>0.002645934</v>
      </c>
      <c r="H102" s="4">
        <v>0.365</v>
      </c>
    </row>
    <row r="103" spans="1:8">
      <c r="A103" s="4">
        <v>50945156</v>
      </c>
      <c r="B103" s="4" t="s">
        <v>182</v>
      </c>
      <c r="C103" s="4" t="s">
        <v>13</v>
      </c>
      <c r="D103" s="4" t="s">
        <v>11</v>
      </c>
      <c r="E103" s="29">
        <v>3.14e-11</v>
      </c>
      <c r="F103" s="4">
        <v>-0.019727035</v>
      </c>
      <c r="G103" s="4">
        <v>0.002970589</v>
      </c>
      <c r="H103" s="4">
        <v>0.243</v>
      </c>
    </row>
    <row r="104" spans="1:8">
      <c r="A104" s="4">
        <v>51129745</v>
      </c>
      <c r="B104" s="4" t="s">
        <v>183</v>
      </c>
      <c r="C104" s="4" t="s">
        <v>11</v>
      </c>
      <c r="D104" s="4" t="s">
        <v>15</v>
      </c>
      <c r="E104" s="29">
        <v>2.57e-9</v>
      </c>
      <c r="F104" s="4">
        <v>0.030299067</v>
      </c>
      <c r="G104" s="4">
        <v>0.005085283</v>
      </c>
      <c r="H104" s="4">
        <v>0.0673</v>
      </c>
    </row>
    <row r="105" spans="1:8">
      <c r="A105" s="4">
        <v>51341259</v>
      </c>
      <c r="B105" s="4" t="s">
        <v>184</v>
      </c>
      <c r="C105" s="4" t="s">
        <v>15</v>
      </c>
      <c r="D105" s="4" t="s">
        <v>10</v>
      </c>
      <c r="E105" s="29">
        <v>3.86e-11</v>
      </c>
      <c r="F105" s="4">
        <v>0.017236532</v>
      </c>
      <c r="G105" s="4">
        <v>0.002607409</v>
      </c>
      <c r="H105" s="4">
        <v>0.394</v>
      </c>
    </row>
    <row r="106" spans="1:8">
      <c r="A106" s="4">
        <v>52569449</v>
      </c>
      <c r="B106" s="4" t="s">
        <v>185</v>
      </c>
      <c r="C106" s="4" t="s">
        <v>15</v>
      </c>
      <c r="D106" s="4" t="s">
        <v>10</v>
      </c>
      <c r="E106" s="29">
        <v>4.36e-8</v>
      </c>
      <c r="F106" s="4">
        <v>-0.015508417</v>
      </c>
      <c r="G106" s="4">
        <v>0.002831437</v>
      </c>
      <c r="H106" s="4">
        <v>0.282</v>
      </c>
    </row>
    <row r="107" spans="1:8">
      <c r="A107" s="4">
        <v>52886605</v>
      </c>
      <c r="B107" s="4" t="s">
        <v>186</v>
      </c>
      <c r="C107" s="4" t="s">
        <v>10</v>
      </c>
      <c r="D107" s="4" t="s">
        <v>15</v>
      </c>
      <c r="E107" s="29">
        <v>1.89e-10</v>
      </c>
      <c r="F107" s="4">
        <v>0.018875571</v>
      </c>
      <c r="G107" s="4">
        <v>0.002962355</v>
      </c>
      <c r="H107" s="4">
        <v>0.245</v>
      </c>
    </row>
    <row r="108" spans="1:8">
      <c r="A108" s="4">
        <v>52895230</v>
      </c>
      <c r="B108" s="4" t="s">
        <v>187</v>
      </c>
      <c r="C108" s="4" t="s">
        <v>10</v>
      </c>
      <c r="D108" s="4" t="s">
        <v>11</v>
      </c>
      <c r="E108" s="29">
        <v>1.87e-9</v>
      </c>
      <c r="F108" s="4">
        <v>-0.017262845</v>
      </c>
      <c r="G108" s="4">
        <v>0.002873153</v>
      </c>
      <c r="H108" s="4">
        <v>0.269</v>
      </c>
    </row>
    <row r="109" spans="1:8">
      <c r="A109" s="4">
        <v>53661743</v>
      </c>
      <c r="B109" s="4" t="s">
        <v>188</v>
      </c>
      <c r="C109" s="4" t="s">
        <v>11</v>
      </c>
      <c r="D109" s="4" t="s">
        <v>13</v>
      </c>
      <c r="E109" s="29">
        <v>1.36e-11</v>
      </c>
      <c r="F109" s="4">
        <v>-0.027205122</v>
      </c>
      <c r="G109" s="4">
        <v>0.004024321</v>
      </c>
      <c r="H109" s="4">
        <v>0.113</v>
      </c>
    </row>
    <row r="110" spans="1:8">
      <c r="A110" s="4">
        <v>53766212</v>
      </c>
      <c r="B110" s="4" t="s">
        <v>189</v>
      </c>
      <c r="C110" s="4" t="s">
        <v>13</v>
      </c>
      <c r="D110" s="4" t="s">
        <v>10</v>
      </c>
      <c r="E110" s="29">
        <v>1.89e-10</v>
      </c>
      <c r="F110" s="4">
        <v>-0.016675497</v>
      </c>
      <c r="G110" s="4">
        <v>0.002617073</v>
      </c>
      <c r="H110" s="4">
        <v>0.386</v>
      </c>
    </row>
    <row r="111" spans="1:8">
      <c r="A111" s="4">
        <v>54462393</v>
      </c>
      <c r="B111" s="4" t="s">
        <v>190</v>
      </c>
      <c r="C111" s="4" t="s">
        <v>10</v>
      </c>
      <c r="D111" s="4" t="s">
        <v>15</v>
      </c>
      <c r="E111" s="29">
        <v>7.82e-9</v>
      </c>
      <c r="F111" s="4">
        <v>-0.016769927</v>
      </c>
      <c r="G111" s="4">
        <v>0.00290609</v>
      </c>
      <c r="H111" s="4">
        <v>0.261</v>
      </c>
    </row>
    <row r="112" spans="1:8">
      <c r="A112" s="4">
        <v>55834929</v>
      </c>
      <c r="B112" s="4" t="s">
        <v>191</v>
      </c>
      <c r="C112" s="4" t="s">
        <v>11</v>
      </c>
      <c r="D112" s="4" t="s">
        <v>13</v>
      </c>
      <c r="E112" s="29">
        <v>7.95e-11</v>
      </c>
      <c r="F112" s="4">
        <v>-0.020344199</v>
      </c>
      <c r="G112" s="4">
        <v>0.003128026</v>
      </c>
      <c r="H112" s="4">
        <v>0.21</v>
      </c>
    </row>
    <row r="113" spans="1:8">
      <c r="A113" s="4">
        <v>55879872</v>
      </c>
      <c r="B113" s="4" t="s">
        <v>192</v>
      </c>
      <c r="C113" s="4" t="s">
        <v>15</v>
      </c>
      <c r="D113" s="4" t="s">
        <v>10</v>
      </c>
      <c r="E113" s="29">
        <v>2.92e-8</v>
      </c>
      <c r="F113" s="4">
        <v>0.014162277</v>
      </c>
      <c r="G113" s="4">
        <v>0.002551865</v>
      </c>
      <c r="H113" s="4">
        <v>0.473</v>
      </c>
    </row>
    <row r="114" spans="1:8">
      <c r="A114" s="4">
        <v>55988394</v>
      </c>
      <c r="B114" s="4" t="s">
        <v>193</v>
      </c>
      <c r="C114" s="4" t="s">
        <v>13</v>
      </c>
      <c r="D114" s="4" t="s">
        <v>11</v>
      </c>
      <c r="E114" s="29">
        <v>5.46e-9</v>
      </c>
      <c r="F114" s="4">
        <v>0.032043488</v>
      </c>
      <c r="G114" s="4">
        <v>0.005495413</v>
      </c>
      <c r="H114" s="4">
        <v>0.057</v>
      </c>
    </row>
    <row r="115" spans="1:8">
      <c r="A115" s="4">
        <v>56474480</v>
      </c>
      <c r="B115" s="4" t="s">
        <v>194</v>
      </c>
      <c r="C115" s="4" t="s">
        <v>13</v>
      </c>
      <c r="D115" s="4" t="s">
        <v>11</v>
      </c>
      <c r="E115" s="29">
        <v>6.53e-9</v>
      </c>
      <c r="F115" s="4">
        <v>0.015569599</v>
      </c>
      <c r="G115" s="4">
        <v>0.002682023</v>
      </c>
      <c r="H115" s="4">
        <v>0.344</v>
      </c>
    </row>
    <row r="116" spans="1:8">
      <c r="A116" s="4">
        <v>56698174</v>
      </c>
      <c r="B116" s="4" t="s">
        <v>195</v>
      </c>
      <c r="C116" s="4" t="s">
        <v>10</v>
      </c>
      <c r="D116" s="4" t="s">
        <v>15</v>
      </c>
      <c r="E116" s="29">
        <v>6.7e-9</v>
      </c>
      <c r="F116" s="4">
        <v>0.014773388</v>
      </c>
      <c r="G116" s="4">
        <v>0.002548652</v>
      </c>
      <c r="H116" s="4">
        <v>0.49</v>
      </c>
    </row>
    <row r="117" spans="1:8">
      <c r="A117" s="4">
        <v>58171220</v>
      </c>
      <c r="B117" s="4" t="s">
        <v>196</v>
      </c>
      <c r="C117" s="4" t="s">
        <v>13</v>
      </c>
      <c r="D117" s="4" t="s">
        <v>15</v>
      </c>
      <c r="E117" s="29">
        <v>1.3e-10</v>
      </c>
      <c r="F117" s="4">
        <v>0.016860126</v>
      </c>
      <c r="G117" s="4">
        <v>0.002623529</v>
      </c>
      <c r="H117" s="4">
        <v>0.381</v>
      </c>
    </row>
    <row r="118" spans="1:8">
      <c r="A118" s="4">
        <v>58653514</v>
      </c>
      <c r="B118" s="4" t="s">
        <v>197</v>
      </c>
      <c r="C118" s="4" t="s">
        <v>13</v>
      </c>
      <c r="D118" s="4" t="s">
        <v>11</v>
      </c>
      <c r="E118" s="29">
        <v>2.55e-8</v>
      </c>
      <c r="F118" s="4">
        <v>-0.01423703</v>
      </c>
      <c r="G118" s="4">
        <v>0.002557046</v>
      </c>
      <c r="H118" s="4">
        <v>0.463</v>
      </c>
    </row>
    <row r="119" spans="1:8">
      <c r="A119" s="4">
        <v>58815243</v>
      </c>
      <c r="B119" s="4" t="s">
        <v>198</v>
      </c>
      <c r="C119" s="4" t="s">
        <v>15</v>
      </c>
      <c r="D119" s="4" t="s">
        <v>10</v>
      </c>
      <c r="E119" s="29">
        <v>2.94e-8</v>
      </c>
      <c r="F119" s="4">
        <v>0.014120925</v>
      </c>
      <c r="G119" s="4">
        <v>0.002548555</v>
      </c>
      <c r="H119" s="4">
        <v>0.491</v>
      </c>
    </row>
    <row r="120" spans="1:8">
      <c r="A120" s="4">
        <v>59022210</v>
      </c>
      <c r="B120" s="4" t="s">
        <v>199</v>
      </c>
      <c r="C120" s="4" t="s">
        <v>13</v>
      </c>
      <c r="D120" s="4" t="s">
        <v>11</v>
      </c>
      <c r="E120" s="29">
        <v>2.1e-8</v>
      </c>
      <c r="F120" s="4">
        <v>-0.016557292</v>
      </c>
      <c r="G120" s="4">
        <v>0.002954775</v>
      </c>
      <c r="H120" s="4">
        <v>0.247</v>
      </c>
    </row>
    <row r="121" spans="1:8">
      <c r="A121" s="4">
        <v>59265043</v>
      </c>
      <c r="B121" s="4" t="s">
        <v>200</v>
      </c>
      <c r="C121" s="4" t="s">
        <v>10</v>
      </c>
      <c r="D121" s="4" t="s">
        <v>15</v>
      </c>
      <c r="E121" s="29">
        <v>1.76e-11</v>
      </c>
      <c r="F121" s="4">
        <v>0.017379155</v>
      </c>
      <c r="G121" s="4">
        <v>0.002584993</v>
      </c>
      <c r="H121" s="4">
        <v>0.416</v>
      </c>
    </row>
    <row r="122" spans="1:8">
      <c r="A122" s="4">
        <v>59315828</v>
      </c>
      <c r="B122" s="4" t="s">
        <v>201</v>
      </c>
      <c r="C122" s="4" t="s">
        <v>11</v>
      </c>
      <c r="D122" s="4" t="s">
        <v>13</v>
      </c>
      <c r="E122" s="29">
        <v>2.1e-8</v>
      </c>
      <c r="F122" s="4">
        <v>-0.014635834</v>
      </c>
      <c r="G122" s="4">
        <v>0.002611877</v>
      </c>
      <c r="H122" s="4">
        <v>0.39</v>
      </c>
    </row>
    <row r="123" spans="1:8">
      <c r="A123" s="4">
        <v>59434420</v>
      </c>
      <c r="B123" s="4" t="s">
        <v>202</v>
      </c>
      <c r="C123" s="4" t="s">
        <v>11</v>
      </c>
      <c r="D123" s="4" t="s">
        <v>13</v>
      </c>
      <c r="E123" s="29">
        <v>9.91e-9</v>
      </c>
      <c r="F123" s="4">
        <v>0.014643938</v>
      </c>
      <c r="G123" s="4">
        <v>0.002553054</v>
      </c>
      <c r="H123" s="4">
        <v>0.469</v>
      </c>
    </row>
    <row r="124" spans="1:8">
      <c r="A124" s="4">
        <v>59814666</v>
      </c>
      <c r="B124" s="4" t="s">
        <v>203</v>
      </c>
      <c r="C124" s="4" t="s">
        <v>11</v>
      </c>
      <c r="D124" s="4" t="s">
        <v>10</v>
      </c>
      <c r="E124" s="29">
        <v>4.36e-15</v>
      </c>
      <c r="F124" s="4">
        <v>-0.019994582</v>
      </c>
      <c r="G124" s="4">
        <v>0.002549616</v>
      </c>
      <c r="H124" s="4">
        <v>0.483</v>
      </c>
    </row>
    <row r="125" spans="1:8">
      <c r="A125" s="4">
        <v>59819545</v>
      </c>
      <c r="B125" s="4" t="s">
        <v>204</v>
      </c>
      <c r="C125" s="4" t="s">
        <v>11</v>
      </c>
      <c r="D125" s="4" t="s">
        <v>13</v>
      </c>
      <c r="E125" s="29">
        <v>1.95e-10</v>
      </c>
      <c r="F125" s="4">
        <v>0.01624544</v>
      </c>
      <c r="G125" s="4">
        <v>0.002552725</v>
      </c>
      <c r="H125" s="4">
        <v>0.47</v>
      </c>
    </row>
    <row r="126" spans="1:8">
      <c r="A126" s="4">
        <v>59871584</v>
      </c>
      <c r="B126" s="4" t="s">
        <v>205</v>
      </c>
      <c r="C126" s="4" t="s">
        <v>13</v>
      </c>
      <c r="D126" s="4" t="s">
        <v>11</v>
      </c>
      <c r="E126" s="29">
        <v>1.84e-8</v>
      </c>
      <c r="F126" s="4">
        <v>0.019445216</v>
      </c>
      <c r="G126" s="4">
        <v>0.003453688</v>
      </c>
      <c r="H126" s="4">
        <v>0.162</v>
      </c>
    </row>
    <row r="127" spans="1:8">
      <c r="A127" s="4">
        <v>59966156</v>
      </c>
      <c r="B127" s="4" t="s">
        <v>206</v>
      </c>
      <c r="C127" s="4" t="s">
        <v>15</v>
      </c>
      <c r="D127" s="4" t="s">
        <v>10</v>
      </c>
      <c r="E127" s="29">
        <v>3.46e-8</v>
      </c>
      <c r="F127" s="4">
        <v>-0.014186049</v>
      </c>
      <c r="G127" s="4">
        <v>0.00257291</v>
      </c>
      <c r="H127" s="4">
        <v>0.431</v>
      </c>
    </row>
    <row r="128" spans="1:8">
      <c r="A128" s="4">
        <v>60121271</v>
      </c>
      <c r="B128" s="4" t="s">
        <v>207</v>
      </c>
      <c r="C128" s="4" t="s">
        <v>10</v>
      </c>
      <c r="D128" s="4" t="s">
        <v>15</v>
      </c>
      <c r="E128" s="29">
        <v>3.85e-13</v>
      </c>
      <c r="F128" s="4">
        <v>0.020737449</v>
      </c>
      <c r="G128" s="4">
        <v>0.002856604</v>
      </c>
      <c r="H128" s="4">
        <v>0.274</v>
      </c>
    </row>
    <row r="129" spans="1:8">
      <c r="A129" s="4">
        <v>60139524</v>
      </c>
      <c r="B129" s="4" t="s">
        <v>208</v>
      </c>
      <c r="C129" s="4" t="s">
        <v>11</v>
      </c>
      <c r="D129" s="4" t="s">
        <v>13</v>
      </c>
      <c r="E129" s="29">
        <v>2.34e-9</v>
      </c>
      <c r="F129" s="4">
        <v>0.015339372</v>
      </c>
      <c r="G129" s="4">
        <v>0.002567281</v>
      </c>
      <c r="H129" s="4">
        <v>0.439</v>
      </c>
    </row>
    <row r="130" spans="1:8">
      <c r="A130" s="4">
        <v>60459291</v>
      </c>
      <c r="B130" s="4" t="s">
        <v>209</v>
      </c>
      <c r="C130" s="4" t="s">
        <v>13</v>
      </c>
      <c r="D130" s="4" t="s">
        <v>11</v>
      </c>
      <c r="E130" s="29">
        <v>2.09e-8</v>
      </c>
      <c r="F130" s="4">
        <v>0.014770906</v>
      </c>
      <c r="G130" s="4">
        <v>0.002635981</v>
      </c>
      <c r="H130" s="4">
        <v>0.372</v>
      </c>
    </row>
    <row r="131" spans="1:8">
      <c r="A131" s="4">
        <v>60477052</v>
      </c>
      <c r="B131" s="4" t="s">
        <v>210</v>
      </c>
      <c r="C131" s="4" t="s">
        <v>13</v>
      </c>
      <c r="D131" s="4" t="s">
        <v>10</v>
      </c>
      <c r="E131" s="29">
        <v>9.89e-17</v>
      </c>
      <c r="F131" s="4">
        <v>0.022030441</v>
      </c>
      <c r="G131" s="4">
        <v>0.002652153</v>
      </c>
      <c r="H131" s="4">
        <v>0.361</v>
      </c>
    </row>
    <row r="132" spans="1:8">
      <c r="A132" s="4">
        <v>60705792</v>
      </c>
      <c r="B132" s="4" t="s">
        <v>211</v>
      </c>
      <c r="C132" s="4" t="s">
        <v>10</v>
      </c>
      <c r="D132" s="4" t="s">
        <v>15</v>
      </c>
      <c r="E132" s="29">
        <v>8.78e-10</v>
      </c>
      <c r="F132" s="4">
        <v>-0.016246675</v>
      </c>
      <c r="G132" s="4">
        <v>0.002649541</v>
      </c>
      <c r="H132" s="4">
        <v>0.363</v>
      </c>
    </row>
    <row r="133" spans="1:8">
      <c r="A133" s="4">
        <v>61984317</v>
      </c>
      <c r="B133" s="4" t="s">
        <v>75</v>
      </c>
      <c r="C133" s="4" t="s">
        <v>15</v>
      </c>
      <c r="D133" s="4" t="s">
        <v>10</v>
      </c>
      <c r="E133" s="29">
        <v>2.83e-9</v>
      </c>
      <c r="F133" s="4">
        <v>-0.019176551</v>
      </c>
      <c r="G133" s="4">
        <v>0.003227626</v>
      </c>
      <c r="H133" s="4">
        <v>0.194</v>
      </c>
    </row>
    <row r="134" spans="1:8">
      <c r="A134" s="4">
        <v>62406886</v>
      </c>
      <c r="B134" s="4" t="s">
        <v>212</v>
      </c>
      <c r="C134" s="4" t="s">
        <v>10</v>
      </c>
      <c r="D134" s="4" t="s">
        <v>15</v>
      </c>
      <c r="E134" s="29">
        <v>1.54e-9</v>
      </c>
      <c r="F134" s="4">
        <v>0.015881294</v>
      </c>
      <c r="G134" s="4">
        <v>0.002628691</v>
      </c>
      <c r="H134" s="4">
        <v>0.381</v>
      </c>
    </row>
    <row r="135" spans="1:8">
      <c r="A135" s="4">
        <v>63416606</v>
      </c>
      <c r="B135" s="4" t="s">
        <v>213</v>
      </c>
      <c r="C135" s="4" t="s">
        <v>11</v>
      </c>
      <c r="D135" s="4" t="s">
        <v>13</v>
      </c>
      <c r="E135" s="29">
        <v>3.91e-10</v>
      </c>
      <c r="F135" s="4">
        <v>-0.019516665</v>
      </c>
      <c r="G135" s="4">
        <v>0.003117185</v>
      </c>
      <c r="H135" s="4">
        <v>0.212</v>
      </c>
    </row>
    <row r="136" spans="1:8">
      <c r="A136" s="4">
        <v>63898709</v>
      </c>
      <c r="B136" s="4" t="s">
        <v>214</v>
      </c>
      <c r="C136" s="4" t="s">
        <v>10</v>
      </c>
      <c r="D136" s="4" t="s">
        <v>11</v>
      </c>
      <c r="E136" s="29">
        <v>4.09e-9</v>
      </c>
      <c r="F136" s="4">
        <v>-0.021862777</v>
      </c>
      <c r="G136" s="4">
        <v>0.003716784</v>
      </c>
      <c r="H136" s="4">
        <v>0.136</v>
      </c>
    </row>
    <row r="137" spans="1:8">
      <c r="A137" s="4">
        <v>64133552</v>
      </c>
      <c r="B137" s="4" t="s">
        <v>215</v>
      </c>
      <c r="C137" s="4" t="s">
        <v>15</v>
      </c>
      <c r="D137" s="4" t="s">
        <v>10</v>
      </c>
      <c r="E137" s="29">
        <v>7.3e-12</v>
      </c>
      <c r="F137" s="4">
        <v>-0.017940067</v>
      </c>
      <c r="G137" s="4">
        <v>0.002619616</v>
      </c>
      <c r="H137" s="4">
        <v>0.384</v>
      </c>
    </row>
    <row r="138" spans="1:8">
      <c r="A138" s="4">
        <v>64234307</v>
      </c>
      <c r="B138" s="4" t="s">
        <v>216</v>
      </c>
      <c r="C138" s="4" t="s">
        <v>13</v>
      </c>
      <c r="D138" s="4" t="s">
        <v>15</v>
      </c>
      <c r="E138" s="29">
        <v>1.43e-8</v>
      </c>
      <c r="F138" s="4">
        <v>-0.014865023</v>
      </c>
      <c r="G138" s="4">
        <v>0.002619616</v>
      </c>
      <c r="H138" s="4">
        <v>0.384</v>
      </c>
    </row>
    <row r="139" spans="1:8">
      <c r="A139" s="4">
        <v>64485193</v>
      </c>
      <c r="B139" s="4" t="s">
        <v>217</v>
      </c>
      <c r="C139" s="4" t="s">
        <v>15</v>
      </c>
      <c r="D139" s="4" t="s">
        <v>10</v>
      </c>
      <c r="E139" s="29">
        <v>2.32e-8</v>
      </c>
      <c r="F139" s="4">
        <v>0.019975293</v>
      </c>
      <c r="G139" s="4">
        <v>0.003576151</v>
      </c>
      <c r="H139" s="4">
        <v>0.149</v>
      </c>
    </row>
    <row r="140" spans="1:8">
      <c r="A140" s="4">
        <v>65561468</v>
      </c>
      <c r="B140" s="4" t="s">
        <v>218</v>
      </c>
      <c r="C140" s="4" t="s">
        <v>15</v>
      </c>
      <c r="D140" s="4" t="s">
        <v>10</v>
      </c>
      <c r="E140" s="29">
        <v>3.67e-8</v>
      </c>
      <c r="F140" s="4">
        <v>-0.014078517</v>
      </c>
      <c r="G140" s="4">
        <v>0.002557617</v>
      </c>
      <c r="H140" s="4">
        <v>0.457</v>
      </c>
    </row>
    <row r="141" spans="1:8">
      <c r="A141" s="4">
        <v>66949370</v>
      </c>
      <c r="B141" s="4" t="s">
        <v>219</v>
      </c>
      <c r="C141" s="4" t="s">
        <v>15</v>
      </c>
      <c r="D141" s="4" t="s">
        <v>10</v>
      </c>
      <c r="E141" s="29">
        <v>3.42e-12</v>
      </c>
      <c r="F141" s="4">
        <v>-0.017730323</v>
      </c>
      <c r="G141" s="4">
        <v>0.002548555</v>
      </c>
      <c r="H141" s="4">
        <v>0.491</v>
      </c>
    </row>
    <row r="142" spans="1:8">
      <c r="A142" s="4">
        <v>67476952</v>
      </c>
      <c r="B142" s="4" t="s">
        <v>220</v>
      </c>
      <c r="C142" s="4" t="s">
        <v>11</v>
      </c>
      <c r="D142" s="4" t="s">
        <v>10</v>
      </c>
      <c r="E142" s="29">
        <v>2.01e-9</v>
      </c>
      <c r="F142" s="4">
        <v>-0.017725516</v>
      </c>
      <c r="G142" s="4">
        <v>0.002954253</v>
      </c>
      <c r="H142" s="4">
        <v>0.247</v>
      </c>
    </row>
    <row r="143" spans="1:8">
      <c r="A143" s="4">
        <v>67521222</v>
      </c>
      <c r="B143" s="4" t="s">
        <v>221</v>
      </c>
      <c r="C143" s="4" t="s">
        <v>10</v>
      </c>
      <c r="D143" s="4" t="s">
        <v>11</v>
      </c>
      <c r="E143" s="29">
        <v>4.15e-14</v>
      </c>
      <c r="F143" s="4">
        <v>0.01925588</v>
      </c>
      <c r="G143" s="4">
        <v>0.002548269</v>
      </c>
      <c r="H143" s="4">
        <v>0.495</v>
      </c>
    </row>
    <row r="144" spans="1:8">
      <c r="A144" s="4">
        <v>68017710</v>
      </c>
      <c r="B144" s="4" t="s">
        <v>222</v>
      </c>
      <c r="C144" s="4" t="s">
        <v>15</v>
      </c>
      <c r="D144" s="4" t="s">
        <v>10</v>
      </c>
      <c r="E144" s="29">
        <v>1.65e-14</v>
      </c>
      <c r="F144" s="4">
        <v>0.026092001</v>
      </c>
      <c r="G144" s="4">
        <v>0.003399772</v>
      </c>
      <c r="H144" s="4">
        <v>0.169</v>
      </c>
    </row>
    <row r="145" spans="1:8">
      <c r="A145" s="4">
        <v>69470709</v>
      </c>
      <c r="B145" s="4" t="s">
        <v>223</v>
      </c>
      <c r="C145" s="4" t="s">
        <v>11</v>
      </c>
      <c r="D145" s="4" t="s">
        <v>13</v>
      </c>
      <c r="E145" s="29">
        <v>3.59e-10</v>
      </c>
      <c r="F145" s="4">
        <v>0.018141712</v>
      </c>
      <c r="G145" s="4">
        <v>0.00289389</v>
      </c>
      <c r="H145" s="4">
        <v>0.263</v>
      </c>
    </row>
    <row r="146" spans="1:8">
      <c r="A146" s="4">
        <v>69484366</v>
      </c>
      <c r="B146" s="4" t="s">
        <v>224</v>
      </c>
      <c r="C146" s="4" t="s">
        <v>11</v>
      </c>
      <c r="D146" s="4" t="s">
        <v>13</v>
      </c>
      <c r="E146" s="29">
        <v>3.48e-15</v>
      </c>
      <c r="F146" s="4">
        <v>-0.021418837</v>
      </c>
      <c r="G146" s="4">
        <v>0.002720195</v>
      </c>
      <c r="H146" s="4">
        <v>0.325</v>
      </c>
    </row>
    <row r="147" spans="1:8">
      <c r="A147" s="4">
        <v>69576894</v>
      </c>
      <c r="B147" s="4" t="s">
        <v>225</v>
      </c>
      <c r="C147" s="4" t="s">
        <v>13</v>
      </c>
      <c r="D147" s="4" t="s">
        <v>11</v>
      </c>
      <c r="E147" s="29">
        <v>3.29e-13</v>
      </c>
      <c r="F147" s="4">
        <v>0.018709522</v>
      </c>
      <c r="G147" s="4">
        <v>0.00256995</v>
      </c>
      <c r="H147" s="4">
        <v>0.435</v>
      </c>
    </row>
    <row r="148" spans="1:8">
      <c r="A148" s="4">
        <v>69655167</v>
      </c>
      <c r="B148" s="4" t="s">
        <v>226</v>
      </c>
      <c r="C148" s="4" t="s">
        <v>13</v>
      </c>
      <c r="D148" s="4" t="s">
        <v>11</v>
      </c>
      <c r="E148" s="29">
        <v>1.53e-9</v>
      </c>
      <c r="F148" s="4">
        <v>-0.017015876</v>
      </c>
      <c r="G148" s="4">
        <v>0.002816488</v>
      </c>
      <c r="H148" s="4">
        <v>0.287</v>
      </c>
    </row>
    <row r="149" spans="1:8">
      <c r="A149" s="4">
        <v>70890288</v>
      </c>
      <c r="B149" s="4" t="s">
        <v>227</v>
      </c>
      <c r="C149" s="4" t="s">
        <v>11</v>
      </c>
      <c r="D149" s="4" t="s">
        <v>15</v>
      </c>
      <c r="E149" s="29">
        <v>2.45e-11</v>
      </c>
      <c r="F149" s="4">
        <v>-0.018772762</v>
      </c>
      <c r="G149" s="4">
        <v>0.002810999</v>
      </c>
      <c r="H149" s="4">
        <v>0.289</v>
      </c>
    </row>
    <row r="150" spans="1:8">
      <c r="A150" s="4">
        <v>71483084</v>
      </c>
      <c r="B150" s="4" t="s">
        <v>228</v>
      </c>
      <c r="C150" s="4" t="s">
        <v>11</v>
      </c>
      <c r="D150" s="4" t="s">
        <v>13</v>
      </c>
      <c r="E150" s="29">
        <v>3.03e-9</v>
      </c>
      <c r="F150" s="4">
        <v>-0.016169493</v>
      </c>
      <c r="G150" s="4">
        <v>0.002725368</v>
      </c>
      <c r="H150" s="4">
        <v>0.323</v>
      </c>
    </row>
    <row r="151" spans="1:8">
      <c r="A151" s="4">
        <v>71490122</v>
      </c>
      <c r="B151" s="4" t="s">
        <v>229</v>
      </c>
      <c r="C151" s="4" t="s">
        <v>11</v>
      </c>
      <c r="D151" s="4" t="s">
        <v>13</v>
      </c>
      <c r="E151" s="29">
        <v>8.48e-11</v>
      </c>
      <c r="F151" s="4">
        <v>0.017402174</v>
      </c>
      <c r="G151" s="4">
        <v>0.002682023</v>
      </c>
      <c r="H151" s="4">
        <v>0.344</v>
      </c>
    </row>
    <row r="152" spans="1:8">
      <c r="A152" s="4">
        <v>72230694</v>
      </c>
      <c r="B152" s="4" t="s">
        <v>230</v>
      </c>
      <c r="C152" s="4" t="s">
        <v>10</v>
      </c>
      <c r="D152" s="4" t="s">
        <v>11</v>
      </c>
      <c r="E152" s="29">
        <v>4.33e-8</v>
      </c>
      <c r="F152" s="4">
        <v>0.013989473</v>
      </c>
      <c r="G152" s="4">
        <v>0.002554117</v>
      </c>
      <c r="H152" s="4">
        <v>0.466</v>
      </c>
    </row>
    <row r="153" spans="1:8">
      <c r="A153" s="4">
        <v>72535282</v>
      </c>
      <c r="B153" s="4" t="s">
        <v>231</v>
      </c>
      <c r="C153" s="4" t="s">
        <v>11</v>
      </c>
      <c r="D153" s="4" t="s">
        <v>13</v>
      </c>
      <c r="E153" s="29">
        <v>5.2e-9</v>
      </c>
      <c r="F153" s="4">
        <v>-0.017113949</v>
      </c>
      <c r="G153" s="4">
        <v>0.002930711</v>
      </c>
      <c r="H153" s="4">
        <v>0.253</v>
      </c>
    </row>
    <row r="154" spans="1:8">
      <c r="A154" s="4">
        <v>72574550</v>
      </c>
      <c r="B154" s="4" t="s">
        <v>232</v>
      </c>
      <c r="C154" s="4" t="s">
        <v>13</v>
      </c>
      <c r="D154" s="4" t="s">
        <v>10</v>
      </c>
      <c r="E154" s="29">
        <v>1.62e-10</v>
      </c>
      <c r="F154" s="4">
        <v>-0.031913771</v>
      </c>
      <c r="G154" s="4">
        <v>0.004990183</v>
      </c>
      <c r="H154" s="4">
        <v>0.0701</v>
      </c>
    </row>
    <row r="155" spans="1:8">
      <c r="A155" s="4">
        <v>72752073</v>
      </c>
      <c r="B155" s="4" t="s">
        <v>233</v>
      </c>
      <c r="C155" s="4" t="s">
        <v>11</v>
      </c>
      <c r="D155" s="4" t="s">
        <v>13</v>
      </c>
      <c r="E155" s="29">
        <v>1.18e-17</v>
      </c>
      <c r="F155" s="4">
        <v>-0.028497269</v>
      </c>
      <c r="G155" s="4">
        <v>0.003330793</v>
      </c>
      <c r="H155" s="4">
        <v>0.178</v>
      </c>
    </row>
    <row r="156" spans="1:8">
      <c r="A156" s="4">
        <v>72950468</v>
      </c>
      <c r="B156" s="4" t="s">
        <v>234</v>
      </c>
      <c r="C156" s="4" t="s">
        <v>10</v>
      </c>
      <c r="D156" s="4" t="s">
        <v>15</v>
      </c>
      <c r="E156" s="29">
        <v>4.92e-9</v>
      </c>
      <c r="F156" s="4">
        <v>-0.017745035</v>
      </c>
      <c r="G156" s="4">
        <v>0.003034337</v>
      </c>
      <c r="H156" s="4">
        <v>0.229</v>
      </c>
    </row>
    <row r="157" spans="1:8">
      <c r="A157" s="4">
        <v>73309393</v>
      </c>
      <c r="B157" s="4" t="s">
        <v>235</v>
      </c>
      <c r="C157" s="4" t="s">
        <v>11</v>
      </c>
      <c r="D157" s="4" t="s">
        <v>13</v>
      </c>
      <c r="E157" s="29">
        <v>3.58e-10</v>
      </c>
      <c r="F157" s="4">
        <v>-0.021213609</v>
      </c>
      <c r="G157" s="4">
        <v>0.003383906</v>
      </c>
      <c r="H157" s="4">
        <v>0.171</v>
      </c>
    </row>
    <row r="158" spans="1:8">
      <c r="A158" s="4">
        <v>73824909</v>
      </c>
      <c r="B158" s="4" t="s">
        <v>236</v>
      </c>
      <c r="C158" s="4" t="s">
        <v>13</v>
      </c>
      <c r="D158" s="4" t="s">
        <v>11</v>
      </c>
      <c r="E158" s="29">
        <v>3.39e-19</v>
      </c>
      <c r="F158" s="4">
        <v>-0.023448381</v>
      </c>
      <c r="G158" s="4">
        <v>0.002618338</v>
      </c>
      <c r="H158" s="4">
        <v>0.385</v>
      </c>
    </row>
    <row r="159" spans="1:8">
      <c r="A159" s="4">
        <v>74048768</v>
      </c>
      <c r="B159" s="4" t="s">
        <v>237</v>
      </c>
      <c r="C159" s="4" t="s">
        <v>13</v>
      </c>
      <c r="D159" s="4" t="s">
        <v>11</v>
      </c>
      <c r="E159" s="29">
        <v>2.28e-8</v>
      </c>
      <c r="F159" s="4">
        <v>-0.014276642</v>
      </c>
      <c r="G159" s="4">
        <v>0.002555929</v>
      </c>
      <c r="H159" s="4">
        <v>0.461</v>
      </c>
    </row>
    <row r="160" spans="1:8">
      <c r="A160" s="4">
        <v>74954560</v>
      </c>
      <c r="B160" s="4" t="s">
        <v>238</v>
      </c>
      <c r="C160" s="4" t="s">
        <v>13</v>
      </c>
      <c r="D160" s="4" t="s">
        <v>10</v>
      </c>
      <c r="E160" s="29">
        <v>1.45e-11</v>
      </c>
      <c r="F160" s="4">
        <v>0.022203531</v>
      </c>
      <c r="G160" s="4">
        <v>0.003288059</v>
      </c>
      <c r="H160" s="4">
        <v>0.184</v>
      </c>
    </row>
    <row r="161" spans="1:8">
      <c r="A161" s="4">
        <v>74991596</v>
      </c>
      <c r="B161" s="4" t="s">
        <v>239</v>
      </c>
      <c r="C161" s="4" t="s">
        <v>11</v>
      </c>
      <c r="D161" s="4" t="s">
        <v>13</v>
      </c>
      <c r="E161" s="29">
        <v>7.67e-14</v>
      </c>
      <c r="F161" s="4">
        <v>-0.019300158</v>
      </c>
      <c r="G161" s="4">
        <v>0.002581398</v>
      </c>
      <c r="H161" s="4">
        <v>0.42</v>
      </c>
    </row>
    <row r="162" spans="1:8">
      <c r="A162" s="4">
        <v>75263193</v>
      </c>
      <c r="B162" s="4" t="s">
        <v>240</v>
      </c>
      <c r="C162" s="4" t="s">
        <v>10</v>
      </c>
      <c r="D162" s="4" t="s">
        <v>15</v>
      </c>
      <c r="E162" s="29">
        <v>4.3e-8</v>
      </c>
      <c r="F162" s="4">
        <v>-0.015796908</v>
      </c>
      <c r="G162" s="4">
        <v>0.002884108</v>
      </c>
      <c r="H162" s="4">
        <v>0.287</v>
      </c>
    </row>
    <row r="163" spans="1:8">
      <c r="A163" s="4">
        <v>75766873</v>
      </c>
      <c r="B163" s="4" t="s">
        <v>241</v>
      </c>
      <c r="C163" s="4" t="s">
        <v>13</v>
      </c>
      <c r="D163" s="4" t="s">
        <v>11</v>
      </c>
      <c r="E163" s="29">
        <v>3.18e-9</v>
      </c>
      <c r="F163" s="4">
        <v>-0.037759688</v>
      </c>
      <c r="G163" s="4">
        <v>0.006373454</v>
      </c>
      <c r="H163" s="4">
        <v>0.0417</v>
      </c>
    </row>
    <row r="164" spans="1:8">
      <c r="A164" s="4">
        <v>76689019</v>
      </c>
      <c r="B164" s="4" t="s">
        <v>242</v>
      </c>
      <c r="C164" s="4" t="s">
        <v>13</v>
      </c>
      <c r="D164" s="4" t="s">
        <v>11</v>
      </c>
      <c r="E164" s="29">
        <v>2.82e-8</v>
      </c>
      <c r="F164" s="4">
        <v>0.01745208</v>
      </c>
      <c r="G164" s="4">
        <v>0.003144647</v>
      </c>
      <c r="H164" s="4">
        <v>0.207</v>
      </c>
    </row>
    <row r="165" spans="1:8">
      <c r="A165" s="4">
        <v>77176032</v>
      </c>
      <c r="B165" s="4" t="s">
        <v>243</v>
      </c>
      <c r="C165" s="4" t="s">
        <v>15</v>
      </c>
      <c r="D165" s="4" t="s">
        <v>10</v>
      </c>
      <c r="E165" s="29">
        <v>1.46e-8</v>
      </c>
      <c r="F165" s="4">
        <v>-0.01465022</v>
      </c>
      <c r="G165" s="4">
        <v>0.00258578</v>
      </c>
      <c r="H165" s="4">
        <v>0.415</v>
      </c>
    </row>
    <row r="166" spans="1:8">
      <c r="A166" s="4">
        <v>77529375</v>
      </c>
      <c r="B166" s="4" t="s">
        <v>244</v>
      </c>
      <c r="C166" s="4" t="s">
        <v>11</v>
      </c>
      <c r="D166" s="4" t="s">
        <v>13</v>
      </c>
      <c r="E166" s="29">
        <v>5.97e-10</v>
      </c>
      <c r="F166" s="4">
        <v>0.018271778</v>
      </c>
      <c r="G166" s="4">
        <v>0.002952442</v>
      </c>
      <c r="H166" s="4">
        <v>0.248</v>
      </c>
    </row>
    <row r="167" spans="1:8">
      <c r="A167" s="4">
        <v>77574374</v>
      </c>
      <c r="B167" s="4" t="s">
        <v>245</v>
      </c>
      <c r="C167" s="4" t="s">
        <v>15</v>
      </c>
      <c r="D167" s="4" t="s">
        <v>10</v>
      </c>
      <c r="E167" s="29">
        <v>8.54e-11</v>
      </c>
      <c r="F167" s="4">
        <v>0.02055216</v>
      </c>
      <c r="G167" s="4">
        <v>0.003167499</v>
      </c>
      <c r="H167" s="4">
        <v>0.203</v>
      </c>
    </row>
    <row r="168" spans="1:8">
      <c r="A168" s="4">
        <v>77771983</v>
      </c>
      <c r="B168" s="4" t="s">
        <v>246</v>
      </c>
      <c r="C168" s="4" t="s">
        <v>15</v>
      </c>
      <c r="D168" s="4" t="s">
        <v>10</v>
      </c>
      <c r="E168" s="29">
        <v>1.06e-9</v>
      </c>
      <c r="F168" s="4">
        <v>-0.020884689</v>
      </c>
      <c r="G168" s="4">
        <v>0.00342418</v>
      </c>
      <c r="H168" s="4">
        <v>0.166</v>
      </c>
    </row>
    <row r="169" spans="1:8">
      <c r="A169" s="4">
        <v>77790135</v>
      </c>
      <c r="B169" s="4" t="s">
        <v>247</v>
      </c>
      <c r="C169" s="4" t="s">
        <v>10</v>
      </c>
      <c r="D169" s="4" t="s">
        <v>15</v>
      </c>
      <c r="E169" s="29">
        <v>8.69e-9</v>
      </c>
      <c r="F169" s="4">
        <v>-0.01466024</v>
      </c>
      <c r="G169" s="4">
        <v>0.002548162</v>
      </c>
      <c r="H169" s="4">
        <v>0.498</v>
      </c>
    </row>
    <row r="170" spans="1:8">
      <c r="A170" s="4">
        <v>78025464</v>
      </c>
      <c r="B170" s="4" t="s">
        <v>248</v>
      </c>
      <c r="C170" s="4" t="s">
        <v>11</v>
      </c>
      <c r="D170" s="4" t="s">
        <v>10</v>
      </c>
      <c r="E170" s="29">
        <v>7.48e-10</v>
      </c>
      <c r="F170" s="4">
        <v>-0.015913295</v>
      </c>
      <c r="G170" s="4">
        <v>0.002584881</v>
      </c>
      <c r="H170" s="4">
        <v>0.416</v>
      </c>
    </row>
    <row r="171" spans="1:8">
      <c r="A171" s="4">
        <v>78139581</v>
      </c>
      <c r="B171" s="4" t="s">
        <v>249</v>
      </c>
      <c r="C171" s="4" t="s">
        <v>11</v>
      </c>
      <c r="D171" s="4" t="s">
        <v>10</v>
      </c>
      <c r="E171" s="29">
        <v>2.15e-8</v>
      </c>
      <c r="F171" s="4">
        <v>0.014289635</v>
      </c>
      <c r="G171" s="4">
        <v>0.002550095</v>
      </c>
      <c r="H171" s="4">
        <v>0.48</v>
      </c>
    </row>
    <row r="172" spans="1:8">
      <c r="A172" s="4">
        <v>79308315</v>
      </c>
      <c r="B172" s="4" t="s">
        <v>250</v>
      </c>
      <c r="C172" s="4" t="s">
        <v>11</v>
      </c>
      <c r="D172" s="4" t="s">
        <v>13</v>
      </c>
      <c r="E172" s="29">
        <v>5.19e-10</v>
      </c>
      <c r="F172" s="4">
        <v>0.016164548</v>
      </c>
      <c r="G172" s="4">
        <v>0.002601776</v>
      </c>
      <c r="H172" s="4">
        <v>0.399</v>
      </c>
    </row>
    <row r="173" spans="1:8">
      <c r="A173" s="4">
        <v>79563654</v>
      </c>
      <c r="B173" s="4" t="s">
        <v>251</v>
      </c>
      <c r="C173" s="4" t="s">
        <v>10</v>
      </c>
      <c r="D173" s="4" t="s">
        <v>11</v>
      </c>
      <c r="E173" s="29">
        <v>3.44e-10</v>
      </c>
      <c r="F173" s="4">
        <v>0.016673358</v>
      </c>
      <c r="G173" s="4">
        <v>0.002656287</v>
      </c>
      <c r="H173" s="4">
        <v>0.36</v>
      </c>
    </row>
    <row r="174" spans="1:8">
      <c r="A174" s="4">
        <v>80102233</v>
      </c>
      <c r="B174" s="4" t="s">
        <v>252</v>
      </c>
      <c r="C174" s="4" t="s">
        <v>13</v>
      </c>
      <c r="D174" s="4" t="s">
        <v>11</v>
      </c>
      <c r="E174" s="29">
        <v>2.8e-9</v>
      </c>
      <c r="F174" s="4">
        <v>0.015924897</v>
      </c>
      <c r="G174" s="4">
        <v>0.002680336</v>
      </c>
      <c r="H174" s="4">
        <v>0.346</v>
      </c>
    </row>
    <row r="175" spans="1:8">
      <c r="A175" s="4">
        <v>80191873</v>
      </c>
      <c r="B175" s="4" t="s">
        <v>253</v>
      </c>
      <c r="C175" s="4" t="s">
        <v>10</v>
      </c>
      <c r="D175" s="4" t="s">
        <v>15</v>
      </c>
      <c r="E175" s="29">
        <v>3.04e-10</v>
      </c>
      <c r="F175" s="4">
        <v>-0.01607088</v>
      </c>
      <c r="G175" s="4">
        <v>0.002550612</v>
      </c>
      <c r="H175" s="4">
        <v>0.478</v>
      </c>
    </row>
    <row r="176" spans="1:8">
      <c r="A176" s="4">
        <v>80263865</v>
      </c>
      <c r="B176" s="4" t="s">
        <v>254</v>
      </c>
      <c r="C176" s="4" t="s">
        <v>10</v>
      </c>
      <c r="D176" s="4" t="s">
        <v>11</v>
      </c>
      <c r="E176" s="29">
        <v>1.83e-9</v>
      </c>
      <c r="F176" s="4">
        <v>0.015317916</v>
      </c>
      <c r="G176" s="4">
        <v>0.002549448</v>
      </c>
      <c r="H176" s="4">
        <v>0.484</v>
      </c>
    </row>
    <row r="177" spans="1:8">
      <c r="A177" s="4">
        <v>80748807</v>
      </c>
      <c r="B177" s="4" t="s">
        <v>255</v>
      </c>
      <c r="C177" s="4" t="s">
        <v>11</v>
      </c>
      <c r="D177" s="4" t="s">
        <v>13</v>
      </c>
      <c r="E177" s="29">
        <v>2.6e-8</v>
      </c>
      <c r="F177" s="4">
        <v>0.014565138</v>
      </c>
      <c r="G177" s="4">
        <v>0.002615976</v>
      </c>
      <c r="H177" s="4">
        <v>0.387</v>
      </c>
    </row>
    <row r="178" spans="1:8">
      <c r="A178" s="4">
        <v>80999398</v>
      </c>
      <c r="B178" s="4" t="s">
        <v>256</v>
      </c>
      <c r="C178" s="4" t="s">
        <v>10</v>
      </c>
      <c r="D178" s="4" t="s">
        <v>15</v>
      </c>
      <c r="E178" s="29">
        <v>3.65e-9</v>
      </c>
      <c r="F178" s="4">
        <v>0.015396497</v>
      </c>
      <c r="G178" s="4">
        <v>0.002609951</v>
      </c>
      <c r="H178" s="4">
        <v>0.489</v>
      </c>
    </row>
    <row r="179" spans="1:8">
      <c r="A179" s="4">
        <v>81191176</v>
      </c>
      <c r="B179" s="4" t="s">
        <v>257</v>
      </c>
      <c r="C179" s="4" t="s">
        <v>15</v>
      </c>
      <c r="D179" s="4" t="s">
        <v>13</v>
      </c>
      <c r="E179" s="29">
        <v>5.62e-10</v>
      </c>
      <c r="F179" s="4">
        <v>-0.016868145</v>
      </c>
      <c r="G179" s="4">
        <v>0.002722085</v>
      </c>
      <c r="H179" s="4">
        <v>0.324</v>
      </c>
    </row>
    <row r="180" spans="1:8">
      <c r="A180" s="4">
        <v>81325861</v>
      </c>
      <c r="B180" s="4" t="s">
        <v>258</v>
      </c>
      <c r="C180" s="4" t="s">
        <v>15</v>
      </c>
      <c r="D180" s="4" t="s">
        <v>10</v>
      </c>
      <c r="E180" s="29">
        <v>1.93e-9</v>
      </c>
      <c r="F180" s="4">
        <v>0.018834348</v>
      </c>
      <c r="G180" s="4">
        <v>0.003139058</v>
      </c>
      <c r="H180" s="4">
        <v>0.208</v>
      </c>
    </row>
    <row r="181" spans="1:8">
      <c r="A181" s="4">
        <v>81354129</v>
      </c>
      <c r="B181" s="4" t="s">
        <v>259</v>
      </c>
      <c r="C181" s="4" t="s">
        <v>11</v>
      </c>
      <c r="D181" s="4" t="s">
        <v>13</v>
      </c>
      <c r="E181" s="29">
        <v>2.1e-11</v>
      </c>
      <c r="F181" s="4">
        <v>-0.018131824</v>
      </c>
      <c r="G181" s="4">
        <v>0.002705941</v>
      </c>
      <c r="H181" s="4">
        <v>0.332</v>
      </c>
    </row>
    <row r="182" spans="1:8">
      <c r="A182" s="4">
        <v>83241365</v>
      </c>
      <c r="B182" s="4" t="s">
        <v>260</v>
      </c>
      <c r="C182" s="4" t="s">
        <v>11</v>
      </c>
      <c r="D182" s="4" t="s">
        <v>15</v>
      </c>
      <c r="E182" s="29">
        <v>3.16e-12</v>
      </c>
      <c r="F182" s="4">
        <v>-0.023019686</v>
      </c>
      <c r="G182" s="4">
        <v>0.003302032</v>
      </c>
      <c r="H182" s="4">
        <v>0.182</v>
      </c>
    </row>
    <row r="183" spans="1:8">
      <c r="A183" s="4">
        <v>83247997</v>
      </c>
      <c r="B183" s="4" t="s">
        <v>261</v>
      </c>
      <c r="C183" s="4" t="s">
        <v>13</v>
      </c>
      <c r="D183" s="4" t="s">
        <v>11</v>
      </c>
      <c r="E183" s="29">
        <v>2.68e-8</v>
      </c>
      <c r="F183" s="4">
        <v>0.021563562</v>
      </c>
      <c r="G183" s="4">
        <v>0.003879192</v>
      </c>
      <c r="H183" s="4">
        <v>0.123</v>
      </c>
    </row>
    <row r="184" spans="1:8">
      <c r="A184" s="4">
        <v>85460131</v>
      </c>
      <c r="B184" s="4" t="s">
        <v>262</v>
      </c>
      <c r="C184" s="4" t="s">
        <v>15</v>
      </c>
      <c r="D184" s="4" t="s">
        <v>10</v>
      </c>
      <c r="E184" s="29">
        <v>8.8e-21</v>
      </c>
      <c r="F184" s="4">
        <v>-0.024522313</v>
      </c>
      <c r="G184" s="4">
        <v>0.002623045</v>
      </c>
      <c r="H184" s="4">
        <v>0.385</v>
      </c>
    </row>
    <row r="185" spans="1:8">
      <c r="A185" s="4">
        <v>85902536</v>
      </c>
      <c r="B185" s="4" t="s">
        <v>263</v>
      </c>
      <c r="C185" s="4" t="s">
        <v>10</v>
      </c>
      <c r="D185" s="4" t="s">
        <v>11</v>
      </c>
      <c r="E185" s="29">
        <v>1.56e-12</v>
      </c>
      <c r="F185" s="4">
        <v>-0.019379961</v>
      </c>
      <c r="G185" s="4">
        <v>0.00274074</v>
      </c>
      <c r="H185" s="4">
        <v>0.318</v>
      </c>
    </row>
    <row r="186" spans="1:8">
      <c r="A186" s="4">
        <v>85980958</v>
      </c>
      <c r="B186" s="4" t="s">
        <v>264</v>
      </c>
      <c r="C186" s="4" t="s">
        <v>13</v>
      </c>
      <c r="D186" s="4" t="s">
        <v>11</v>
      </c>
      <c r="E186" s="29">
        <v>2.55e-10</v>
      </c>
      <c r="F186" s="4">
        <v>0.019236273</v>
      </c>
      <c r="G186" s="4">
        <v>0.003041522</v>
      </c>
      <c r="H186" s="4">
        <v>0.227</v>
      </c>
    </row>
    <row r="187" spans="1:8">
      <c r="A187" s="4">
        <v>86707289</v>
      </c>
      <c r="B187" s="4" t="s">
        <v>265</v>
      </c>
      <c r="C187" s="4" t="s">
        <v>11</v>
      </c>
      <c r="D187" s="4" t="s">
        <v>13</v>
      </c>
      <c r="E187" s="29">
        <v>2.67e-9</v>
      </c>
      <c r="F187" s="4">
        <v>0.015212138</v>
      </c>
      <c r="G187" s="4">
        <v>0.002556752</v>
      </c>
      <c r="H187" s="4">
        <v>0.459</v>
      </c>
    </row>
    <row r="188" spans="1:8">
      <c r="A188" s="4">
        <v>87443734</v>
      </c>
      <c r="B188" s="4" t="s">
        <v>266</v>
      </c>
      <c r="C188" s="4" t="s">
        <v>15</v>
      </c>
      <c r="D188" s="4" t="s">
        <v>10</v>
      </c>
      <c r="E188" s="29">
        <v>7.37e-9</v>
      </c>
      <c r="F188" s="4">
        <v>-0.014830017</v>
      </c>
      <c r="G188" s="4">
        <v>0.002566069</v>
      </c>
      <c r="H188" s="4">
        <v>0.441</v>
      </c>
    </row>
    <row r="189" spans="1:8">
      <c r="A189" s="4">
        <v>87685500</v>
      </c>
      <c r="B189" s="4" t="s">
        <v>267</v>
      </c>
      <c r="C189" s="4" t="s">
        <v>15</v>
      </c>
      <c r="D189" s="4" t="s">
        <v>10</v>
      </c>
      <c r="E189" s="29">
        <v>4.69e-26</v>
      </c>
      <c r="F189" s="4">
        <v>-0.02688271</v>
      </c>
      <c r="G189" s="4">
        <v>0.002551594</v>
      </c>
      <c r="H189" s="4">
        <v>0.474</v>
      </c>
    </row>
    <row r="190" spans="1:8">
      <c r="A190" s="4">
        <v>87913176</v>
      </c>
      <c r="B190" s="4" t="s">
        <v>268</v>
      </c>
      <c r="C190" s="4" t="s">
        <v>15</v>
      </c>
      <c r="D190" s="4" t="s">
        <v>10</v>
      </c>
      <c r="E190" s="29">
        <v>5.06e-9</v>
      </c>
      <c r="F190" s="4">
        <v>-0.015494716</v>
      </c>
      <c r="G190" s="4">
        <v>0.002649541</v>
      </c>
      <c r="H190" s="4">
        <v>0.363</v>
      </c>
    </row>
    <row r="191" spans="1:8">
      <c r="A191" s="4">
        <v>88442568</v>
      </c>
      <c r="B191" s="4" t="s">
        <v>269</v>
      </c>
      <c r="C191" s="4" t="s">
        <v>10</v>
      </c>
      <c r="D191" s="4" t="s">
        <v>15</v>
      </c>
      <c r="E191" s="29">
        <v>3e-8</v>
      </c>
      <c r="F191" s="4">
        <v>0.014860439</v>
      </c>
      <c r="G191" s="4">
        <v>0.002682023</v>
      </c>
      <c r="H191" s="4">
        <v>0.344</v>
      </c>
    </row>
    <row r="192" spans="1:8">
      <c r="A192" s="4">
        <v>88873832</v>
      </c>
      <c r="B192" s="4" t="s">
        <v>270</v>
      </c>
      <c r="C192" s="4" t="s">
        <v>13</v>
      </c>
      <c r="D192" s="4" t="s">
        <v>10</v>
      </c>
      <c r="E192" s="29">
        <v>1.88e-11</v>
      </c>
      <c r="F192" s="4">
        <v>0.018124113</v>
      </c>
      <c r="G192" s="4">
        <v>0.002698786</v>
      </c>
      <c r="H192" s="4">
        <v>0.335</v>
      </c>
    </row>
    <row r="193" spans="1:8">
      <c r="A193" s="4">
        <v>89608702</v>
      </c>
      <c r="B193" s="4" t="s">
        <v>271</v>
      </c>
      <c r="C193" s="4" t="s">
        <v>11</v>
      </c>
      <c r="D193" s="4" t="s">
        <v>13</v>
      </c>
      <c r="E193" s="29">
        <v>3.44e-9</v>
      </c>
      <c r="F193" s="4">
        <v>-0.015598343</v>
      </c>
      <c r="G193" s="4">
        <v>0.002640376</v>
      </c>
      <c r="H193" s="4">
        <v>0.369</v>
      </c>
    </row>
    <row r="194" spans="1:8">
      <c r="A194" s="4">
        <v>91096366</v>
      </c>
      <c r="B194" s="4" t="s">
        <v>272</v>
      </c>
      <c r="C194" s="4" t="s">
        <v>15</v>
      </c>
      <c r="D194" s="4" t="s">
        <v>10</v>
      </c>
      <c r="E194" s="29">
        <v>7.45e-14</v>
      </c>
      <c r="F194" s="4">
        <v>-0.020181424</v>
      </c>
      <c r="G194" s="4">
        <v>0.002699267</v>
      </c>
      <c r="H194" s="4">
        <v>0.335</v>
      </c>
    </row>
    <row r="195" spans="1:8">
      <c r="A195" s="4">
        <v>91189731</v>
      </c>
      <c r="B195" s="4" t="s">
        <v>273</v>
      </c>
      <c r="C195" s="4" t="s">
        <v>15</v>
      </c>
      <c r="D195" s="4" t="s">
        <v>10</v>
      </c>
      <c r="E195" s="29">
        <v>1.63e-18</v>
      </c>
      <c r="F195" s="4">
        <v>0.022816928</v>
      </c>
      <c r="G195" s="4">
        <v>0.002598543</v>
      </c>
      <c r="H195" s="4">
        <v>0.402</v>
      </c>
    </row>
    <row r="196" spans="1:8">
      <c r="A196" s="4">
        <v>91281409</v>
      </c>
      <c r="B196" s="4" t="s">
        <v>274</v>
      </c>
      <c r="C196" s="4" t="s">
        <v>15</v>
      </c>
      <c r="D196" s="4" t="s">
        <v>11</v>
      </c>
      <c r="E196" s="29">
        <v>3.26e-8</v>
      </c>
      <c r="F196" s="4">
        <v>-0.023148811</v>
      </c>
      <c r="G196" s="4">
        <v>0.00419159</v>
      </c>
      <c r="H196" s="4">
        <v>0.103</v>
      </c>
    </row>
    <row r="197" spans="1:8">
      <c r="A197" s="4">
        <v>92289734</v>
      </c>
      <c r="B197" s="4" t="s">
        <v>275</v>
      </c>
      <c r="C197" s="4" t="s">
        <v>11</v>
      </c>
      <c r="D197" s="4" t="s">
        <v>13</v>
      </c>
      <c r="E197" s="29">
        <v>7.29e-9</v>
      </c>
      <c r="F197" s="4">
        <v>-0.014803281</v>
      </c>
      <c r="G197" s="4">
        <v>0.002557617</v>
      </c>
      <c r="H197" s="4">
        <v>0.457</v>
      </c>
    </row>
    <row r="198" spans="1:8">
      <c r="A198" s="4">
        <v>92733282</v>
      </c>
      <c r="B198" s="4" t="s">
        <v>276</v>
      </c>
      <c r="C198" s="4" t="s">
        <v>15</v>
      </c>
      <c r="D198" s="4" t="s">
        <v>13</v>
      </c>
      <c r="E198" s="29">
        <v>9.87e-14</v>
      </c>
      <c r="F198" s="4">
        <v>-0.019050471</v>
      </c>
      <c r="G198" s="4">
        <v>0.002559475</v>
      </c>
      <c r="H198" s="4">
        <v>0.453</v>
      </c>
    </row>
    <row r="199" spans="1:8">
      <c r="A199" s="4">
        <v>93048104</v>
      </c>
      <c r="B199" s="4" t="s">
        <v>277</v>
      </c>
      <c r="C199" s="4" t="s">
        <v>10</v>
      </c>
      <c r="D199" s="4" t="s">
        <v>15</v>
      </c>
      <c r="E199" s="29">
        <v>1.99e-15</v>
      </c>
      <c r="F199" s="4">
        <v>-0.024337659</v>
      </c>
      <c r="G199" s="4">
        <v>0.003063826</v>
      </c>
      <c r="H199" s="4">
        <v>0.222</v>
      </c>
    </row>
    <row r="200" spans="1:8">
      <c r="A200" s="4">
        <v>94175279</v>
      </c>
      <c r="B200" s="4" t="s">
        <v>278</v>
      </c>
      <c r="C200" s="4" t="s">
        <v>13</v>
      </c>
      <c r="D200" s="4" t="s">
        <v>11</v>
      </c>
      <c r="E200" s="29">
        <v>3.1e-8</v>
      </c>
      <c r="F200" s="4">
        <v>0.014270335</v>
      </c>
      <c r="G200" s="4">
        <v>0.002579725</v>
      </c>
      <c r="H200" s="4">
        <v>0.422</v>
      </c>
    </row>
    <row r="201" spans="1:8">
      <c r="A201" s="4">
        <v>94198290</v>
      </c>
      <c r="B201" s="4" t="s">
        <v>279</v>
      </c>
      <c r="C201" s="4" t="s">
        <v>15</v>
      </c>
      <c r="D201" s="4" t="s">
        <v>10</v>
      </c>
      <c r="E201" s="29">
        <v>8.27e-10</v>
      </c>
      <c r="F201" s="4">
        <v>0.016929573</v>
      </c>
      <c r="G201" s="4">
        <v>0.002757245</v>
      </c>
      <c r="H201" s="4">
        <v>0.309</v>
      </c>
    </row>
    <row r="202" spans="1:8">
      <c r="A202" s="4">
        <v>94550450</v>
      </c>
      <c r="B202" s="4" t="s">
        <v>280</v>
      </c>
      <c r="C202" s="4" t="s">
        <v>11</v>
      </c>
      <c r="D202" s="4" t="s">
        <v>10</v>
      </c>
      <c r="E202" s="29">
        <v>5.68e-9</v>
      </c>
      <c r="F202" s="4">
        <v>0.016390459</v>
      </c>
      <c r="G202" s="4">
        <v>0.002815083</v>
      </c>
      <c r="H202" s="4">
        <v>0.287</v>
      </c>
    </row>
    <row r="203" spans="1:8">
      <c r="A203" s="4">
        <v>96414335</v>
      </c>
      <c r="B203" s="4" t="s">
        <v>281</v>
      </c>
      <c r="C203" s="4" t="s">
        <v>10</v>
      </c>
      <c r="D203" s="4" t="s">
        <v>11</v>
      </c>
      <c r="E203" s="29">
        <v>6.99e-10</v>
      </c>
      <c r="F203" s="4">
        <v>-0.015720383</v>
      </c>
      <c r="G203" s="4">
        <v>0.002550183</v>
      </c>
      <c r="H203" s="4">
        <v>0.48</v>
      </c>
    </row>
    <row r="204" spans="1:8">
      <c r="A204" s="4">
        <v>96629103</v>
      </c>
      <c r="B204" s="4" t="s">
        <v>282</v>
      </c>
      <c r="C204" s="4" t="s">
        <v>15</v>
      </c>
      <c r="D204" s="4" t="s">
        <v>13</v>
      </c>
      <c r="E204" s="29">
        <v>5.23e-12</v>
      </c>
      <c r="F204" s="4">
        <v>-0.018556055</v>
      </c>
      <c r="G204" s="4">
        <v>0.002689566</v>
      </c>
      <c r="H204" s="4">
        <v>0.34</v>
      </c>
    </row>
    <row r="205" spans="1:8">
      <c r="A205" s="4">
        <v>96823724</v>
      </c>
      <c r="B205" s="4" t="s">
        <v>283</v>
      </c>
      <c r="C205" s="4" t="s">
        <v>11</v>
      </c>
      <c r="D205" s="4" t="s">
        <v>13</v>
      </c>
      <c r="E205" s="29">
        <v>2.58e-9</v>
      </c>
      <c r="F205" s="4">
        <v>-0.025337664</v>
      </c>
      <c r="G205" s="4">
        <v>0.004252579</v>
      </c>
      <c r="H205" s="4">
        <v>0.0997</v>
      </c>
    </row>
    <row r="206" spans="1:8">
      <c r="A206" s="4">
        <v>96858409</v>
      </c>
      <c r="B206" s="4" t="s">
        <v>284</v>
      </c>
      <c r="C206" s="4" t="s">
        <v>15</v>
      </c>
      <c r="D206" s="4" t="s">
        <v>11</v>
      </c>
      <c r="E206" s="29">
        <v>7.55e-10</v>
      </c>
      <c r="F206" s="4">
        <v>-0.018187259</v>
      </c>
      <c r="G206" s="4">
        <v>0.002954253</v>
      </c>
      <c r="H206" s="4">
        <v>0.247</v>
      </c>
    </row>
    <row r="207" spans="1:8">
      <c r="A207" s="4">
        <v>97702876</v>
      </c>
      <c r="B207" s="4" t="s">
        <v>285</v>
      </c>
      <c r="C207" s="4" t="s">
        <v>11</v>
      </c>
      <c r="D207" s="4" t="s">
        <v>13</v>
      </c>
      <c r="E207" s="29">
        <v>1.74e-10</v>
      </c>
      <c r="F207" s="4">
        <v>0.018869006</v>
      </c>
      <c r="G207" s="4">
        <v>0.002957684</v>
      </c>
      <c r="H207" s="4">
        <v>0.246</v>
      </c>
    </row>
    <row r="208" spans="1:8">
      <c r="A208" s="4">
        <v>97707069</v>
      </c>
      <c r="B208" s="4" t="s">
        <v>286</v>
      </c>
      <c r="C208" s="4" t="s">
        <v>11</v>
      </c>
      <c r="D208" s="4" t="s">
        <v>10</v>
      </c>
      <c r="E208" s="29">
        <v>2.59e-10</v>
      </c>
      <c r="F208" s="4">
        <v>0.016609563</v>
      </c>
      <c r="G208" s="4">
        <v>0.002626202</v>
      </c>
      <c r="H208" s="4">
        <v>0.379</v>
      </c>
    </row>
    <row r="209" spans="1:8">
      <c r="A209" s="4">
        <v>98275354</v>
      </c>
      <c r="B209" s="4" t="s">
        <v>287</v>
      </c>
      <c r="C209" s="4" t="s">
        <v>11</v>
      </c>
      <c r="D209" s="4" t="s">
        <v>13</v>
      </c>
      <c r="E209" s="29">
        <v>4.47e-8</v>
      </c>
      <c r="F209" s="4">
        <v>0.025052629</v>
      </c>
      <c r="G209" s="4">
        <v>0.004581606</v>
      </c>
      <c r="H209" s="4">
        <v>0.0848</v>
      </c>
    </row>
    <row r="210" spans="1:8">
      <c r="A210" s="4">
        <v>98362355</v>
      </c>
      <c r="B210" s="4" t="s">
        <v>288</v>
      </c>
      <c r="C210" s="4" t="s">
        <v>15</v>
      </c>
      <c r="D210" s="4" t="s">
        <v>10</v>
      </c>
      <c r="E210" s="29">
        <v>3.67e-10</v>
      </c>
      <c r="F210" s="4">
        <v>0.016819905</v>
      </c>
      <c r="G210" s="4">
        <v>0.002683041</v>
      </c>
      <c r="H210" s="4">
        <v>0.385</v>
      </c>
    </row>
    <row r="211" spans="1:8">
      <c r="A211" s="4">
        <v>98597552</v>
      </c>
      <c r="B211" s="4" t="s">
        <v>289</v>
      </c>
      <c r="C211" s="4" t="s">
        <v>15</v>
      </c>
      <c r="D211" s="4" t="s">
        <v>10</v>
      </c>
      <c r="E211" s="29">
        <v>1.81e-12</v>
      </c>
      <c r="F211" s="4">
        <v>0.01801658</v>
      </c>
      <c r="G211" s="4">
        <v>0.002555607</v>
      </c>
      <c r="H211" s="4">
        <v>0.467</v>
      </c>
    </row>
    <row r="212" spans="1:8">
      <c r="A212" s="4">
        <v>98636905</v>
      </c>
      <c r="B212" s="4" t="s">
        <v>290</v>
      </c>
      <c r="C212" s="4" t="s">
        <v>11</v>
      </c>
      <c r="D212" s="4" t="s">
        <v>13</v>
      </c>
      <c r="E212" s="29">
        <v>1.08e-18</v>
      </c>
      <c r="F212" s="4">
        <v>0.024910755</v>
      </c>
      <c r="G212" s="4">
        <v>0.002822397</v>
      </c>
      <c r="H212" s="4">
        <v>0.285</v>
      </c>
    </row>
    <row r="213" spans="1:8">
      <c r="A213" s="4">
        <v>99071478</v>
      </c>
      <c r="B213" s="4" t="s">
        <v>291</v>
      </c>
      <c r="C213" s="4" t="s">
        <v>13</v>
      </c>
      <c r="D213" s="4" t="s">
        <v>11</v>
      </c>
      <c r="E213" s="29">
        <v>1.39e-14</v>
      </c>
      <c r="F213" s="4">
        <v>-0.027109827</v>
      </c>
      <c r="G213" s="4">
        <v>0.00352046</v>
      </c>
      <c r="H213" s="4">
        <v>0.155</v>
      </c>
    </row>
    <row r="214" spans="1:8">
      <c r="A214" s="4">
        <v>99204101</v>
      </c>
      <c r="B214" s="4" t="s">
        <v>292</v>
      </c>
      <c r="C214" s="4" t="s">
        <v>10</v>
      </c>
      <c r="D214" s="4" t="s">
        <v>15</v>
      </c>
      <c r="E214" s="29">
        <v>1.88e-9</v>
      </c>
      <c r="F214" s="4">
        <v>0.015313777</v>
      </c>
      <c r="G214" s="4">
        <v>0.002548759</v>
      </c>
      <c r="H214" s="4">
        <v>0.489</v>
      </c>
    </row>
    <row r="215" spans="1:8">
      <c r="A215" s="4">
        <v>99693843</v>
      </c>
      <c r="B215" s="4" t="s">
        <v>293</v>
      </c>
      <c r="C215" s="4" t="s">
        <v>11</v>
      </c>
      <c r="D215" s="4" t="s">
        <v>10</v>
      </c>
      <c r="E215" s="29">
        <v>3.25e-8</v>
      </c>
      <c r="F215" s="4">
        <v>0.018562262</v>
      </c>
      <c r="G215" s="4">
        <v>0.0033556</v>
      </c>
      <c r="H215" s="4">
        <v>0.175</v>
      </c>
    </row>
    <row r="216" spans="1:8">
      <c r="A216" s="4">
        <v>100347745</v>
      </c>
      <c r="B216" s="4" t="s">
        <v>294</v>
      </c>
      <c r="C216" s="4" t="s">
        <v>15</v>
      </c>
      <c r="D216" s="4" t="s">
        <v>10</v>
      </c>
      <c r="E216" s="29">
        <v>4.2e-13</v>
      </c>
      <c r="F216" s="4">
        <v>0.020106759</v>
      </c>
      <c r="G216" s="4">
        <v>0.002774996</v>
      </c>
      <c r="H216" s="4">
        <v>0.302</v>
      </c>
    </row>
    <row r="217" spans="1:8">
      <c r="A217" s="4">
        <v>100648356</v>
      </c>
      <c r="B217" s="4" t="s">
        <v>295</v>
      </c>
      <c r="C217" s="4" t="s">
        <v>10</v>
      </c>
      <c r="D217" s="4" t="s">
        <v>13</v>
      </c>
      <c r="E217" s="29">
        <v>1.57e-14</v>
      </c>
      <c r="F217" s="4">
        <v>0.023943552</v>
      </c>
      <c r="G217" s="4">
        <v>0.003117185</v>
      </c>
      <c r="H217" s="4">
        <v>0.212</v>
      </c>
    </row>
    <row r="218" spans="1:8">
      <c r="A218" s="4">
        <v>100672408</v>
      </c>
      <c r="B218" s="4" t="s">
        <v>296</v>
      </c>
      <c r="C218" s="4" t="s">
        <v>13</v>
      </c>
      <c r="D218" s="4" t="s">
        <v>15</v>
      </c>
      <c r="E218" s="29">
        <v>1.93e-10</v>
      </c>
      <c r="F218" s="4">
        <v>-0.023437546</v>
      </c>
      <c r="G218" s="4">
        <v>0.003682855</v>
      </c>
      <c r="H218" s="4">
        <v>0.139</v>
      </c>
    </row>
    <row r="219" spans="1:8">
      <c r="A219" s="4">
        <v>101252635</v>
      </c>
      <c r="B219" s="4" t="s">
        <v>297</v>
      </c>
      <c r="C219" s="4" t="s">
        <v>15</v>
      </c>
      <c r="D219" s="4" t="s">
        <v>10</v>
      </c>
      <c r="E219" s="29">
        <v>1.22e-9</v>
      </c>
      <c r="F219" s="4">
        <v>0.015523679</v>
      </c>
      <c r="G219" s="4">
        <v>0.002555533</v>
      </c>
      <c r="H219" s="4">
        <v>0.462</v>
      </c>
    </row>
    <row r="220" spans="1:8">
      <c r="A220" s="4">
        <v>101329173</v>
      </c>
      <c r="B220" s="4" t="s">
        <v>298</v>
      </c>
      <c r="C220" s="4" t="s">
        <v>13</v>
      </c>
      <c r="D220" s="4" t="s">
        <v>15</v>
      </c>
      <c r="E220" s="29">
        <v>5.83e-13</v>
      </c>
      <c r="F220" s="4">
        <v>-0.01836168</v>
      </c>
      <c r="G220" s="4">
        <v>0.002548759</v>
      </c>
      <c r="H220" s="4">
        <v>0.489</v>
      </c>
    </row>
    <row r="221" spans="1:8">
      <c r="A221" s="4">
        <v>103186838</v>
      </c>
      <c r="B221" s="4" t="s">
        <v>299</v>
      </c>
      <c r="C221" s="4" t="s">
        <v>11</v>
      </c>
      <c r="D221" s="4" t="s">
        <v>13</v>
      </c>
      <c r="E221" s="29">
        <v>1.98e-10</v>
      </c>
      <c r="F221" s="4">
        <v>-0.019257454</v>
      </c>
      <c r="G221" s="4">
        <v>0.003026017</v>
      </c>
      <c r="H221" s="4">
        <v>0.23</v>
      </c>
    </row>
    <row r="222" spans="1:8">
      <c r="A222" s="4">
        <v>103929588</v>
      </c>
      <c r="B222" s="4" t="s">
        <v>300</v>
      </c>
      <c r="C222" s="4" t="s">
        <v>10</v>
      </c>
      <c r="D222" s="4" t="s">
        <v>15</v>
      </c>
      <c r="E222" s="29">
        <v>2.05e-14</v>
      </c>
      <c r="F222" s="4">
        <v>-0.025762958</v>
      </c>
      <c r="G222" s="4">
        <v>0.003368355</v>
      </c>
      <c r="H222" s="4">
        <v>0.173</v>
      </c>
    </row>
    <row r="223" spans="1:8">
      <c r="A223" s="4">
        <v>103960351</v>
      </c>
      <c r="B223" s="4" t="s">
        <v>301</v>
      </c>
      <c r="C223" s="4" t="s">
        <v>10</v>
      </c>
      <c r="D223" s="4" t="s">
        <v>15</v>
      </c>
      <c r="E223" s="29">
        <v>7.45e-20</v>
      </c>
      <c r="F223" s="4">
        <v>0.027439599</v>
      </c>
      <c r="G223" s="4">
        <v>0.003008265</v>
      </c>
      <c r="H223" s="4">
        <v>0.234</v>
      </c>
    </row>
    <row r="224" spans="1:8">
      <c r="A224" s="4">
        <v>104126983</v>
      </c>
      <c r="B224" s="4" t="s">
        <v>302</v>
      </c>
      <c r="C224" s="4" t="s">
        <v>13</v>
      </c>
      <c r="D224" s="4" t="s">
        <v>11</v>
      </c>
      <c r="E224" s="29">
        <v>2.07e-31</v>
      </c>
      <c r="F224" s="4">
        <v>0.030436993</v>
      </c>
      <c r="G224" s="4">
        <v>0.002609951</v>
      </c>
      <c r="H224" s="4">
        <v>0.489</v>
      </c>
    </row>
    <row r="225" spans="1:8">
      <c r="A225" s="4">
        <v>104432494</v>
      </c>
      <c r="B225" s="4" t="s">
        <v>303</v>
      </c>
      <c r="C225" s="4" t="s">
        <v>13</v>
      </c>
      <c r="D225" s="4" t="s">
        <v>15</v>
      </c>
      <c r="E225" s="29">
        <v>3.44e-8</v>
      </c>
      <c r="F225" s="4">
        <v>-0.021026509</v>
      </c>
      <c r="G225" s="4">
        <v>0.003813558</v>
      </c>
      <c r="H225" s="4">
        <v>0.128</v>
      </c>
    </row>
    <row r="226" spans="1:8">
      <c r="A226" s="4">
        <v>104640052</v>
      </c>
      <c r="B226" s="4" t="s">
        <v>304</v>
      </c>
      <c r="C226" s="4" t="s">
        <v>11</v>
      </c>
      <c r="D226" s="4" t="s">
        <v>13</v>
      </c>
      <c r="E226" s="29">
        <v>4.31e-22</v>
      </c>
      <c r="F226" s="4">
        <v>0.02581525</v>
      </c>
      <c r="G226" s="4">
        <v>0.002671178</v>
      </c>
      <c r="H226" s="4">
        <v>0.35</v>
      </c>
    </row>
    <row r="227" spans="1:8">
      <c r="A227" s="4">
        <v>106078937</v>
      </c>
      <c r="B227" s="4" t="s">
        <v>305</v>
      </c>
      <c r="C227" s="4" t="s">
        <v>15</v>
      </c>
      <c r="D227" s="4" t="s">
        <v>10</v>
      </c>
      <c r="E227" s="29">
        <v>1.28e-8</v>
      </c>
      <c r="F227" s="4">
        <v>-0.014555721</v>
      </c>
      <c r="G227" s="4">
        <v>0.00255718</v>
      </c>
      <c r="H227" s="4">
        <v>0.458</v>
      </c>
    </row>
    <row r="228" spans="1:8">
      <c r="A228" s="4">
        <v>106455988</v>
      </c>
      <c r="B228" s="4" t="s">
        <v>306</v>
      </c>
      <c r="C228" s="4" t="s">
        <v>15</v>
      </c>
      <c r="D228" s="4" t="s">
        <v>13</v>
      </c>
      <c r="E228" s="29">
        <v>1.29e-12</v>
      </c>
      <c r="F228" s="4">
        <v>0.018311576</v>
      </c>
      <c r="G228" s="4">
        <v>0.002581914</v>
      </c>
      <c r="H228" s="4">
        <v>0.419</v>
      </c>
    </row>
    <row r="229" spans="1:8">
      <c r="A229" s="4">
        <v>106460460</v>
      </c>
      <c r="B229" s="4" t="s">
        <v>307</v>
      </c>
      <c r="C229" s="4" t="s">
        <v>10</v>
      </c>
      <c r="D229" s="4" t="s">
        <v>15</v>
      </c>
      <c r="E229" s="29">
        <v>1.42e-9</v>
      </c>
      <c r="F229" s="4">
        <v>-0.01562732</v>
      </c>
      <c r="G229" s="4">
        <v>0.002583116</v>
      </c>
      <c r="H229" s="4">
        <v>0.418</v>
      </c>
    </row>
    <row r="230" spans="1:8">
      <c r="A230" s="4">
        <v>106825618</v>
      </c>
      <c r="B230" s="4" t="s">
        <v>308</v>
      </c>
      <c r="C230" s="4" t="s">
        <v>10</v>
      </c>
      <c r="D230" s="4" t="s">
        <v>13</v>
      </c>
      <c r="E230" s="29">
        <v>5.13e-12</v>
      </c>
      <c r="F230" s="4">
        <v>-0.025643114</v>
      </c>
      <c r="G230" s="4">
        <v>0.003716784</v>
      </c>
      <c r="H230" s="4">
        <v>0.136</v>
      </c>
    </row>
    <row r="231" spans="1:8">
      <c r="A231" s="4">
        <v>106929313</v>
      </c>
      <c r="B231" s="4" t="s">
        <v>309</v>
      </c>
      <c r="C231" s="4" t="s">
        <v>11</v>
      </c>
      <c r="D231" s="4" t="s">
        <v>13</v>
      </c>
      <c r="E231" s="29">
        <v>6.15e-10</v>
      </c>
      <c r="F231" s="4">
        <v>-0.026450013</v>
      </c>
      <c r="G231" s="4">
        <v>0.004273921</v>
      </c>
      <c r="H231" s="4">
        <v>0.104</v>
      </c>
    </row>
    <row r="232" spans="1:8">
      <c r="A232" s="4">
        <v>107365642</v>
      </c>
      <c r="B232" s="4" t="s">
        <v>310</v>
      </c>
      <c r="C232" s="4" t="s">
        <v>13</v>
      </c>
      <c r="D232" s="4" t="s">
        <v>11</v>
      </c>
      <c r="E232" s="29">
        <v>9.56e-10</v>
      </c>
      <c r="F232" s="4">
        <v>0.015939607</v>
      </c>
      <c r="G232" s="4">
        <v>0.002606404</v>
      </c>
      <c r="H232" s="4">
        <v>0.395</v>
      </c>
    </row>
    <row r="233" spans="1:8">
      <c r="A233" s="4">
        <v>107997514</v>
      </c>
      <c r="B233" s="4" t="s">
        <v>311</v>
      </c>
      <c r="C233" s="4" t="s">
        <v>15</v>
      </c>
      <c r="D233" s="4" t="s">
        <v>10</v>
      </c>
      <c r="E233" s="29">
        <v>3.74e-8</v>
      </c>
      <c r="F233" s="4">
        <v>0.014214116</v>
      </c>
      <c r="G233" s="4">
        <v>0.002582251</v>
      </c>
      <c r="H233" s="4">
        <v>0.419</v>
      </c>
    </row>
    <row r="234" spans="1:8">
      <c r="A234" s="4">
        <v>108994161</v>
      </c>
      <c r="B234" s="4" t="s">
        <v>312</v>
      </c>
      <c r="C234" s="4" t="s">
        <v>13</v>
      </c>
      <c r="D234" s="4" t="s">
        <v>11</v>
      </c>
      <c r="E234" s="29">
        <v>3.64e-9</v>
      </c>
      <c r="F234" s="4">
        <v>0.017177953</v>
      </c>
      <c r="G234" s="4">
        <v>0.002911936</v>
      </c>
      <c r="H234" s="4">
        <v>0.258</v>
      </c>
    </row>
    <row r="235" spans="1:8">
      <c r="A235" s="4">
        <v>111100585</v>
      </c>
      <c r="B235" s="4" t="s">
        <v>313</v>
      </c>
      <c r="C235" s="4" t="s">
        <v>10</v>
      </c>
      <c r="D235" s="4" t="s">
        <v>15</v>
      </c>
      <c r="E235" s="29">
        <v>1.79e-11</v>
      </c>
      <c r="F235" s="4">
        <v>-0.017543961</v>
      </c>
      <c r="G235" s="4">
        <v>0.002609507</v>
      </c>
      <c r="H235" s="4">
        <v>0.494</v>
      </c>
    </row>
    <row r="236" spans="1:8">
      <c r="A236" s="4">
        <v>111658371</v>
      </c>
      <c r="B236" s="4" t="s">
        <v>314</v>
      </c>
      <c r="C236" s="4" t="s">
        <v>11</v>
      </c>
      <c r="D236" s="4" t="s">
        <v>10</v>
      </c>
      <c r="E236" s="29">
        <v>1.9e-29</v>
      </c>
      <c r="F236" s="4">
        <v>-0.036748408</v>
      </c>
      <c r="G236" s="4">
        <v>0.003260894</v>
      </c>
      <c r="H236" s="4">
        <v>0.188</v>
      </c>
    </row>
    <row r="237" spans="1:8">
      <c r="A237" s="4">
        <v>111979741</v>
      </c>
      <c r="B237" s="4" t="s">
        <v>315</v>
      </c>
      <c r="C237" s="4" t="s">
        <v>15</v>
      </c>
      <c r="D237" s="4" t="s">
        <v>11</v>
      </c>
      <c r="E237" s="29">
        <v>4.15e-11</v>
      </c>
      <c r="F237" s="4">
        <v>-0.042349988</v>
      </c>
      <c r="G237" s="4">
        <v>0.006421089</v>
      </c>
      <c r="H237" s="4">
        <v>0.0409</v>
      </c>
    </row>
    <row r="238" spans="1:8">
      <c r="A238" s="4">
        <v>112467612</v>
      </c>
      <c r="B238" s="4" t="s">
        <v>316</v>
      </c>
      <c r="C238" s="4" t="s">
        <v>11</v>
      </c>
      <c r="D238" s="4" t="s">
        <v>13</v>
      </c>
      <c r="E238" s="29">
        <v>1.12e-10</v>
      </c>
      <c r="F238" s="4">
        <v>-0.021297466</v>
      </c>
      <c r="G238" s="4">
        <v>0.003302032</v>
      </c>
      <c r="H238" s="4">
        <v>0.182</v>
      </c>
    </row>
    <row r="239" spans="1:8">
      <c r="A239" s="4">
        <v>112618346</v>
      </c>
      <c r="B239" s="4" t="s">
        <v>317</v>
      </c>
      <c r="C239" s="4" t="s">
        <v>13</v>
      </c>
      <c r="D239" s="4" t="s">
        <v>15</v>
      </c>
      <c r="E239" s="29">
        <v>2.02e-10</v>
      </c>
      <c r="F239" s="4">
        <v>-0.024044668</v>
      </c>
      <c r="G239" s="4">
        <v>0.003782928</v>
      </c>
      <c r="H239" s="4">
        <v>0.131</v>
      </c>
    </row>
    <row r="240" spans="1:8">
      <c r="A240" s="4">
        <v>112912811</v>
      </c>
      <c r="B240" s="4" t="s">
        <v>318</v>
      </c>
      <c r="C240" s="4" t="s">
        <v>10</v>
      </c>
      <c r="D240" s="4" t="s">
        <v>15</v>
      </c>
      <c r="E240" s="29">
        <v>9.44e-48</v>
      </c>
      <c r="F240" s="4">
        <v>0.037777152</v>
      </c>
      <c r="G240" s="4">
        <v>0.002600686</v>
      </c>
      <c r="H240" s="4">
        <v>0.4</v>
      </c>
    </row>
    <row r="241" spans="1:8">
      <c r="A241" s="4">
        <v>113240183</v>
      </c>
      <c r="B241" s="4" t="s">
        <v>319</v>
      </c>
      <c r="C241" s="4" t="s">
        <v>10</v>
      </c>
      <c r="D241" s="4" t="s">
        <v>15</v>
      </c>
      <c r="E241" s="29">
        <v>1.58e-11</v>
      </c>
      <c r="F241" s="4">
        <v>0.019140435</v>
      </c>
      <c r="G241" s="4">
        <v>0.00284069</v>
      </c>
      <c r="H241" s="4">
        <v>0.279</v>
      </c>
    </row>
    <row r="242" spans="1:8">
      <c r="A242" s="4">
        <v>113660576</v>
      </c>
      <c r="B242" s="4" t="s">
        <v>320</v>
      </c>
      <c r="C242" s="4" t="s">
        <v>13</v>
      </c>
      <c r="D242" s="4" t="s">
        <v>11</v>
      </c>
      <c r="E242" s="29">
        <v>5.38e-11</v>
      </c>
      <c r="F242" s="4">
        <v>-0.016726246</v>
      </c>
      <c r="G242" s="4">
        <v>0.002550729</v>
      </c>
      <c r="H242" s="4">
        <v>0.477</v>
      </c>
    </row>
    <row r="243" spans="1:8">
      <c r="A243" s="4">
        <v>113994505</v>
      </c>
      <c r="B243" s="4" t="s">
        <v>321</v>
      </c>
      <c r="C243" s="4" t="s">
        <v>11</v>
      </c>
      <c r="D243" s="4" t="s">
        <v>13</v>
      </c>
      <c r="E243" s="29">
        <v>3.65e-11</v>
      </c>
      <c r="F243" s="4">
        <v>-0.016867376</v>
      </c>
      <c r="G243" s="4">
        <v>0.002548652</v>
      </c>
      <c r="H243" s="4">
        <v>0.49</v>
      </c>
    </row>
    <row r="244" spans="1:8">
      <c r="A244" s="4">
        <v>114147927</v>
      </c>
      <c r="B244" s="4" t="s">
        <v>322</v>
      </c>
      <c r="C244" s="4" t="s">
        <v>11</v>
      </c>
      <c r="D244" s="4" t="s">
        <v>13</v>
      </c>
      <c r="E244" s="29">
        <v>1.5e-9</v>
      </c>
      <c r="F244" s="4">
        <v>0.017441082</v>
      </c>
      <c r="G244" s="4">
        <v>0.002886868</v>
      </c>
      <c r="H244" s="4">
        <v>0.265</v>
      </c>
    </row>
    <row r="245" spans="1:8">
      <c r="A245" s="4">
        <v>114940159</v>
      </c>
      <c r="B245" s="4" t="s">
        <v>323</v>
      </c>
      <c r="C245" s="4" t="s">
        <v>11</v>
      </c>
      <c r="D245" s="4" t="s">
        <v>13</v>
      </c>
      <c r="E245" s="29">
        <v>1.05e-17</v>
      </c>
      <c r="F245" s="4">
        <v>-0.023419237</v>
      </c>
      <c r="G245" s="4">
        <v>0.002733535</v>
      </c>
      <c r="H245" s="4">
        <v>0.319</v>
      </c>
    </row>
    <row r="246" spans="1:8">
      <c r="A246" s="4">
        <v>115374642</v>
      </c>
      <c r="B246" s="4" t="s">
        <v>324</v>
      </c>
      <c r="C246" s="4" t="s">
        <v>15</v>
      </c>
      <c r="D246" s="4" t="s">
        <v>10</v>
      </c>
      <c r="E246" s="29">
        <v>1.14e-8</v>
      </c>
      <c r="F246" s="4">
        <v>0.016310182</v>
      </c>
      <c r="G246" s="4">
        <v>0.002856604</v>
      </c>
      <c r="H246" s="4">
        <v>0.274</v>
      </c>
    </row>
    <row r="247" spans="1:8">
      <c r="A247" s="4">
        <v>115378364</v>
      </c>
      <c r="B247" s="4" t="s">
        <v>325</v>
      </c>
      <c r="C247" s="4" t="s">
        <v>10</v>
      </c>
      <c r="D247" s="4" t="s">
        <v>15</v>
      </c>
      <c r="E247" s="29">
        <v>3.83e-11</v>
      </c>
      <c r="F247" s="4">
        <v>-0.018677496</v>
      </c>
      <c r="G247" s="4">
        <v>0.002825387</v>
      </c>
      <c r="H247" s="4">
        <v>0.284</v>
      </c>
    </row>
    <row r="248" spans="1:8">
      <c r="A248" s="4">
        <v>117523709</v>
      </c>
      <c r="B248" s="4" t="s">
        <v>326</v>
      </c>
      <c r="C248" s="4" t="s">
        <v>13</v>
      </c>
      <c r="D248" s="4" t="s">
        <v>11</v>
      </c>
      <c r="E248" s="29">
        <v>4.77e-22</v>
      </c>
      <c r="F248" s="4">
        <v>0.024612404</v>
      </c>
      <c r="G248" s="4">
        <v>0.002549448</v>
      </c>
      <c r="H248" s="4">
        <v>0.484</v>
      </c>
    </row>
    <row r="249" spans="1:8">
      <c r="A249" s="4">
        <v>117822149</v>
      </c>
      <c r="B249" s="4" t="s">
        <v>327</v>
      </c>
      <c r="C249" s="4" t="s">
        <v>15</v>
      </c>
      <c r="D249" s="4" t="s">
        <v>10</v>
      </c>
      <c r="E249" s="29">
        <v>5.33e-14</v>
      </c>
      <c r="F249" s="4">
        <v>0.024737046</v>
      </c>
      <c r="G249" s="4">
        <v>0.003288059</v>
      </c>
      <c r="H249" s="4">
        <v>0.184</v>
      </c>
    </row>
    <row r="250" spans="1:8">
      <c r="A250" s="4">
        <v>118302515</v>
      </c>
      <c r="B250" s="4" t="s">
        <v>328</v>
      </c>
      <c r="C250" s="4" t="s">
        <v>10</v>
      </c>
      <c r="D250" s="4" t="s">
        <v>11</v>
      </c>
      <c r="E250" s="29">
        <v>1.02e-9</v>
      </c>
      <c r="F250" s="4">
        <v>0.015616364</v>
      </c>
      <c r="G250" s="4">
        <v>0.002556969</v>
      </c>
      <c r="H250" s="4">
        <v>0.458</v>
      </c>
    </row>
    <row r="251" spans="1:8">
      <c r="A251" s="4">
        <v>118678712</v>
      </c>
      <c r="B251" s="4" t="s">
        <v>329</v>
      </c>
      <c r="C251" s="4" t="s">
        <v>15</v>
      </c>
      <c r="D251" s="4" t="s">
        <v>13</v>
      </c>
      <c r="E251" s="29">
        <v>4.42e-10</v>
      </c>
      <c r="F251" s="4">
        <v>0.018853815</v>
      </c>
      <c r="G251" s="4">
        <v>0.003022905</v>
      </c>
      <c r="H251" s="4">
        <v>0.231</v>
      </c>
    </row>
    <row r="252" spans="1:8">
      <c r="A252" s="4">
        <v>120519111</v>
      </c>
      <c r="B252" s="4" t="s">
        <v>330</v>
      </c>
      <c r="C252" s="4" t="s">
        <v>10</v>
      </c>
      <c r="D252" s="4" t="s">
        <v>15</v>
      </c>
      <c r="E252" s="29">
        <v>3.1e-8</v>
      </c>
      <c r="F252" s="4">
        <v>-0.014175487</v>
      </c>
      <c r="G252" s="4">
        <v>0.002562579</v>
      </c>
      <c r="H252" s="4">
        <v>0.447</v>
      </c>
    </row>
    <row r="253" spans="1:8">
      <c r="A253" s="4">
        <v>121083279</v>
      </c>
      <c r="B253" s="4" t="s">
        <v>331</v>
      </c>
      <c r="C253" s="4" t="s">
        <v>11</v>
      </c>
      <c r="D253" s="4" t="s">
        <v>13</v>
      </c>
      <c r="E253" s="29">
        <v>1.84e-10</v>
      </c>
      <c r="F253" s="4">
        <v>-0.016691703</v>
      </c>
      <c r="G253" s="4">
        <v>0.002619616</v>
      </c>
      <c r="H253" s="4">
        <v>0.384</v>
      </c>
    </row>
    <row r="254" spans="1:8">
      <c r="A254" s="4">
        <v>121530888</v>
      </c>
      <c r="B254" s="4" t="s">
        <v>332</v>
      </c>
      <c r="C254" s="4" t="s">
        <v>13</v>
      </c>
      <c r="D254" s="4" t="s">
        <v>11</v>
      </c>
      <c r="E254" s="29">
        <v>5.75e-12</v>
      </c>
      <c r="F254" s="4">
        <v>0.017608597</v>
      </c>
      <c r="G254" s="4">
        <v>0.002557617</v>
      </c>
      <c r="H254" s="4">
        <v>0.457</v>
      </c>
    </row>
    <row r="255" spans="1:8">
      <c r="A255" s="4">
        <v>121954709</v>
      </c>
      <c r="B255" s="4" t="s">
        <v>333</v>
      </c>
      <c r="C255" s="4" t="s">
        <v>11</v>
      </c>
      <c r="D255" s="4" t="s">
        <v>13</v>
      </c>
      <c r="E255" s="29">
        <v>3.66e-8</v>
      </c>
      <c r="F255" s="4">
        <v>0.01440579</v>
      </c>
      <c r="G255" s="4">
        <v>0.002617073</v>
      </c>
      <c r="H255" s="4">
        <v>0.386</v>
      </c>
    </row>
    <row r="256" spans="1:8">
      <c r="A256" s="4">
        <v>122023187</v>
      </c>
      <c r="B256" s="4" t="s">
        <v>334</v>
      </c>
      <c r="C256" s="4" t="s">
        <v>13</v>
      </c>
      <c r="D256" s="4" t="s">
        <v>11</v>
      </c>
      <c r="E256" s="29">
        <v>1.96e-8</v>
      </c>
      <c r="F256" s="4">
        <v>-0.014485212</v>
      </c>
      <c r="G256" s="4">
        <v>0.002580891</v>
      </c>
      <c r="H256" s="4">
        <v>0.421</v>
      </c>
    </row>
    <row r="257" spans="1:8">
      <c r="A257" s="4">
        <v>122061948</v>
      </c>
      <c r="B257" s="4" t="s">
        <v>335</v>
      </c>
      <c r="C257" s="4" t="s">
        <v>15</v>
      </c>
      <c r="D257" s="4" t="s">
        <v>10</v>
      </c>
      <c r="E257" s="29">
        <v>2.03e-9</v>
      </c>
      <c r="F257" s="4">
        <v>-0.015357429</v>
      </c>
      <c r="G257" s="4">
        <v>0.002563134</v>
      </c>
      <c r="H257" s="4">
        <v>0.446</v>
      </c>
    </row>
    <row r="258" spans="1:8">
      <c r="A258" s="4">
        <v>125680419</v>
      </c>
      <c r="B258" s="4" t="s">
        <v>336</v>
      </c>
      <c r="C258" s="4" t="s">
        <v>15</v>
      </c>
      <c r="D258" s="4" t="s">
        <v>11</v>
      </c>
      <c r="E258" s="29">
        <v>3.06e-12</v>
      </c>
      <c r="F258" s="4">
        <v>-0.018580785</v>
      </c>
      <c r="G258" s="4">
        <v>0.002662561</v>
      </c>
      <c r="H258" s="4">
        <v>0.355</v>
      </c>
    </row>
    <row r="259" spans="1:8">
      <c r="A259" s="4">
        <v>128073097</v>
      </c>
      <c r="B259" s="4" t="s">
        <v>337</v>
      </c>
      <c r="C259" s="4" t="s">
        <v>11</v>
      </c>
      <c r="D259" s="4" t="s">
        <v>13</v>
      </c>
      <c r="E259" s="29">
        <v>1.69e-9</v>
      </c>
      <c r="F259" s="4">
        <v>0.015364719</v>
      </c>
      <c r="G259" s="4">
        <v>0.002550183</v>
      </c>
      <c r="H259" s="4">
        <v>0.48</v>
      </c>
    </row>
    <row r="260" spans="1:8">
      <c r="A260" s="4">
        <v>131945722</v>
      </c>
      <c r="B260" s="4" t="s">
        <v>338</v>
      </c>
      <c r="C260" s="4" t="s">
        <v>11</v>
      </c>
      <c r="D260" s="4" t="s">
        <v>13</v>
      </c>
      <c r="E260" s="29">
        <v>3.87e-8</v>
      </c>
      <c r="F260" s="4">
        <v>-0.014052859</v>
      </c>
      <c r="G260" s="4">
        <v>0.00255718</v>
      </c>
      <c r="H260" s="4">
        <v>0.458</v>
      </c>
    </row>
    <row r="261" spans="1:8">
      <c r="A261" s="4">
        <v>131966264</v>
      </c>
      <c r="B261" s="4" t="s">
        <v>339</v>
      </c>
      <c r="C261" s="4" t="s">
        <v>15</v>
      </c>
      <c r="D261" s="4" t="s">
        <v>10</v>
      </c>
      <c r="E261" s="29">
        <v>9.2e-11</v>
      </c>
      <c r="F261" s="4">
        <v>0.017374554</v>
      </c>
      <c r="G261" s="4">
        <v>0.002680952</v>
      </c>
      <c r="H261" s="4">
        <v>0.345</v>
      </c>
    </row>
    <row r="262" spans="1:8">
      <c r="A262" s="4">
        <v>132098205</v>
      </c>
      <c r="B262" s="4" t="s">
        <v>340</v>
      </c>
      <c r="C262" s="4" t="s">
        <v>11</v>
      </c>
      <c r="D262" s="4" t="s">
        <v>13</v>
      </c>
      <c r="E262" s="29">
        <v>2.47e-10</v>
      </c>
      <c r="F262" s="4">
        <v>0.017429141</v>
      </c>
      <c r="G262" s="4">
        <v>0.002752351</v>
      </c>
      <c r="H262" s="4">
        <v>0.311</v>
      </c>
    </row>
    <row r="263" spans="1:8">
      <c r="A263" s="4">
        <v>132593831</v>
      </c>
      <c r="B263" s="4" t="s">
        <v>341</v>
      </c>
      <c r="C263" s="4" t="s">
        <v>11</v>
      </c>
      <c r="D263" s="4" t="s">
        <v>13</v>
      </c>
      <c r="E263" s="29">
        <v>3.91e-8</v>
      </c>
      <c r="F263" s="4">
        <v>-0.015195972</v>
      </c>
      <c r="G263" s="4">
        <v>0.00276519</v>
      </c>
      <c r="H263" s="4">
        <v>0.306</v>
      </c>
    </row>
    <row r="264" spans="1:8">
      <c r="A264" s="4">
        <v>133380790</v>
      </c>
      <c r="B264" s="4" t="s">
        <v>342</v>
      </c>
      <c r="C264" s="4" t="s">
        <v>11</v>
      </c>
      <c r="D264" s="4" t="s">
        <v>13</v>
      </c>
      <c r="E264" s="29">
        <v>2.05e-9</v>
      </c>
      <c r="F264" s="4">
        <v>0.027114276</v>
      </c>
      <c r="G264" s="4">
        <v>0.004525336</v>
      </c>
      <c r="H264" s="4">
        <v>0.0868</v>
      </c>
    </row>
    <row r="265" spans="1:8">
      <c r="A265" s="4">
        <v>133589846</v>
      </c>
      <c r="B265" s="4" t="s">
        <v>343</v>
      </c>
      <c r="C265" s="4" t="s">
        <v>11</v>
      </c>
      <c r="D265" s="4" t="s">
        <v>13</v>
      </c>
      <c r="E265" s="29">
        <v>6.05e-13</v>
      </c>
      <c r="F265" s="4">
        <v>-0.018872636</v>
      </c>
      <c r="G265" s="4">
        <v>0.002622211</v>
      </c>
      <c r="H265" s="4">
        <v>0.382</v>
      </c>
    </row>
    <row r="266" spans="1:8">
      <c r="A266" s="4">
        <v>133840652</v>
      </c>
      <c r="B266" s="4" t="s">
        <v>344</v>
      </c>
      <c r="C266" s="4" t="s">
        <v>10</v>
      </c>
      <c r="D266" s="4" t="s">
        <v>15</v>
      </c>
      <c r="E266" s="29">
        <v>3.84e-9</v>
      </c>
      <c r="F266" s="4">
        <v>-0.015243796</v>
      </c>
      <c r="G266" s="4">
        <v>0.002587786</v>
      </c>
      <c r="H266" s="4">
        <v>0.413</v>
      </c>
    </row>
    <row r="267" spans="1:8">
      <c r="A267" s="4">
        <v>133865452</v>
      </c>
      <c r="B267" s="4" t="s">
        <v>345</v>
      </c>
      <c r="C267" s="4" t="s">
        <v>13</v>
      </c>
      <c r="D267" s="4" t="s">
        <v>11</v>
      </c>
      <c r="E267" s="29">
        <v>1.96e-10</v>
      </c>
      <c r="F267" s="4">
        <v>-0.016387067</v>
      </c>
      <c r="G267" s="4">
        <v>0.002574979</v>
      </c>
      <c r="H267" s="4">
        <v>0.428</v>
      </c>
    </row>
    <row r="268" spans="1:8">
      <c r="A268" s="4">
        <v>134334588</v>
      </c>
      <c r="B268" s="4" t="s">
        <v>346</v>
      </c>
      <c r="C268" s="4" t="s">
        <v>13</v>
      </c>
      <c r="D268" s="4" t="s">
        <v>11</v>
      </c>
      <c r="E268" s="29">
        <v>1.17e-9</v>
      </c>
      <c r="F268" s="4">
        <v>0.024670736</v>
      </c>
      <c r="G268" s="4">
        <v>0.004055844</v>
      </c>
      <c r="H268" s="4">
        <v>0.111</v>
      </c>
    </row>
    <row r="269" spans="1:8">
      <c r="A269" s="4">
        <v>134907263</v>
      </c>
      <c r="B269" s="4" t="s">
        <v>347</v>
      </c>
      <c r="C269" s="4" t="s">
        <v>10</v>
      </c>
      <c r="D269" s="4" t="s">
        <v>11</v>
      </c>
      <c r="E269" s="29">
        <v>2.68e-9</v>
      </c>
      <c r="F269" s="4">
        <v>-0.016603016</v>
      </c>
      <c r="G269" s="4">
        <v>0.002790521</v>
      </c>
      <c r="H269" s="4">
        <v>0.296</v>
      </c>
    </row>
    <row r="270" spans="1:8">
      <c r="A270" s="4">
        <v>136406155</v>
      </c>
      <c r="B270" s="4" t="s">
        <v>348</v>
      </c>
      <c r="C270" s="4" t="s">
        <v>15</v>
      </c>
      <c r="D270" s="4" t="s">
        <v>10</v>
      </c>
      <c r="E270" s="29">
        <v>2.1e-8</v>
      </c>
      <c r="F270" s="4">
        <v>-0.017765486</v>
      </c>
      <c r="G270" s="4">
        <v>0.003170387</v>
      </c>
      <c r="H270" s="4">
        <v>0.216</v>
      </c>
    </row>
    <row r="271" spans="1:8">
      <c r="A271" s="4">
        <v>137474783</v>
      </c>
      <c r="B271" s="4" t="s">
        <v>349</v>
      </c>
      <c r="C271" s="4" t="s">
        <v>11</v>
      </c>
      <c r="D271" s="4" t="s">
        <v>13</v>
      </c>
      <c r="E271" s="29">
        <v>6.78e-9</v>
      </c>
      <c r="F271" s="4">
        <v>0.015331268</v>
      </c>
      <c r="G271" s="4">
        <v>0.002644895</v>
      </c>
      <c r="H271" s="4">
        <v>0.366</v>
      </c>
    </row>
    <row r="272" spans="1:8">
      <c r="A272" s="4">
        <v>137571174</v>
      </c>
      <c r="B272" s="4" t="s">
        <v>350</v>
      </c>
      <c r="C272" s="4" t="s">
        <v>13</v>
      </c>
      <c r="D272" s="4" t="s">
        <v>11</v>
      </c>
      <c r="E272" s="29">
        <v>1.46e-10</v>
      </c>
      <c r="F272" s="4">
        <v>0.019350399</v>
      </c>
      <c r="G272" s="4">
        <v>0.003018346</v>
      </c>
      <c r="H272" s="4">
        <v>0.232</v>
      </c>
    </row>
    <row r="273" spans="1:8">
      <c r="A273" s="4">
        <v>137989785</v>
      </c>
      <c r="B273" s="4" t="s">
        <v>351</v>
      </c>
      <c r="C273" s="4" t="s">
        <v>15</v>
      </c>
      <c r="D273" s="4" t="s">
        <v>11</v>
      </c>
      <c r="E273" s="29">
        <v>1.18e-9</v>
      </c>
      <c r="F273" s="4">
        <v>0.022870981</v>
      </c>
      <c r="G273" s="4">
        <v>0.003759966</v>
      </c>
      <c r="H273" s="4">
        <v>0.14</v>
      </c>
    </row>
    <row r="274" spans="1:8">
      <c r="A274" s="4">
        <v>140886963</v>
      </c>
      <c r="B274" s="4" t="s">
        <v>352</v>
      </c>
      <c r="C274" s="4" t="s">
        <v>11</v>
      </c>
      <c r="D274" s="4" t="s">
        <v>13</v>
      </c>
      <c r="E274" s="29">
        <v>3.37e-16</v>
      </c>
      <c r="F274" s="4">
        <v>-0.022181554</v>
      </c>
      <c r="G274" s="4">
        <v>0.002718034</v>
      </c>
      <c r="H274" s="4">
        <v>0.326</v>
      </c>
    </row>
    <row r="275" spans="1:8">
      <c r="A275" s="4">
        <v>143510148</v>
      </c>
      <c r="B275" s="4" t="s">
        <v>353</v>
      </c>
      <c r="C275" s="4" t="s">
        <v>13</v>
      </c>
      <c r="D275" s="4" t="s">
        <v>11</v>
      </c>
      <c r="E275" s="29">
        <v>2.16e-8</v>
      </c>
      <c r="F275" s="4">
        <v>0.016291233</v>
      </c>
      <c r="G275" s="4">
        <v>0.002911936</v>
      </c>
      <c r="H275" s="4">
        <v>0.258</v>
      </c>
    </row>
    <row r="276" spans="1:8">
      <c r="A276" s="4">
        <v>145412271</v>
      </c>
      <c r="B276" s="4" t="s">
        <v>354</v>
      </c>
      <c r="C276" s="4" t="s">
        <v>11</v>
      </c>
      <c r="D276" s="4" t="s">
        <v>13</v>
      </c>
      <c r="E276" s="29">
        <v>2.43e-15</v>
      </c>
      <c r="F276" s="4">
        <v>0.022296347</v>
      </c>
      <c r="G276" s="4">
        <v>0.002815788</v>
      </c>
      <c r="H276" s="4">
        <v>0.287</v>
      </c>
    </row>
    <row r="277" spans="1:8">
      <c r="A277" s="4">
        <v>146140132</v>
      </c>
      <c r="B277" s="4" t="s">
        <v>355</v>
      </c>
      <c r="C277" s="4" t="s">
        <v>15</v>
      </c>
      <c r="D277" s="4" t="s">
        <v>10</v>
      </c>
      <c r="E277" s="29">
        <v>3.49e-40</v>
      </c>
      <c r="F277" s="4">
        <v>-0.033888049</v>
      </c>
      <c r="G277" s="4">
        <v>0.002554408</v>
      </c>
      <c r="H277" s="4">
        <v>0.465</v>
      </c>
    </row>
    <row r="278" spans="1:8">
      <c r="A278" s="4">
        <v>147106319</v>
      </c>
      <c r="B278" s="4" t="s">
        <v>356</v>
      </c>
      <c r="C278" s="4" t="s">
        <v>15</v>
      </c>
      <c r="D278" s="4" t="s">
        <v>10</v>
      </c>
      <c r="E278" s="29">
        <v>2.05e-8</v>
      </c>
      <c r="F278" s="4">
        <v>-0.017376567</v>
      </c>
      <c r="G278" s="4">
        <v>0.003096055</v>
      </c>
      <c r="H278" s="4">
        <v>0.216</v>
      </c>
    </row>
    <row r="279" spans="1:8">
      <c r="A279" s="4">
        <v>147719648</v>
      </c>
      <c r="B279" s="4" t="s">
        <v>357</v>
      </c>
      <c r="C279" s="4" t="s">
        <v>15</v>
      </c>
      <c r="D279" s="4" t="s">
        <v>13</v>
      </c>
      <c r="E279" s="29">
        <v>8.3e-11</v>
      </c>
      <c r="F279" s="4">
        <v>0.02323662</v>
      </c>
      <c r="G279" s="4">
        <v>0.003576982</v>
      </c>
      <c r="H279" s="4">
        <v>0.149</v>
      </c>
    </row>
    <row r="280" spans="1:8">
      <c r="A280" s="4">
        <v>147797913</v>
      </c>
      <c r="B280" s="4" t="s">
        <v>358</v>
      </c>
      <c r="C280" s="4" t="s">
        <v>10</v>
      </c>
      <c r="D280" s="4" t="s">
        <v>15</v>
      </c>
      <c r="E280" s="29">
        <v>3.24e-21</v>
      </c>
      <c r="F280" s="4">
        <v>-0.024642577</v>
      </c>
      <c r="G280" s="4">
        <v>0.002606258</v>
      </c>
      <c r="H280" s="4">
        <v>0.395</v>
      </c>
    </row>
    <row r="281" spans="1:8">
      <c r="A281" s="4">
        <v>147825689</v>
      </c>
      <c r="B281" s="4" t="s">
        <v>359</v>
      </c>
      <c r="C281" s="4" t="s">
        <v>10</v>
      </c>
      <c r="D281" s="4" t="s">
        <v>15</v>
      </c>
      <c r="E281" s="29">
        <v>9.17e-9</v>
      </c>
      <c r="F281" s="4">
        <v>-0.022206887</v>
      </c>
      <c r="G281" s="4">
        <v>0.003865723</v>
      </c>
      <c r="H281" s="4">
        <v>0.124</v>
      </c>
    </row>
    <row r="282" spans="1:8">
      <c r="A282" s="4">
        <v>149543102</v>
      </c>
      <c r="B282" s="4" t="s">
        <v>360</v>
      </c>
      <c r="C282" s="4" t="s">
        <v>15</v>
      </c>
      <c r="D282" s="4" t="s">
        <v>10</v>
      </c>
      <c r="E282" s="29">
        <v>2.95e-8</v>
      </c>
      <c r="F282" s="4">
        <v>-0.014327183</v>
      </c>
      <c r="G282" s="4">
        <v>0.00258578</v>
      </c>
      <c r="H282" s="4">
        <v>0.415</v>
      </c>
    </row>
    <row r="283" spans="1:8">
      <c r="A283" s="4">
        <v>154206358</v>
      </c>
      <c r="B283" s="4" t="s">
        <v>361</v>
      </c>
      <c r="C283" s="4" t="s">
        <v>10</v>
      </c>
      <c r="D283" s="4" t="s">
        <v>15</v>
      </c>
      <c r="E283" s="29">
        <v>5.33e-10</v>
      </c>
      <c r="F283" s="4">
        <v>-0.024358767</v>
      </c>
      <c r="G283" s="4">
        <v>0.003920682</v>
      </c>
      <c r="H283" s="4">
        <v>0.12</v>
      </c>
    </row>
    <row r="284" spans="1:8">
      <c r="A284" s="4">
        <v>154839646</v>
      </c>
      <c r="B284" s="4" t="s">
        <v>362</v>
      </c>
      <c r="C284" s="4" t="s">
        <v>15</v>
      </c>
      <c r="D284" s="4" t="s">
        <v>10</v>
      </c>
      <c r="E284" s="29">
        <v>3.84e-10</v>
      </c>
      <c r="F284" s="4">
        <v>0.018704468</v>
      </c>
      <c r="G284" s="4">
        <v>0.002987462</v>
      </c>
      <c r="H284" s="4">
        <v>0.239</v>
      </c>
    </row>
    <row r="285" spans="1:8">
      <c r="A285" s="4">
        <v>155034632</v>
      </c>
      <c r="B285" s="4" t="s">
        <v>363</v>
      </c>
      <c r="C285" s="4" t="s">
        <v>15</v>
      </c>
      <c r="D285" s="4" t="s">
        <v>11</v>
      </c>
      <c r="E285" s="29">
        <v>2.72e-10</v>
      </c>
      <c r="F285" s="4">
        <v>0.01969015</v>
      </c>
      <c r="G285" s="4">
        <v>0.003117185</v>
      </c>
      <c r="H285" s="4">
        <v>0.212</v>
      </c>
    </row>
    <row r="286" spans="1:8">
      <c r="A286" s="4">
        <v>155682556</v>
      </c>
      <c r="B286" s="4" t="s">
        <v>364</v>
      </c>
      <c r="C286" s="4" t="s">
        <v>10</v>
      </c>
      <c r="D286" s="4" t="s">
        <v>15</v>
      </c>
      <c r="E286" s="29">
        <v>8.48e-16</v>
      </c>
      <c r="F286" s="4">
        <v>0.020571643</v>
      </c>
      <c r="G286" s="4">
        <v>0.002555533</v>
      </c>
      <c r="H286" s="4">
        <v>0.462</v>
      </c>
    </row>
    <row r="287" spans="1:8">
      <c r="A287" s="4">
        <v>156431856</v>
      </c>
      <c r="B287" s="4" t="s">
        <v>365</v>
      </c>
      <c r="C287" s="4" t="s">
        <v>13</v>
      </c>
      <c r="D287" s="4" t="s">
        <v>15</v>
      </c>
      <c r="E287" s="29">
        <v>2.44e-8</v>
      </c>
      <c r="F287" s="4">
        <v>-0.022309521</v>
      </c>
      <c r="G287" s="4">
        <v>0.004000461</v>
      </c>
      <c r="H287" s="4">
        <v>0.121</v>
      </c>
    </row>
    <row r="288" spans="1:8">
      <c r="A288" s="4">
        <v>157393770</v>
      </c>
      <c r="B288" s="4" t="s">
        <v>366</v>
      </c>
      <c r="C288" s="4" t="s">
        <v>15</v>
      </c>
      <c r="D288" s="4" t="s">
        <v>13</v>
      </c>
      <c r="E288" s="29">
        <v>4.21e-8</v>
      </c>
      <c r="F288" s="4">
        <v>0.015048863</v>
      </c>
      <c r="G288" s="4">
        <v>0.002747534</v>
      </c>
      <c r="H288" s="4">
        <v>0.313</v>
      </c>
    </row>
    <row r="289" spans="1:8">
      <c r="A289" s="4">
        <v>157707571</v>
      </c>
      <c r="B289" s="4" t="s">
        <v>367</v>
      </c>
      <c r="C289" s="4" t="s">
        <v>15</v>
      </c>
      <c r="D289" s="4" t="s">
        <v>10</v>
      </c>
      <c r="E289" s="29">
        <v>9.51e-10</v>
      </c>
      <c r="F289" s="4">
        <v>0.016609173</v>
      </c>
      <c r="G289" s="4">
        <v>0.00271589</v>
      </c>
      <c r="H289" s="4">
        <v>0.327</v>
      </c>
    </row>
    <row r="290" spans="1:8">
      <c r="A290" s="4">
        <v>157738258</v>
      </c>
      <c r="B290" s="4" t="s">
        <v>368</v>
      </c>
      <c r="C290" s="4" t="s">
        <v>10</v>
      </c>
      <c r="D290" s="4" t="s">
        <v>15</v>
      </c>
      <c r="E290" s="29">
        <v>3.9e-8</v>
      </c>
      <c r="F290" s="4">
        <v>-0.014134519</v>
      </c>
      <c r="G290" s="4">
        <v>0.002572039</v>
      </c>
      <c r="H290" s="4">
        <v>0.432</v>
      </c>
    </row>
    <row r="291" spans="1:8">
      <c r="A291" s="4">
        <v>158284861</v>
      </c>
      <c r="B291" s="4" t="s">
        <v>369</v>
      </c>
      <c r="C291" s="4" t="s">
        <v>13</v>
      </c>
      <c r="D291" s="4" t="s">
        <v>15</v>
      </c>
      <c r="E291" s="29">
        <v>3.07e-10</v>
      </c>
      <c r="F291" s="4">
        <v>-0.01629531</v>
      </c>
      <c r="G291" s="4">
        <v>0.002589495</v>
      </c>
      <c r="H291" s="4">
        <v>0.411</v>
      </c>
    </row>
    <row r="292" spans="1:8">
      <c r="A292" s="4">
        <v>158882320</v>
      </c>
      <c r="B292" s="4" t="s">
        <v>370</v>
      </c>
      <c r="C292" s="4" t="s">
        <v>11</v>
      </c>
      <c r="D292" s="4" t="s">
        <v>13</v>
      </c>
      <c r="E292" s="29">
        <v>2.38e-9</v>
      </c>
      <c r="F292" s="4">
        <v>-0.033517022</v>
      </c>
      <c r="G292" s="4">
        <v>0.005617466</v>
      </c>
      <c r="H292" s="4">
        <v>0.0544</v>
      </c>
    </row>
    <row r="293" spans="1:8">
      <c r="A293" s="4">
        <v>159048333</v>
      </c>
      <c r="B293" s="4" t="s">
        <v>371</v>
      </c>
      <c r="C293" s="4" t="s">
        <v>15</v>
      </c>
      <c r="D293" s="4" t="s">
        <v>10</v>
      </c>
      <c r="E293" s="29">
        <v>1.77e-9</v>
      </c>
      <c r="F293" s="4">
        <v>-0.015373412</v>
      </c>
      <c r="G293" s="4">
        <v>0.002555147</v>
      </c>
      <c r="H293" s="4">
        <v>0.463</v>
      </c>
    </row>
    <row r="294" spans="1:8">
      <c r="A294" s="4">
        <v>161018271</v>
      </c>
      <c r="B294" s="4" t="s">
        <v>372</v>
      </c>
      <c r="C294" s="4" t="s">
        <v>10</v>
      </c>
      <c r="D294" s="4" t="s">
        <v>11</v>
      </c>
      <c r="E294" s="29">
        <v>7.82e-9</v>
      </c>
      <c r="F294" s="4">
        <v>-0.014838167</v>
      </c>
      <c r="G294" s="4">
        <v>0.002571332</v>
      </c>
      <c r="H294" s="4">
        <v>0.433</v>
      </c>
    </row>
    <row r="295" spans="1:8">
      <c r="A295" s="4">
        <v>161761866</v>
      </c>
      <c r="B295" s="4" t="s">
        <v>373</v>
      </c>
      <c r="C295" s="4" t="s">
        <v>11</v>
      </c>
      <c r="D295" s="4" t="s">
        <v>13</v>
      </c>
      <c r="E295" s="29">
        <v>1.65e-8</v>
      </c>
      <c r="F295" s="4">
        <v>-0.018570986</v>
      </c>
      <c r="G295" s="4">
        <v>0.003288059</v>
      </c>
      <c r="H295" s="4">
        <v>0.184</v>
      </c>
    </row>
    <row r="296" spans="1:8">
      <c r="A296" s="4">
        <v>161816880</v>
      </c>
      <c r="B296" s="4" t="s">
        <v>374</v>
      </c>
      <c r="C296" s="4" t="s">
        <v>15</v>
      </c>
      <c r="D296" s="4" t="s">
        <v>10</v>
      </c>
      <c r="E296" s="29">
        <v>2.17e-8</v>
      </c>
      <c r="F296" s="4">
        <v>0.016093216</v>
      </c>
      <c r="G296" s="4">
        <v>0.002876542</v>
      </c>
      <c r="H296" s="4">
        <v>0.268</v>
      </c>
    </row>
    <row r="297" spans="1:8">
      <c r="A297" s="4">
        <v>162101261</v>
      </c>
      <c r="B297" s="4" t="s">
        <v>375</v>
      </c>
      <c r="C297" s="4" t="s">
        <v>11</v>
      </c>
      <c r="D297" s="4" t="s">
        <v>13</v>
      </c>
      <c r="E297" s="29">
        <v>5.19e-12</v>
      </c>
      <c r="F297" s="4">
        <v>0.017668899</v>
      </c>
      <c r="G297" s="4">
        <v>0.002560979</v>
      </c>
      <c r="H297" s="4">
        <v>0.45</v>
      </c>
    </row>
    <row r="298" spans="1:8">
      <c r="A298" s="4">
        <v>162802993</v>
      </c>
      <c r="B298" s="4" t="s">
        <v>376</v>
      </c>
      <c r="C298" s="4" t="s">
        <v>11</v>
      </c>
      <c r="D298" s="4" t="s">
        <v>10</v>
      </c>
      <c r="E298" s="29">
        <v>4.83e-21</v>
      </c>
      <c r="F298" s="4">
        <v>0.024230578</v>
      </c>
      <c r="G298" s="4">
        <v>0.002574227</v>
      </c>
      <c r="H298" s="4">
        <v>0.429</v>
      </c>
    </row>
    <row r="299" spans="1:8">
      <c r="A299" s="4">
        <v>163807748</v>
      </c>
      <c r="B299" s="4" t="s">
        <v>377</v>
      </c>
      <c r="C299" s="4" t="s">
        <v>15</v>
      </c>
      <c r="D299" s="4" t="s">
        <v>11</v>
      </c>
      <c r="E299" s="29">
        <v>5.08e-9</v>
      </c>
      <c r="F299" s="4">
        <v>0.017029224</v>
      </c>
      <c r="G299" s="4">
        <v>0.002911936</v>
      </c>
      <c r="H299" s="4">
        <v>0.258</v>
      </c>
    </row>
    <row r="300" spans="1:8">
      <c r="A300" s="4">
        <v>164862639</v>
      </c>
      <c r="B300" s="4" t="s">
        <v>378</v>
      </c>
      <c r="C300" s="4" t="s">
        <v>10</v>
      </c>
      <c r="D300" s="4" t="s">
        <v>15</v>
      </c>
      <c r="E300" s="29">
        <v>5.4e-9</v>
      </c>
      <c r="F300" s="4">
        <v>0.016675718</v>
      </c>
      <c r="G300" s="4">
        <v>0.002859862</v>
      </c>
      <c r="H300" s="4">
        <v>0.273</v>
      </c>
    </row>
    <row r="301" spans="1:8">
      <c r="A301" s="4">
        <v>165096435</v>
      </c>
      <c r="B301" s="4" t="s">
        <v>379</v>
      </c>
      <c r="C301" s="4" t="s">
        <v>10</v>
      </c>
      <c r="D301" s="4" t="s">
        <v>11</v>
      </c>
      <c r="E301" s="29">
        <v>1.62e-16</v>
      </c>
      <c r="F301" s="4">
        <v>0.021067193</v>
      </c>
      <c r="G301" s="4">
        <v>0.002554772</v>
      </c>
      <c r="H301" s="4">
        <v>0.464</v>
      </c>
    </row>
    <row r="302" spans="1:8">
      <c r="A302" s="4">
        <v>165427280</v>
      </c>
      <c r="B302" s="4" t="s">
        <v>380</v>
      </c>
      <c r="C302" s="4" t="s">
        <v>15</v>
      </c>
      <c r="D302" s="4" t="s">
        <v>10</v>
      </c>
      <c r="E302" s="29">
        <v>5.41e-9</v>
      </c>
      <c r="F302" s="4">
        <v>-0.01514584</v>
      </c>
      <c r="G302" s="4">
        <v>0.00259749</v>
      </c>
      <c r="H302" s="4">
        <v>0.403</v>
      </c>
    </row>
    <row r="303" spans="1:8">
      <c r="A303" s="4">
        <v>166063680</v>
      </c>
      <c r="B303" s="4" t="s">
        <v>381</v>
      </c>
      <c r="C303" s="4" t="s">
        <v>13</v>
      </c>
      <c r="D303" s="4" t="s">
        <v>11</v>
      </c>
      <c r="E303" s="29">
        <v>1.04e-11</v>
      </c>
      <c r="F303" s="4">
        <v>0.033374344</v>
      </c>
      <c r="G303" s="4">
        <v>0.004910116</v>
      </c>
      <c r="H303" s="4">
        <v>0.0726</v>
      </c>
    </row>
    <row r="304" spans="1:8">
      <c r="A304" s="4">
        <v>166250244</v>
      </c>
      <c r="B304" s="4" t="s">
        <v>382</v>
      </c>
      <c r="C304" s="4" t="s">
        <v>11</v>
      </c>
      <c r="D304" s="4" t="s">
        <v>13</v>
      </c>
      <c r="E304" s="29">
        <v>2.29e-8</v>
      </c>
      <c r="F304" s="4">
        <v>0.017533824</v>
      </c>
      <c r="G304" s="4">
        <v>0.003139058</v>
      </c>
      <c r="H304" s="4">
        <v>0.208</v>
      </c>
    </row>
    <row r="305" spans="1:8">
      <c r="A305" s="4">
        <v>166778503</v>
      </c>
      <c r="B305" s="4" t="s">
        <v>383</v>
      </c>
      <c r="C305" s="4" t="s">
        <v>15</v>
      </c>
      <c r="D305" s="4" t="s">
        <v>10</v>
      </c>
      <c r="E305" s="29">
        <v>2.13e-13</v>
      </c>
      <c r="F305" s="4">
        <v>-0.019310867</v>
      </c>
      <c r="G305" s="4">
        <v>0.002630313</v>
      </c>
      <c r="H305" s="4">
        <v>0.376</v>
      </c>
    </row>
    <row r="306" spans="1:8">
      <c r="A306" s="4">
        <v>166989513</v>
      </c>
      <c r="B306" s="4" t="s">
        <v>384</v>
      </c>
      <c r="C306" s="4" t="s">
        <v>13</v>
      </c>
      <c r="D306" s="4" t="s">
        <v>11</v>
      </c>
      <c r="E306" s="29">
        <v>1.75e-17</v>
      </c>
      <c r="F306" s="4">
        <v>-0.022640966</v>
      </c>
      <c r="G306" s="4">
        <v>0.002660882</v>
      </c>
      <c r="H306" s="4">
        <v>0.356</v>
      </c>
    </row>
    <row r="307" spans="1:8">
      <c r="A307" s="4">
        <v>167614971</v>
      </c>
      <c r="B307" s="4" t="s">
        <v>385</v>
      </c>
      <c r="C307" s="4" t="s">
        <v>10</v>
      </c>
      <c r="D307" s="4" t="s">
        <v>13</v>
      </c>
      <c r="E307" s="29">
        <v>2.98e-17</v>
      </c>
      <c r="F307" s="4">
        <v>0.028206952</v>
      </c>
      <c r="G307" s="4">
        <v>0.003338159</v>
      </c>
      <c r="H307" s="4">
        <v>0.177</v>
      </c>
    </row>
    <row r="308" spans="1:8">
      <c r="A308" s="4">
        <v>170299916</v>
      </c>
      <c r="B308" s="4" t="s">
        <v>386</v>
      </c>
      <c r="C308" s="4" t="s">
        <v>10</v>
      </c>
      <c r="D308" s="4" t="s">
        <v>15</v>
      </c>
      <c r="E308" s="29">
        <v>9.41e-10</v>
      </c>
      <c r="F308" s="4">
        <v>0.016717083</v>
      </c>
      <c r="G308" s="4">
        <v>0.002733535</v>
      </c>
      <c r="H308" s="4">
        <v>0.319</v>
      </c>
    </row>
    <row r="309" spans="1:8">
      <c r="A309" s="4">
        <v>172521827</v>
      </c>
      <c r="B309" s="4" t="s">
        <v>387</v>
      </c>
      <c r="C309" s="4" t="s">
        <v>11</v>
      </c>
      <c r="D309" s="4" t="s">
        <v>13</v>
      </c>
      <c r="E309" s="29">
        <v>1.8e-8</v>
      </c>
      <c r="F309" s="4">
        <v>-0.015121582</v>
      </c>
      <c r="G309" s="4">
        <v>0.002685762</v>
      </c>
      <c r="H309" s="4">
        <v>0.342</v>
      </c>
    </row>
    <row r="310" spans="1:8">
      <c r="A310" s="4">
        <v>173072584</v>
      </c>
      <c r="B310" s="4" t="s">
        <v>388</v>
      </c>
      <c r="C310" s="4" t="s">
        <v>15</v>
      </c>
      <c r="D310" s="4" t="s">
        <v>10</v>
      </c>
      <c r="E310" s="29">
        <v>2.69e-8</v>
      </c>
      <c r="F310" s="4">
        <v>-0.014271156</v>
      </c>
      <c r="G310" s="4">
        <v>0.002567319</v>
      </c>
      <c r="H310" s="4">
        <v>0.439</v>
      </c>
    </row>
    <row r="311" spans="1:8">
      <c r="A311" s="4">
        <v>173288534</v>
      </c>
      <c r="B311" s="4" t="s">
        <v>389</v>
      </c>
      <c r="C311" s="4" t="s">
        <v>15</v>
      </c>
      <c r="D311" s="4" t="s">
        <v>10</v>
      </c>
      <c r="E311" s="29">
        <v>3.16e-8</v>
      </c>
      <c r="F311" s="4">
        <v>-0.014198222</v>
      </c>
      <c r="G311" s="4">
        <v>0.002566689</v>
      </c>
      <c r="H311" s="4">
        <v>0.44</v>
      </c>
    </row>
    <row r="312" spans="1:8">
      <c r="A312" s="4">
        <v>173353739</v>
      </c>
      <c r="B312" s="4" t="s">
        <v>390</v>
      </c>
      <c r="C312" s="4" t="s">
        <v>11</v>
      </c>
      <c r="D312" s="4" t="s">
        <v>10</v>
      </c>
      <c r="E312" s="29">
        <v>1.83e-8</v>
      </c>
      <c r="F312" s="4">
        <v>0.019769228</v>
      </c>
      <c r="G312" s="4">
        <v>0.003511237</v>
      </c>
      <c r="H312" s="4">
        <v>0.156</v>
      </c>
    </row>
    <row r="313" spans="1:8">
      <c r="A313" s="4">
        <v>174104743</v>
      </c>
      <c r="B313" s="4" t="s">
        <v>391</v>
      </c>
      <c r="C313" s="4" t="s">
        <v>11</v>
      </c>
      <c r="D313" s="4" t="s">
        <v>13</v>
      </c>
      <c r="E313" s="29">
        <v>1.47e-11</v>
      </c>
      <c r="F313" s="4">
        <v>-0.017308272</v>
      </c>
      <c r="G313" s="4">
        <v>0.002563134</v>
      </c>
      <c r="H313" s="4">
        <v>0.446</v>
      </c>
    </row>
    <row r="314" spans="1:8">
      <c r="A314" s="4">
        <v>175718927</v>
      </c>
      <c r="B314" s="4" t="s">
        <v>392</v>
      </c>
      <c r="C314" s="4" t="s">
        <v>15</v>
      </c>
      <c r="D314" s="4" t="s">
        <v>10</v>
      </c>
      <c r="E314" s="29">
        <v>1.35e-8</v>
      </c>
      <c r="F314" s="4">
        <v>0.016253479</v>
      </c>
      <c r="G314" s="4">
        <v>0.002859862</v>
      </c>
      <c r="H314" s="4">
        <v>0.273</v>
      </c>
    </row>
    <row r="315" spans="1:8">
      <c r="A315" s="4">
        <v>176875795</v>
      </c>
      <c r="B315" s="4" t="s">
        <v>393</v>
      </c>
      <c r="C315" s="4" t="s">
        <v>11</v>
      </c>
      <c r="D315" s="4" t="s">
        <v>15</v>
      </c>
      <c r="E315" s="29">
        <v>4.31e-8</v>
      </c>
      <c r="F315" s="4">
        <v>0.017413369</v>
      </c>
      <c r="G315" s="4">
        <v>0.003179232</v>
      </c>
      <c r="H315" s="4">
        <v>0.201</v>
      </c>
    </row>
    <row r="316" spans="1:8">
      <c r="A316" s="4">
        <v>179783167</v>
      </c>
      <c r="B316" s="4" t="s">
        <v>394</v>
      </c>
      <c r="C316" s="4" t="s">
        <v>11</v>
      </c>
      <c r="D316" s="4" t="s">
        <v>10</v>
      </c>
      <c r="E316" s="29">
        <v>2.3e-10</v>
      </c>
      <c r="F316" s="4">
        <v>0.062309449</v>
      </c>
      <c r="G316" s="4">
        <v>0.009827451</v>
      </c>
      <c r="H316" s="4">
        <v>0.0171</v>
      </c>
    </row>
    <row r="317" spans="1:8">
      <c r="A317" s="4">
        <v>181409057</v>
      </c>
      <c r="B317" s="4" t="s">
        <v>395</v>
      </c>
      <c r="C317" s="4" t="s">
        <v>10</v>
      </c>
      <c r="D317" s="4" t="s">
        <v>15</v>
      </c>
      <c r="E317" s="29">
        <v>3.94e-11</v>
      </c>
      <c r="F317" s="4">
        <v>0.02080142</v>
      </c>
      <c r="G317" s="4">
        <v>0.003150284</v>
      </c>
      <c r="H317" s="4">
        <v>0.206</v>
      </c>
    </row>
    <row r="318" spans="1:8">
      <c r="A318" s="4">
        <v>182027603</v>
      </c>
      <c r="B318" s="4" t="s">
        <v>396</v>
      </c>
      <c r="C318" s="4" t="s">
        <v>15</v>
      </c>
      <c r="D318" s="4" t="s">
        <v>10</v>
      </c>
      <c r="E318" s="29">
        <v>9.26e-12</v>
      </c>
      <c r="F318" s="4">
        <v>0.019907358</v>
      </c>
      <c r="G318" s="4">
        <v>0.002919357</v>
      </c>
      <c r="H318" s="4">
        <v>0.256</v>
      </c>
    </row>
    <row r="319" spans="1:8">
      <c r="A319" s="4">
        <v>190957480</v>
      </c>
      <c r="B319" s="4" t="s">
        <v>397</v>
      </c>
      <c r="C319" s="4" t="s">
        <v>11</v>
      </c>
      <c r="D319" s="4" t="s">
        <v>13</v>
      </c>
      <c r="E319" s="29">
        <v>2.23e-8</v>
      </c>
      <c r="F319" s="4">
        <v>0.01594564</v>
      </c>
      <c r="G319" s="4">
        <v>0.002850164</v>
      </c>
      <c r="H319" s="4">
        <v>0.276</v>
      </c>
    </row>
    <row r="320" spans="1:8">
      <c r="A320" s="4">
        <v>199523122</v>
      </c>
      <c r="B320" s="4" t="s">
        <v>398</v>
      </c>
      <c r="C320" s="4" t="s">
        <v>15</v>
      </c>
      <c r="D320" s="4" t="s">
        <v>10</v>
      </c>
      <c r="E320" s="29">
        <v>1.27e-9</v>
      </c>
      <c r="F320" s="4">
        <v>-0.015479556</v>
      </c>
      <c r="G320" s="4">
        <v>0.002548269</v>
      </c>
      <c r="H320" s="4">
        <v>0.495</v>
      </c>
    </row>
    <row r="321" spans="1:8">
      <c r="A321" s="4">
        <v>200936399</v>
      </c>
      <c r="B321" s="4" t="s">
        <v>399</v>
      </c>
      <c r="C321" s="4" t="s">
        <v>10</v>
      </c>
      <c r="D321" s="4" t="s">
        <v>15</v>
      </c>
      <c r="E321" s="29">
        <v>2.79e-8</v>
      </c>
      <c r="F321" s="4">
        <v>-0.01422488</v>
      </c>
      <c r="G321" s="4">
        <v>0.002558995</v>
      </c>
      <c r="H321" s="4">
        <v>0.454</v>
      </c>
    </row>
    <row r="322" spans="1:8">
      <c r="A322" s="4">
        <v>202843875</v>
      </c>
      <c r="B322" s="4" t="s">
        <v>400</v>
      </c>
      <c r="C322" s="4" t="s">
        <v>11</v>
      </c>
      <c r="D322" s="4" t="s">
        <v>13</v>
      </c>
      <c r="E322" s="29">
        <v>1.99e-8</v>
      </c>
      <c r="F322" s="4">
        <v>0.023846286</v>
      </c>
      <c r="G322" s="4">
        <v>0.004248792</v>
      </c>
      <c r="H322" s="4">
        <v>0.0999</v>
      </c>
    </row>
    <row r="323" spans="1:8">
      <c r="A323" s="4">
        <v>210302043</v>
      </c>
      <c r="B323" s="4" t="s">
        <v>401</v>
      </c>
      <c r="C323" s="4" t="s">
        <v>10</v>
      </c>
      <c r="D323" s="4" t="s">
        <v>15</v>
      </c>
      <c r="E323" s="29">
        <v>4.45e-12</v>
      </c>
      <c r="F323" s="4">
        <v>-0.021251838</v>
      </c>
      <c r="G323" s="4">
        <v>0.003070639</v>
      </c>
      <c r="H323" s="4">
        <v>0.221</v>
      </c>
    </row>
    <row r="324" spans="1:8">
      <c r="A324" s="4">
        <v>225365635</v>
      </c>
      <c r="B324" s="4" t="s">
        <v>402</v>
      </c>
      <c r="C324" s="4" t="s">
        <v>15</v>
      </c>
      <c r="D324" s="4" t="s">
        <v>13</v>
      </c>
      <c r="E324" s="29">
        <v>3.06e-11</v>
      </c>
      <c r="F324" s="4">
        <v>-0.01802615</v>
      </c>
      <c r="G324" s="4">
        <v>0.002714461</v>
      </c>
      <c r="H324" s="4">
        <v>0.328</v>
      </c>
    </row>
    <row r="325" spans="1:8">
      <c r="A325" s="4">
        <v>226332033</v>
      </c>
      <c r="B325" s="4" t="s">
        <v>403</v>
      </c>
      <c r="C325" s="4" t="s">
        <v>13</v>
      </c>
      <c r="D325" s="4" t="s">
        <v>11</v>
      </c>
      <c r="E325" s="29">
        <v>4.85e-14</v>
      </c>
      <c r="F325" s="4">
        <v>-0.024005336</v>
      </c>
      <c r="G325" s="4">
        <v>0.003185177</v>
      </c>
      <c r="H325" s="4">
        <v>0.2</v>
      </c>
    </row>
    <row r="326" spans="1:8">
      <c r="A326" s="4">
        <v>236872829</v>
      </c>
      <c r="B326" s="4" t="s">
        <v>404</v>
      </c>
      <c r="C326" s="4" t="s">
        <v>11</v>
      </c>
      <c r="D326" s="4" t="s">
        <v>13</v>
      </c>
      <c r="E326" s="29">
        <v>1.05e-10</v>
      </c>
      <c r="F326" s="4">
        <v>0.016558948</v>
      </c>
      <c r="G326" s="4">
        <v>0.002564276</v>
      </c>
      <c r="H326" s="4">
        <v>0.444</v>
      </c>
    </row>
    <row r="327" spans="1:8">
      <c r="A327" s="4">
        <v>237852083</v>
      </c>
      <c r="B327" s="4" t="s">
        <v>405</v>
      </c>
      <c r="C327" s="4" t="s">
        <v>10</v>
      </c>
      <c r="D327" s="4" t="s">
        <v>15</v>
      </c>
      <c r="E327" s="29">
        <v>5.69e-11</v>
      </c>
      <c r="F327" s="4">
        <v>-0.017924501</v>
      </c>
      <c r="G327" s="4">
        <v>0.002736645</v>
      </c>
      <c r="H327" s="4">
        <v>0.349</v>
      </c>
    </row>
  </sheetData>
  <mergeCells count="1">
    <mergeCell ref="A1:H1"/>
  </mergeCells>
  <conditionalFormatting sqref="B2:B1048576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4"/>
  <sheetViews>
    <sheetView workbookViewId="0">
      <selection activeCell="D9" sqref="D9"/>
    </sheetView>
  </sheetViews>
  <sheetFormatPr defaultColWidth="8.72727272727273" defaultRowHeight="14"/>
  <cols>
    <col min="1" max="1" width="10.5454545454545" customWidth="1"/>
    <col min="2" max="2" width="12.9090909090909" customWidth="1"/>
    <col min="3" max="4" width="18.5454545454545" customWidth="1"/>
    <col min="5" max="5" width="9.54545454545454" customWidth="1"/>
    <col min="6" max="6" width="15.1818181818182" customWidth="1"/>
    <col min="7" max="7" width="12.9090909090909" customWidth="1"/>
  </cols>
  <sheetData>
    <row r="1" spans="1:9">
      <c r="A1" s="28" t="s">
        <v>406</v>
      </c>
      <c r="B1" s="28"/>
      <c r="C1" s="28"/>
      <c r="D1" s="28"/>
      <c r="E1" s="28"/>
      <c r="F1" s="28"/>
      <c r="G1" s="28"/>
      <c r="H1" s="28"/>
      <c r="I1" s="28"/>
    </row>
    <row r="2" spans="1:8">
      <c r="A2" s="4" t="s">
        <v>1</v>
      </c>
      <c r="B2" s="4" t="s">
        <v>22</v>
      </c>
      <c r="C2" s="4" t="s">
        <v>3</v>
      </c>
      <c r="D2" s="4" t="s">
        <v>4</v>
      </c>
      <c r="E2" s="4" t="s">
        <v>6</v>
      </c>
      <c r="F2" s="4" t="s">
        <v>7</v>
      </c>
      <c r="G2" s="4" t="s">
        <v>8</v>
      </c>
      <c r="H2" s="4" t="s">
        <v>5</v>
      </c>
    </row>
    <row r="3" spans="1:8">
      <c r="A3" s="4">
        <v>430975</v>
      </c>
      <c r="B3" s="4" t="s">
        <v>407</v>
      </c>
      <c r="C3" s="4" t="s">
        <v>15</v>
      </c>
      <c r="D3" s="4" t="s">
        <v>10</v>
      </c>
      <c r="E3" s="29">
        <v>5.63e-11</v>
      </c>
      <c r="F3" s="4">
        <v>-0.026010899</v>
      </c>
      <c r="G3" s="4">
        <v>0.003971245</v>
      </c>
      <c r="H3" s="4">
        <v>0.0349</v>
      </c>
    </row>
    <row r="4" spans="1:8">
      <c r="A4" s="4">
        <v>2209888</v>
      </c>
      <c r="B4" s="4" t="s">
        <v>408</v>
      </c>
      <c r="C4" s="4" t="s">
        <v>11</v>
      </c>
      <c r="D4" s="4" t="s">
        <v>13</v>
      </c>
      <c r="E4" s="29">
        <v>3.11e-8</v>
      </c>
      <c r="F4" s="4">
        <v>-0.008359953</v>
      </c>
      <c r="G4" s="4">
        <v>0.001511274</v>
      </c>
      <c r="H4" s="4">
        <v>0.368</v>
      </c>
    </row>
    <row r="5" spans="1:8">
      <c r="A5" s="4">
        <v>3446091</v>
      </c>
      <c r="B5" s="4" t="s">
        <v>409</v>
      </c>
      <c r="C5" s="4" t="s">
        <v>11</v>
      </c>
      <c r="D5" s="4" t="s">
        <v>10</v>
      </c>
      <c r="E5" s="29">
        <v>1.67e-8</v>
      </c>
      <c r="F5" s="4">
        <v>-0.011740341</v>
      </c>
      <c r="G5" s="4">
        <v>0.002081935</v>
      </c>
      <c r="H5" s="4">
        <v>0.143</v>
      </c>
    </row>
    <row r="6" spans="1:8">
      <c r="A6" s="4">
        <v>4548453</v>
      </c>
      <c r="B6" s="4" t="s">
        <v>410</v>
      </c>
      <c r="C6" s="4" t="s">
        <v>13</v>
      </c>
      <c r="D6" s="4" t="s">
        <v>11</v>
      </c>
      <c r="E6" s="29">
        <v>8.15e-10</v>
      </c>
      <c r="F6" s="4">
        <v>-0.010904017</v>
      </c>
      <c r="G6" s="4">
        <v>0.001775889</v>
      </c>
      <c r="H6" s="4">
        <v>0.215</v>
      </c>
    </row>
    <row r="7" spans="1:8">
      <c r="A7" s="4">
        <v>7462969</v>
      </c>
      <c r="B7" s="4" t="s">
        <v>411</v>
      </c>
      <c r="C7" s="4" t="s">
        <v>13</v>
      </c>
      <c r="D7" s="4" t="s">
        <v>11</v>
      </c>
      <c r="E7" s="29">
        <v>1.5e-10</v>
      </c>
      <c r="F7" s="4">
        <v>0.011378876</v>
      </c>
      <c r="G7" s="4">
        <v>0.001777082</v>
      </c>
      <c r="H7" s="4">
        <v>0.214</v>
      </c>
    </row>
    <row r="8" spans="1:8">
      <c r="A8" s="4">
        <v>8642218</v>
      </c>
      <c r="B8" s="4" t="s">
        <v>412</v>
      </c>
      <c r="C8" s="4" t="s">
        <v>15</v>
      </c>
      <c r="D8" s="4" t="s">
        <v>10</v>
      </c>
      <c r="E8" s="29">
        <v>9.89e-11</v>
      </c>
      <c r="F8" s="4">
        <v>-0.009799202</v>
      </c>
      <c r="G8" s="4">
        <v>0.001515663</v>
      </c>
      <c r="H8" s="4">
        <v>0.363</v>
      </c>
    </row>
    <row r="9" spans="1:8">
      <c r="A9" s="4">
        <v>20013793</v>
      </c>
      <c r="B9" s="4" t="s">
        <v>413</v>
      </c>
      <c r="C9" s="4" t="s">
        <v>11</v>
      </c>
      <c r="D9" s="4" t="s">
        <v>13</v>
      </c>
      <c r="E9" s="29">
        <v>4.02e-10</v>
      </c>
      <c r="F9" s="4">
        <v>0.009890596</v>
      </c>
      <c r="G9" s="4">
        <v>0.001581736</v>
      </c>
      <c r="H9" s="4">
        <v>0.307</v>
      </c>
    </row>
    <row r="10" spans="1:8">
      <c r="A10" s="4">
        <v>20949917</v>
      </c>
      <c r="B10" s="4" t="s">
        <v>414</v>
      </c>
      <c r="C10" s="4" t="s">
        <v>15</v>
      </c>
      <c r="D10" s="4" t="s">
        <v>10</v>
      </c>
      <c r="E10" s="29">
        <v>4.7e-8</v>
      </c>
      <c r="F10" s="4">
        <v>-0.009717545</v>
      </c>
      <c r="G10" s="4">
        <v>0.001780116</v>
      </c>
      <c r="H10" s="4">
        <v>0.213</v>
      </c>
    </row>
    <row r="11" spans="1:8">
      <c r="A11" s="4">
        <v>24810681</v>
      </c>
      <c r="B11" s="4" t="s">
        <v>415</v>
      </c>
      <c r="C11" s="4" t="s">
        <v>15</v>
      </c>
      <c r="D11" s="4" t="s">
        <v>10</v>
      </c>
      <c r="E11" s="29">
        <v>1.27e-13</v>
      </c>
      <c r="F11" s="4">
        <v>-0.02231549</v>
      </c>
      <c r="G11" s="4">
        <v>0.003011759</v>
      </c>
      <c r="H11" s="4">
        <v>0.0626</v>
      </c>
    </row>
    <row r="12" spans="1:8">
      <c r="A12" s="4">
        <v>25035711</v>
      </c>
      <c r="B12" s="4" t="s">
        <v>416</v>
      </c>
      <c r="C12" s="4" t="s">
        <v>11</v>
      </c>
      <c r="D12" s="4" t="s">
        <v>13</v>
      </c>
      <c r="E12" s="29">
        <v>1.02e-8</v>
      </c>
      <c r="F12" s="4">
        <v>0.008582356</v>
      </c>
      <c r="G12" s="4">
        <v>0.001498544</v>
      </c>
      <c r="H12" s="4">
        <v>0.384</v>
      </c>
    </row>
    <row r="13" spans="1:8">
      <c r="A13" s="4">
        <v>27124360</v>
      </c>
      <c r="B13" s="4" t="s">
        <v>417</v>
      </c>
      <c r="C13" s="4" t="s">
        <v>13</v>
      </c>
      <c r="D13" s="4" t="s">
        <v>10</v>
      </c>
      <c r="E13" s="29">
        <v>4.92e-9</v>
      </c>
      <c r="F13" s="4">
        <v>-0.009669361</v>
      </c>
      <c r="G13" s="4">
        <v>0.001653426</v>
      </c>
      <c r="H13" s="4">
        <v>0.264</v>
      </c>
    </row>
    <row r="14" spans="1:8">
      <c r="A14" s="4">
        <v>27643725</v>
      </c>
      <c r="B14" s="4" t="s">
        <v>418</v>
      </c>
      <c r="C14" s="4" t="s">
        <v>15</v>
      </c>
      <c r="D14" s="4" t="s">
        <v>10</v>
      </c>
      <c r="E14" s="29">
        <v>1.72e-8</v>
      </c>
      <c r="F14" s="4">
        <v>-0.010606819</v>
      </c>
      <c r="G14" s="4">
        <v>0.001880926</v>
      </c>
      <c r="H14" s="4">
        <v>0.184</v>
      </c>
    </row>
    <row r="15" spans="1:8">
      <c r="A15" s="4">
        <v>27730940</v>
      </c>
      <c r="B15" s="4" t="s">
        <v>419</v>
      </c>
      <c r="C15" s="4" t="s">
        <v>10</v>
      </c>
      <c r="D15" s="4" t="s">
        <v>15</v>
      </c>
      <c r="E15" s="29">
        <v>8.05e-45</v>
      </c>
      <c r="F15" s="4">
        <v>0.020889835</v>
      </c>
      <c r="G15" s="4">
        <v>0.001488339</v>
      </c>
      <c r="H15" s="4">
        <v>0.399</v>
      </c>
    </row>
    <row r="16" spans="1:8">
      <c r="A16" s="4">
        <v>28754684</v>
      </c>
      <c r="B16" s="4" t="s">
        <v>420</v>
      </c>
      <c r="C16" s="4" t="s">
        <v>11</v>
      </c>
      <c r="D16" s="4" t="s">
        <v>13</v>
      </c>
      <c r="E16" s="29">
        <v>4.83e-14</v>
      </c>
      <c r="F16" s="4">
        <v>-0.011205474</v>
      </c>
      <c r="G16" s="4">
        <v>0.001486812</v>
      </c>
      <c r="H16" s="4">
        <v>0.404</v>
      </c>
    </row>
    <row r="17" spans="1:8">
      <c r="A17" s="4">
        <v>29715500</v>
      </c>
      <c r="B17" s="4" t="s">
        <v>421</v>
      </c>
      <c r="C17" s="4" t="s">
        <v>13</v>
      </c>
      <c r="D17" s="4" t="s">
        <v>11</v>
      </c>
      <c r="E17" s="29">
        <v>7.51e-10</v>
      </c>
      <c r="F17" s="4">
        <v>0.009220984</v>
      </c>
      <c r="G17" s="4">
        <v>0.001497813</v>
      </c>
      <c r="H17" s="4">
        <v>0.385</v>
      </c>
    </row>
    <row r="18" spans="1:8">
      <c r="A18" s="4">
        <v>29892184</v>
      </c>
      <c r="B18" s="4" t="s">
        <v>422</v>
      </c>
      <c r="C18" s="4" t="s">
        <v>11</v>
      </c>
      <c r="D18" s="4" t="s">
        <v>13</v>
      </c>
      <c r="E18" s="29">
        <v>1.19e-10</v>
      </c>
      <c r="F18" s="4">
        <v>-0.010208258</v>
      </c>
      <c r="G18" s="4">
        <v>0.001584629</v>
      </c>
      <c r="H18" s="4">
        <v>0.305</v>
      </c>
    </row>
    <row r="19" spans="1:8">
      <c r="A19" s="4">
        <v>33837334</v>
      </c>
      <c r="B19" s="4" t="s">
        <v>423</v>
      </c>
      <c r="C19" s="4" t="s">
        <v>15</v>
      </c>
      <c r="D19" s="4" t="s">
        <v>13</v>
      </c>
      <c r="E19" s="29">
        <v>7.79e-10</v>
      </c>
      <c r="F19" s="4">
        <v>-0.009747126</v>
      </c>
      <c r="G19" s="4">
        <v>0.00158537</v>
      </c>
      <c r="H19" s="4">
        <v>0.328</v>
      </c>
    </row>
    <row r="20" spans="1:8">
      <c r="A20" s="4">
        <v>39406254</v>
      </c>
      <c r="B20" s="4" t="s">
        <v>424</v>
      </c>
      <c r="C20" s="4" t="s">
        <v>15</v>
      </c>
      <c r="D20" s="4" t="s">
        <v>10</v>
      </c>
      <c r="E20" s="29">
        <v>2.77e-8</v>
      </c>
      <c r="F20" s="4">
        <v>0.008356086</v>
      </c>
      <c r="G20" s="4">
        <v>0.001503224</v>
      </c>
      <c r="H20" s="4">
        <v>0.548</v>
      </c>
    </row>
    <row r="21" spans="1:8">
      <c r="A21" s="4">
        <v>41946519</v>
      </c>
      <c r="B21" s="4" t="s">
        <v>425</v>
      </c>
      <c r="C21" s="4" t="s">
        <v>15</v>
      </c>
      <c r="D21" s="4" t="s">
        <v>13</v>
      </c>
      <c r="E21" s="29">
        <v>4.31e-8</v>
      </c>
      <c r="F21" s="4">
        <v>-0.010181001</v>
      </c>
      <c r="G21" s="4">
        <v>0.001858788</v>
      </c>
      <c r="H21" s="4">
        <v>0.2</v>
      </c>
    </row>
    <row r="22" spans="1:8">
      <c r="A22" s="4">
        <v>42151306</v>
      </c>
      <c r="B22" s="4" t="s">
        <v>426</v>
      </c>
      <c r="C22" s="4" t="s">
        <v>15</v>
      </c>
      <c r="D22" s="4" t="s">
        <v>11</v>
      </c>
      <c r="E22" s="29">
        <v>4.83e-10</v>
      </c>
      <c r="F22" s="4">
        <v>0.010693415</v>
      </c>
      <c r="G22" s="4">
        <v>0.001718941</v>
      </c>
      <c r="H22" s="4">
        <v>0.235</v>
      </c>
    </row>
    <row r="23" spans="1:8">
      <c r="A23" s="4">
        <v>45155276</v>
      </c>
      <c r="B23" s="4" t="s">
        <v>427</v>
      </c>
      <c r="C23" s="4" t="s">
        <v>15</v>
      </c>
      <c r="D23" s="4" t="s">
        <v>10</v>
      </c>
      <c r="E23" s="29">
        <v>6.31e-22</v>
      </c>
      <c r="F23" s="4">
        <v>0.014926977</v>
      </c>
      <c r="G23" s="4">
        <v>0.001551195</v>
      </c>
      <c r="H23" s="4">
        <v>0.329</v>
      </c>
    </row>
    <row r="24" spans="1:8">
      <c r="A24" s="4">
        <v>47397353</v>
      </c>
      <c r="B24" s="4" t="s">
        <v>428</v>
      </c>
      <c r="C24" s="4" t="s">
        <v>11</v>
      </c>
      <c r="D24" s="4" t="s">
        <v>13</v>
      </c>
      <c r="E24" s="29">
        <v>1.15e-13</v>
      </c>
      <c r="F24" s="4">
        <v>-0.011601888</v>
      </c>
      <c r="G24" s="4">
        <v>0.001562978</v>
      </c>
      <c r="H24" s="4">
        <v>0.322</v>
      </c>
    </row>
    <row r="25" spans="1:8">
      <c r="A25" s="4">
        <v>49214274</v>
      </c>
      <c r="B25" s="4" t="s">
        <v>429</v>
      </c>
      <c r="C25" s="4" t="s">
        <v>11</v>
      </c>
      <c r="D25" s="4" t="s">
        <v>13</v>
      </c>
      <c r="E25" s="29">
        <v>4.91e-21</v>
      </c>
      <c r="F25" s="4">
        <v>0.013722336</v>
      </c>
      <c r="G25" s="4">
        <v>0.001457844</v>
      </c>
      <c r="H25" s="4">
        <v>0.492</v>
      </c>
    </row>
    <row r="26" spans="1:8">
      <c r="A26" s="4">
        <v>51895882</v>
      </c>
      <c r="B26" s="4" t="s">
        <v>430</v>
      </c>
      <c r="C26" s="4" t="s">
        <v>15</v>
      </c>
      <c r="D26" s="4" t="s">
        <v>10</v>
      </c>
      <c r="E26" s="29">
        <v>4.84e-8</v>
      </c>
      <c r="F26" s="4">
        <v>-0.007986853</v>
      </c>
      <c r="G26" s="4">
        <v>0.001463078</v>
      </c>
      <c r="H26" s="4">
        <v>0.457</v>
      </c>
    </row>
    <row r="27" spans="1:8">
      <c r="A27" s="4">
        <v>53052169</v>
      </c>
      <c r="B27" s="4" t="s">
        <v>431</v>
      </c>
      <c r="C27" s="4" t="s">
        <v>15</v>
      </c>
      <c r="D27" s="4" t="s">
        <v>10</v>
      </c>
      <c r="E27" s="29">
        <v>9.38e-10</v>
      </c>
      <c r="F27" s="4">
        <v>-0.009117697</v>
      </c>
      <c r="G27" s="4">
        <v>0.001490903</v>
      </c>
      <c r="H27" s="4">
        <v>0.395</v>
      </c>
    </row>
    <row r="28" spans="1:8">
      <c r="A28" s="4">
        <v>54674235</v>
      </c>
      <c r="B28" s="4" t="s">
        <v>432</v>
      </c>
      <c r="C28" s="4" t="s">
        <v>13</v>
      </c>
      <c r="D28" s="4" t="s">
        <v>11</v>
      </c>
      <c r="E28" s="29">
        <v>1.19e-9</v>
      </c>
      <c r="F28" s="4">
        <v>0.009060925</v>
      </c>
      <c r="G28" s="4">
        <v>0.001489607</v>
      </c>
      <c r="H28" s="4">
        <v>0.397</v>
      </c>
    </row>
    <row r="29" spans="1:8">
      <c r="A29" s="4">
        <v>55080437</v>
      </c>
      <c r="B29" s="4" t="s">
        <v>433</v>
      </c>
      <c r="C29" s="4" t="s">
        <v>13</v>
      </c>
      <c r="D29" s="4" t="s">
        <v>11</v>
      </c>
      <c r="E29" s="29">
        <v>4.39e-8</v>
      </c>
      <c r="F29" s="4">
        <v>-0.008291878</v>
      </c>
      <c r="G29" s="4">
        <v>0.001513883</v>
      </c>
      <c r="H29" s="4">
        <v>0.365</v>
      </c>
    </row>
    <row r="30" spans="1:8">
      <c r="A30" s="4">
        <v>57274519</v>
      </c>
      <c r="B30" s="4" t="s">
        <v>434</v>
      </c>
      <c r="C30" s="4" t="s">
        <v>15</v>
      </c>
      <c r="D30" s="4" t="s">
        <v>11</v>
      </c>
      <c r="E30" s="29">
        <v>8.14e-9</v>
      </c>
      <c r="F30" s="4">
        <v>-0.008897365</v>
      </c>
      <c r="G30" s="4">
        <v>0.00154416</v>
      </c>
      <c r="H30" s="4">
        <v>0.335</v>
      </c>
    </row>
    <row r="31" spans="1:8">
      <c r="A31" s="4">
        <v>58782779</v>
      </c>
      <c r="B31" s="4" t="s">
        <v>435</v>
      </c>
      <c r="C31" s="4" t="s">
        <v>10</v>
      </c>
      <c r="D31" s="4" t="s">
        <v>15</v>
      </c>
      <c r="E31" s="29">
        <v>1.12e-8</v>
      </c>
      <c r="F31" s="4">
        <v>-0.012177537</v>
      </c>
      <c r="G31" s="4">
        <v>0.002132803</v>
      </c>
      <c r="H31" s="4">
        <v>0.135</v>
      </c>
    </row>
    <row r="32" spans="1:8">
      <c r="A32" s="4">
        <v>63581507</v>
      </c>
      <c r="B32" s="4" t="s">
        <v>436</v>
      </c>
      <c r="C32" s="4" t="s">
        <v>13</v>
      </c>
      <c r="D32" s="4" t="s">
        <v>11</v>
      </c>
      <c r="E32" s="29">
        <v>3e-10</v>
      </c>
      <c r="F32" s="4">
        <v>0.01019455</v>
      </c>
      <c r="G32" s="4">
        <v>0.001617979</v>
      </c>
      <c r="H32" s="4">
        <v>0.283</v>
      </c>
    </row>
    <row r="33" spans="1:8">
      <c r="A33" s="4">
        <v>64527399</v>
      </c>
      <c r="B33" s="4" t="s">
        <v>437</v>
      </c>
      <c r="C33" s="4" t="s">
        <v>10</v>
      </c>
      <c r="D33" s="4" t="s">
        <v>15</v>
      </c>
      <c r="E33" s="29">
        <v>7.05e-11</v>
      </c>
      <c r="F33" s="4">
        <v>0.012160827</v>
      </c>
      <c r="G33" s="4">
        <v>0.001865386</v>
      </c>
      <c r="H33" s="4">
        <v>0.188</v>
      </c>
    </row>
    <row r="34" spans="1:8">
      <c r="A34" s="4">
        <v>64872590</v>
      </c>
      <c r="B34" s="4" t="s">
        <v>438</v>
      </c>
      <c r="C34" s="4" t="s">
        <v>15</v>
      </c>
      <c r="D34" s="4" t="s">
        <v>11</v>
      </c>
      <c r="E34" s="29">
        <v>1.03e-10</v>
      </c>
      <c r="F34" s="4">
        <v>-0.01217318</v>
      </c>
      <c r="G34" s="4">
        <v>0.001882851</v>
      </c>
      <c r="H34" s="4">
        <v>0.184</v>
      </c>
    </row>
    <row r="35" spans="1:8">
      <c r="A35" s="4">
        <v>66407700</v>
      </c>
      <c r="B35" s="4" t="s">
        <v>439</v>
      </c>
      <c r="C35" s="4" t="s">
        <v>13</v>
      </c>
      <c r="D35" s="4" t="s">
        <v>15</v>
      </c>
      <c r="E35" s="29">
        <v>1.58e-8</v>
      </c>
      <c r="F35" s="4">
        <v>-0.009329047</v>
      </c>
      <c r="G35" s="4">
        <v>0.001649158</v>
      </c>
      <c r="H35" s="4">
        <v>0.267</v>
      </c>
    </row>
    <row r="36" spans="1:8">
      <c r="A36" s="4">
        <v>69131281</v>
      </c>
      <c r="B36" s="4" t="s">
        <v>440</v>
      </c>
      <c r="C36" s="4" t="s">
        <v>11</v>
      </c>
      <c r="D36" s="4" t="s">
        <v>15</v>
      </c>
      <c r="E36" s="29">
        <v>4.24e-8</v>
      </c>
      <c r="F36" s="4">
        <v>-0.011100514</v>
      </c>
      <c r="G36" s="4">
        <v>0.002026667</v>
      </c>
      <c r="H36" s="4">
        <v>0.153</v>
      </c>
    </row>
    <row r="37" spans="1:8">
      <c r="A37" s="4">
        <v>69783020</v>
      </c>
      <c r="B37" s="4" t="s">
        <v>441</v>
      </c>
      <c r="C37" s="4" t="s">
        <v>13</v>
      </c>
      <c r="D37" s="4" t="s">
        <v>11</v>
      </c>
      <c r="E37" s="29">
        <v>1.12e-9</v>
      </c>
      <c r="F37" s="4">
        <v>-0.011408902</v>
      </c>
      <c r="G37" s="4">
        <v>0.001873083</v>
      </c>
      <c r="H37" s="4">
        <v>0.186</v>
      </c>
    </row>
    <row r="38" spans="1:8">
      <c r="A38" s="4">
        <v>70968431</v>
      </c>
      <c r="B38" s="4" t="s">
        <v>442</v>
      </c>
      <c r="C38" s="4" t="s">
        <v>13</v>
      </c>
      <c r="D38" s="4" t="s">
        <v>10</v>
      </c>
      <c r="E38" s="29">
        <v>8.57e-11</v>
      </c>
      <c r="F38" s="4">
        <v>-0.010309671</v>
      </c>
      <c r="G38" s="4">
        <v>0.001588926</v>
      </c>
      <c r="H38" s="4">
        <v>0.301</v>
      </c>
    </row>
    <row r="39" spans="1:8">
      <c r="A39" s="4">
        <v>71491890</v>
      </c>
      <c r="B39" s="4" t="s">
        <v>443</v>
      </c>
      <c r="C39" s="4" t="s">
        <v>13</v>
      </c>
      <c r="D39" s="4" t="s">
        <v>10</v>
      </c>
      <c r="E39" s="29">
        <v>2.55e-9</v>
      </c>
      <c r="F39" s="4">
        <v>0.009702711</v>
      </c>
      <c r="G39" s="4">
        <v>0.001628467</v>
      </c>
      <c r="H39" s="4">
        <v>0.278</v>
      </c>
    </row>
    <row r="40" spans="1:8">
      <c r="A40" s="4">
        <v>72338507</v>
      </c>
      <c r="B40" s="4" t="s">
        <v>444</v>
      </c>
      <c r="C40" s="4" t="s">
        <v>11</v>
      </c>
      <c r="D40" s="4" t="s">
        <v>15</v>
      </c>
      <c r="E40" s="29">
        <v>4.11e-12</v>
      </c>
      <c r="F40" s="4">
        <v>0.016302272</v>
      </c>
      <c r="G40" s="4">
        <v>0.002350583</v>
      </c>
      <c r="H40" s="4">
        <v>0.108</v>
      </c>
    </row>
    <row r="41" spans="1:8">
      <c r="A41" s="4">
        <v>73042443</v>
      </c>
      <c r="B41" s="4" t="s">
        <v>445</v>
      </c>
      <c r="C41" s="4" t="s">
        <v>10</v>
      </c>
      <c r="D41" s="4" t="s">
        <v>15</v>
      </c>
      <c r="E41" s="29">
        <v>9.69e-11</v>
      </c>
      <c r="F41" s="4">
        <v>0.011623538</v>
      </c>
      <c r="G41" s="4">
        <v>0.00179569</v>
      </c>
      <c r="H41" s="4">
        <v>0.208</v>
      </c>
    </row>
    <row r="42" spans="1:8">
      <c r="A42" s="4">
        <v>74334462</v>
      </c>
      <c r="B42" s="4" t="s">
        <v>446</v>
      </c>
      <c r="C42" s="4" t="s">
        <v>11</v>
      </c>
      <c r="D42" s="4" t="s">
        <v>13</v>
      </c>
      <c r="E42" s="29">
        <v>2.15e-9</v>
      </c>
      <c r="F42" s="4">
        <v>0.008757157</v>
      </c>
      <c r="G42" s="4">
        <v>0.001463597</v>
      </c>
      <c r="H42" s="4">
        <v>0.455</v>
      </c>
    </row>
    <row r="43" spans="1:8">
      <c r="A43" s="4">
        <v>75027880</v>
      </c>
      <c r="B43" s="4" t="s">
        <v>447</v>
      </c>
      <c r="C43" s="4" t="s">
        <v>15</v>
      </c>
      <c r="D43" s="4" t="s">
        <v>10</v>
      </c>
      <c r="E43" s="29">
        <v>3.1e-10</v>
      </c>
      <c r="F43" s="4">
        <v>0.010606047</v>
      </c>
      <c r="G43" s="4">
        <v>0.001685411</v>
      </c>
      <c r="H43" s="4">
        <v>0.249</v>
      </c>
    </row>
    <row r="44" spans="1:8">
      <c r="A44" s="4">
        <v>78524597</v>
      </c>
      <c r="B44" s="4" t="s">
        <v>448</v>
      </c>
      <c r="C44" s="4" t="s">
        <v>15</v>
      </c>
      <c r="D44" s="4" t="s">
        <v>10</v>
      </c>
      <c r="E44" s="29">
        <v>1.76e-8</v>
      </c>
      <c r="F44" s="4">
        <v>0.008971778</v>
      </c>
      <c r="G44" s="4">
        <v>0.001593488</v>
      </c>
      <c r="H44" s="4">
        <v>0.298</v>
      </c>
    </row>
    <row r="45" spans="1:8">
      <c r="A45" s="4">
        <v>81601464</v>
      </c>
      <c r="B45" s="4" t="s">
        <v>449</v>
      </c>
      <c r="C45" s="4" t="s">
        <v>11</v>
      </c>
      <c r="D45" s="4" t="s">
        <v>10</v>
      </c>
      <c r="E45" s="29">
        <v>5.78e-10</v>
      </c>
      <c r="F45" s="4">
        <v>-0.009037403</v>
      </c>
      <c r="G45" s="4">
        <v>0.001458405</v>
      </c>
      <c r="H45" s="4">
        <v>0.484</v>
      </c>
    </row>
    <row r="46" spans="1:8">
      <c r="A46" s="4">
        <v>85457240</v>
      </c>
      <c r="B46" s="4" t="s">
        <v>450</v>
      </c>
      <c r="C46" s="4" t="s">
        <v>13</v>
      </c>
      <c r="D46" s="4" t="s">
        <v>11</v>
      </c>
      <c r="E46" s="29">
        <v>1.05e-21</v>
      </c>
      <c r="F46" s="4">
        <v>-0.014357061</v>
      </c>
      <c r="G46" s="4">
        <v>0.001500092</v>
      </c>
      <c r="H46" s="4">
        <v>0.386</v>
      </c>
    </row>
    <row r="47" spans="1:8">
      <c r="A47" s="4">
        <v>86796012</v>
      </c>
      <c r="B47" s="4" t="s">
        <v>451</v>
      </c>
      <c r="C47" s="4" t="s">
        <v>13</v>
      </c>
      <c r="D47" s="4" t="s">
        <v>11</v>
      </c>
      <c r="E47" s="29">
        <v>9.93e-9</v>
      </c>
      <c r="F47" s="4">
        <v>0.008496596</v>
      </c>
      <c r="G47" s="4">
        <v>0.001481314</v>
      </c>
      <c r="H47" s="4">
        <v>0.411</v>
      </c>
    </row>
    <row r="48" spans="1:8">
      <c r="A48" s="4">
        <v>87854395</v>
      </c>
      <c r="B48" s="4" t="s">
        <v>452</v>
      </c>
      <c r="C48" s="4" t="s">
        <v>13</v>
      </c>
      <c r="D48" s="4" t="s">
        <v>15</v>
      </c>
      <c r="E48" s="29">
        <v>1.72e-11</v>
      </c>
      <c r="F48" s="4">
        <v>-0.009952257</v>
      </c>
      <c r="G48" s="4">
        <v>0.001478674</v>
      </c>
      <c r="H48" s="4">
        <v>0.416</v>
      </c>
    </row>
    <row r="49" spans="1:8">
      <c r="A49" s="4">
        <v>92170791</v>
      </c>
      <c r="B49" s="4" t="s">
        <v>453</v>
      </c>
      <c r="C49" s="4" t="s">
        <v>11</v>
      </c>
      <c r="D49" s="4" t="s">
        <v>13</v>
      </c>
      <c r="E49" s="29">
        <v>2.73e-9</v>
      </c>
      <c r="F49" s="4">
        <v>-0.008797801</v>
      </c>
      <c r="G49" s="4">
        <v>0.001478674</v>
      </c>
      <c r="H49" s="4">
        <v>0.416</v>
      </c>
    </row>
    <row r="50" spans="1:8">
      <c r="A50" s="4">
        <v>93994255</v>
      </c>
      <c r="B50" s="4" t="s">
        <v>454</v>
      </c>
      <c r="C50" s="4" t="s">
        <v>15</v>
      </c>
      <c r="D50" s="4" t="s">
        <v>10</v>
      </c>
      <c r="E50" s="29">
        <v>4.13e-9</v>
      </c>
      <c r="F50" s="4">
        <v>-0.008775946</v>
      </c>
      <c r="G50" s="4">
        <v>0.001491956</v>
      </c>
      <c r="H50" s="4">
        <v>0.398</v>
      </c>
    </row>
    <row r="51" spans="1:8">
      <c r="A51" s="4">
        <v>94844947</v>
      </c>
      <c r="B51" s="4" t="s">
        <v>455</v>
      </c>
      <c r="C51" s="4" t="s">
        <v>15</v>
      </c>
      <c r="D51" s="4" t="s">
        <v>10</v>
      </c>
      <c r="E51" s="29">
        <v>1.34e-11</v>
      </c>
      <c r="F51" s="4">
        <v>-0.036799624</v>
      </c>
      <c r="G51" s="4">
        <v>0.005437642</v>
      </c>
      <c r="H51" s="4">
        <v>0.0183</v>
      </c>
    </row>
    <row r="52" spans="1:8">
      <c r="A52" s="4">
        <v>98275354</v>
      </c>
      <c r="B52" s="4" t="s">
        <v>287</v>
      </c>
      <c r="C52" s="4" t="s">
        <v>11</v>
      </c>
      <c r="D52" s="4" t="s">
        <v>13</v>
      </c>
      <c r="E52" s="29">
        <v>2.53e-11</v>
      </c>
      <c r="F52" s="4">
        <v>0.017449894</v>
      </c>
      <c r="G52" s="4">
        <v>0.00261585</v>
      </c>
      <c r="H52" s="4">
        <v>0.0852</v>
      </c>
    </row>
    <row r="53" spans="1:8">
      <c r="A53" s="4">
        <v>98977515</v>
      </c>
      <c r="B53" s="4" t="s">
        <v>456</v>
      </c>
      <c r="C53" s="4" t="s">
        <v>13</v>
      </c>
      <c r="D53" s="4" t="s">
        <v>11</v>
      </c>
      <c r="E53" s="29">
        <v>1.18e-9</v>
      </c>
      <c r="F53" s="4">
        <v>-0.013498145</v>
      </c>
      <c r="G53" s="4">
        <v>0.002219081</v>
      </c>
      <c r="H53" s="4">
        <v>0.123</v>
      </c>
    </row>
    <row r="54" spans="1:8">
      <c r="A54" s="4">
        <v>99678691</v>
      </c>
      <c r="B54" s="4" t="s">
        <v>457</v>
      </c>
      <c r="C54" s="4" t="s">
        <v>13</v>
      </c>
      <c r="D54" s="4" t="s">
        <v>11</v>
      </c>
      <c r="E54" s="29">
        <v>4.45e-9</v>
      </c>
      <c r="F54" s="4">
        <v>0.012661209</v>
      </c>
      <c r="G54" s="4">
        <v>0.002158718</v>
      </c>
      <c r="H54" s="4">
        <v>0.131202</v>
      </c>
    </row>
    <row r="55" spans="1:8">
      <c r="A55" s="4">
        <v>100000136</v>
      </c>
      <c r="B55" s="4" t="s">
        <v>458</v>
      </c>
      <c r="C55" s="4" t="s">
        <v>10</v>
      </c>
      <c r="D55" s="4" t="s">
        <v>15</v>
      </c>
      <c r="E55" s="29">
        <v>3.74e-17</v>
      </c>
      <c r="F55" s="4">
        <v>0.017630373</v>
      </c>
      <c r="G55" s="4">
        <v>0.002093815</v>
      </c>
      <c r="H55" s="4">
        <v>0.141</v>
      </c>
    </row>
    <row r="56" spans="1:8">
      <c r="A56" s="4">
        <v>100286085</v>
      </c>
      <c r="B56" s="4" t="s">
        <v>459</v>
      </c>
      <c r="C56" s="4" t="s">
        <v>11</v>
      </c>
      <c r="D56" s="4" t="s">
        <v>13</v>
      </c>
      <c r="E56" s="29">
        <v>1.67e-22</v>
      </c>
      <c r="F56" s="4">
        <v>0.02308038</v>
      </c>
      <c r="G56" s="4">
        <v>0.002364267</v>
      </c>
      <c r="H56" s="4">
        <v>0.106</v>
      </c>
    </row>
    <row r="57" spans="1:8">
      <c r="A57" s="4">
        <v>100273594</v>
      </c>
      <c r="B57" s="4" t="s">
        <v>460</v>
      </c>
      <c r="C57" s="4" t="s">
        <v>13</v>
      </c>
      <c r="D57" s="4" t="s">
        <v>11</v>
      </c>
      <c r="E57" s="29">
        <v>1.23e-9</v>
      </c>
      <c r="F57" s="4">
        <v>-0.018428809</v>
      </c>
      <c r="G57" s="4">
        <v>0.00303378</v>
      </c>
      <c r="H57" s="4">
        <v>0.061496</v>
      </c>
    </row>
    <row r="58" spans="1:8">
      <c r="A58" s="4">
        <v>101243023</v>
      </c>
      <c r="B58" s="4" t="s">
        <v>461</v>
      </c>
      <c r="C58" s="4" t="s">
        <v>11</v>
      </c>
      <c r="D58" s="4" t="s">
        <v>13</v>
      </c>
      <c r="E58" s="29">
        <v>6.58e-14</v>
      </c>
      <c r="F58" s="4">
        <v>0.018570721</v>
      </c>
      <c r="G58" s="4">
        <v>0.002477197</v>
      </c>
      <c r="H58" s="4">
        <v>0.0957</v>
      </c>
    </row>
    <row r="59" spans="1:8">
      <c r="A59" s="4">
        <v>103188709</v>
      </c>
      <c r="B59" s="4" t="s">
        <v>462</v>
      </c>
      <c r="C59" s="4" t="s">
        <v>15</v>
      </c>
      <c r="D59" s="4" t="s">
        <v>10</v>
      </c>
      <c r="E59" s="29">
        <v>1.53e-22</v>
      </c>
      <c r="F59" s="4">
        <v>-0.027504515</v>
      </c>
      <c r="G59" s="4">
        <v>0.002815982</v>
      </c>
      <c r="H59" s="4">
        <v>0.0722</v>
      </c>
    </row>
    <row r="60" spans="1:8">
      <c r="A60" s="4">
        <v>103840115</v>
      </c>
      <c r="B60" s="4" t="s">
        <v>463</v>
      </c>
      <c r="C60" s="4" t="s">
        <v>11</v>
      </c>
      <c r="D60" s="4" t="s">
        <v>13</v>
      </c>
      <c r="E60" s="29">
        <v>2.87e-8</v>
      </c>
      <c r="F60" s="4">
        <v>-0.008096817</v>
      </c>
      <c r="G60" s="4">
        <v>0.001458945</v>
      </c>
      <c r="H60" s="4">
        <v>0.479</v>
      </c>
    </row>
    <row r="61" spans="1:8">
      <c r="A61" s="4">
        <v>104610138</v>
      </c>
      <c r="B61" s="4" t="s">
        <v>464</v>
      </c>
      <c r="C61" s="4" t="s">
        <v>11</v>
      </c>
      <c r="D61" s="4" t="s">
        <v>13</v>
      </c>
      <c r="E61" s="29">
        <v>2.89e-8</v>
      </c>
      <c r="F61" s="4">
        <v>-0.009568091</v>
      </c>
      <c r="G61" s="4">
        <v>0.00172405</v>
      </c>
      <c r="H61" s="4">
        <v>0.233</v>
      </c>
    </row>
    <row r="62" spans="1:8">
      <c r="A62" s="4">
        <v>108755622</v>
      </c>
      <c r="B62" s="4" t="s">
        <v>465</v>
      </c>
      <c r="C62" s="4" t="s">
        <v>13</v>
      </c>
      <c r="D62" s="4" t="s">
        <v>11</v>
      </c>
      <c r="E62" s="29">
        <v>9.55e-9</v>
      </c>
      <c r="F62" s="4">
        <v>0.009488271</v>
      </c>
      <c r="G62" s="4">
        <v>0.001654204</v>
      </c>
      <c r="H62" s="4">
        <v>0.264</v>
      </c>
    </row>
    <row r="63" spans="1:8">
      <c r="A63" s="4">
        <v>109345993</v>
      </c>
      <c r="B63" s="4" t="s">
        <v>466</v>
      </c>
      <c r="C63" s="4" t="s">
        <v>10</v>
      </c>
      <c r="D63" s="4" t="s">
        <v>15</v>
      </c>
      <c r="E63" s="29">
        <v>7.15e-11</v>
      </c>
      <c r="F63" s="4">
        <v>-0.011748331</v>
      </c>
      <c r="G63" s="4">
        <v>0.001802112</v>
      </c>
      <c r="H63" s="4">
        <v>0.206</v>
      </c>
    </row>
    <row r="64" spans="1:8">
      <c r="A64" s="4">
        <v>110507806</v>
      </c>
      <c r="B64" s="4" t="s">
        <v>467</v>
      </c>
      <c r="C64" s="4" t="s">
        <v>11</v>
      </c>
      <c r="D64" s="4" t="s">
        <v>13</v>
      </c>
      <c r="E64" s="29">
        <v>1.86e-8</v>
      </c>
      <c r="F64" s="4">
        <v>-0.00939985</v>
      </c>
      <c r="G64" s="4">
        <v>0.001672158</v>
      </c>
      <c r="H64" s="4">
        <v>0.255</v>
      </c>
    </row>
    <row r="65" spans="1:8">
      <c r="A65" s="4">
        <v>113424042</v>
      </c>
      <c r="B65" s="4" t="s">
        <v>468</v>
      </c>
      <c r="C65" s="4" t="s">
        <v>15</v>
      </c>
      <c r="D65" s="4" t="s">
        <v>10</v>
      </c>
      <c r="E65" s="29">
        <v>4.89e-11</v>
      </c>
      <c r="F65" s="4">
        <v>0.010321447</v>
      </c>
      <c r="G65" s="4">
        <v>0.001570358</v>
      </c>
      <c r="H65" s="4">
        <v>0.314</v>
      </c>
    </row>
    <row r="66" spans="1:8">
      <c r="A66" s="4">
        <v>113660576</v>
      </c>
      <c r="B66" s="4" t="s">
        <v>320</v>
      </c>
      <c r="C66" s="4" t="s">
        <v>13</v>
      </c>
      <c r="D66" s="4" t="s">
        <v>11</v>
      </c>
      <c r="E66" s="29">
        <v>4.29e-8</v>
      </c>
      <c r="F66" s="4">
        <v>-0.007991984</v>
      </c>
      <c r="G66" s="4">
        <v>0.00145913</v>
      </c>
      <c r="H66" s="4">
        <v>0.478</v>
      </c>
    </row>
    <row r="67" spans="1:8">
      <c r="A67" s="4">
        <v>116075001</v>
      </c>
      <c r="B67" s="4" t="s">
        <v>469</v>
      </c>
      <c r="C67" s="4" t="s">
        <v>15</v>
      </c>
      <c r="D67" s="4" t="s">
        <v>13</v>
      </c>
      <c r="E67" s="29">
        <v>1.48e-10</v>
      </c>
      <c r="F67" s="4">
        <v>0.012810377</v>
      </c>
      <c r="G67" s="4">
        <v>0.001998209</v>
      </c>
      <c r="H67" s="4">
        <v>0.158</v>
      </c>
    </row>
    <row r="68" spans="1:8">
      <c r="A68" s="4">
        <v>121544285</v>
      </c>
      <c r="B68" s="4" t="s">
        <v>470</v>
      </c>
      <c r="C68" s="4" t="s">
        <v>10</v>
      </c>
      <c r="D68" s="4" t="s">
        <v>15</v>
      </c>
      <c r="E68" s="29">
        <v>2.22e-8</v>
      </c>
      <c r="F68" s="4">
        <v>0.008212447</v>
      </c>
      <c r="G68" s="4">
        <v>0.001467913</v>
      </c>
      <c r="H68" s="4">
        <v>0.441</v>
      </c>
    </row>
    <row r="69" spans="1:8">
      <c r="A69" s="4">
        <v>125093880</v>
      </c>
      <c r="B69" s="4" t="s">
        <v>471</v>
      </c>
      <c r="C69" s="4" t="s">
        <v>15</v>
      </c>
      <c r="D69" s="4" t="s">
        <v>10</v>
      </c>
      <c r="E69" s="29">
        <v>1.59e-8</v>
      </c>
      <c r="F69" s="4">
        <v>-0.011560138</v>
      </c>
      <c r="G69" s="4">
        <v>0.002046764</v>
      </c>
      <c r="H69" s="4">
        <v>0.149</v>
      </c>
    </row>
    <row r="70" spans="1:8">
      <c r="A70" s="4">
        <v>131576287</v>
      </c>
      <c r="B70" s="4" t="s">
        <v>472</v>
      </c>
      <c r="C70" s="4" t="s">
        <v>11</v>
      </c>
      <c r="D70" s="4" t="s">
        <v>15</v>
      </c>
      <c r="E70" s="29">
        <v>2.65e-8</v>
      </c>
      <c r="F70" s="4">
        <v>-0.009964223</v>
      </c>
      <c r="G70" s="4">
        <v>0.001792521</v>
      </c>
      <c r="H70" s="4">
        <v>0.209</v>
      </c>
    </row>
    <row r="71" spans="1:8">
      <c r="A71" s="4">
        <v>133658168</v>
      </c>
      <c r="B71" s="4" t="s">
        <v>473</v>
      </c>
      <c r="C71" s="4" t="s">
        <v>13</v>
      </c>
      <c r="D71" s="4" t="s">
        <v>15</v>
      </c>
      <c r="E71" s="29">
        <v>3.25e-8</v>
      </c>
      <c r="F71" s="4">
        <v>-0.008319009</v>
      </c>
      <c r="G71" s="4">
        <v>0.001503872</v>
      </c>
      <c r="H71" s="4">
        <v>0.377</v>
      </c>
    </row>
    <row r="72" spans="1:8">
      <c r="A72" s="4">
        <v>141124607</v>
      </c>
      <c r="B72" s="4" t="s">
        <v>474</v>
      </c>
      <c r="C72" s="4" t="s">
        <v>10</v>
      </c>
      <c r="D72" s="4" t="s">
        <v>15</v>
      </c>
      <c r="E72" s="29">
        <v>7.35e-9</v>
      </c>
      <c r="F72" s="4">
        <v>-0.008900405</v>
      </c>
      <c r="G72" s="4">
        <v>0.001540056</v>
      </c>
      <c r="H72" s="4">
        <v>0.339</v>
      </c>
    </row>
    <row r="73" spans="1:8">
      <c r="A73" s="4">
        <v>143648579</v>
      </c>
      <c r="B73" s="4" t="s">
        <v>475</v>
      </c>
      <c r="C73" s="4" t="s">
        <v>15</v>
      </c>
      <c r="D73" s="4" t="s">
        <v>11</v>
      </c>
      <c r="E73" s="29">
        <v>2.43e-11</v>
      </c>
      <c r="F73" s="4">
        <v>0.010816985</v>
      </c>
      <c r="G73" s="4">
        <v>0.001619716</v>
      </c>
      <c r="H73" s="4">
        <v>0.282</v>
      </c>
    </row>
    <row r="74" spans="1:8">
      <c r="A74" s="4">
        <v>144225215</v>
      </c>
      <c r="B74" s="4" t="s">
        <v>476</v>
      </c>
      <c r="C74" s="4" t="s">
        <v>15</v>
      </c>
      <c r="D74" s="4" t="s">
        <v>13</v>
      </c>
      <c r="E74" s="29">
        <v>5.72e-13</v>
      </c>
      <c r="F74" s="4">
        <v>-0.010912645</v>
      </c>
      <c r="G74" s="4">
        <v>0.001514769</v>
      </c>
      <c r="H74" s="4">
        <v>0.364</v>
      </c>
    </row>
    <row r="75" spans="1:8">
      <c r="A75" s="4">
        <v>144412335</v>
      </c>
      <c r="B75" s="4" t="s">
        <v>477</v>
      </c>
      <c r="C75" s="4" t="s">
        <v>11</v>
      </c>
      <c r="D75" s="4" t="s">
        <v>13</v>
      </c>
      <c r="E75" s="29">
        <v>1.25e-8</v>
      </c>
      <c r="F75" s="4">
        <v>-0.008312109</v>
      </c>
      <c r="G75" s="4">
        <v>0.001460289</v>
      </c>
      <c r="H75" s="4">
        <v>0.47</v>
      </c>
    </row>
    <row r="76" spans="1:8">
      <c r="A76" s="4">
        <v>147956293</v>
      </c>
      <c r="B76" s="4" t="s">
        <v>478</v>
      </c>
      <c r="C76" s="4" t="s">
        <v>11</v>
      </c>
      <c r="D76" s="4" t="s">
        <v>10</v>
      </c>
      <c r="E76" s="29">
        <v>4.44e-9</v>
      </c>
      <c r="F76" s="4">
        <v>0.022885324</v>
      </c>
      <c r="G76" s="4">
        <v>0.003901915</v>
      </c>
      <c r="H76" s="4">
        <v>0.0362</v>
      </c>
    </row>
    <row r="77" spans="1:8">
      <c r="A77" s="4">
        <v>152968372</v>
      </c>
      <c r="B77" s="4" t="s">
        <v>479</v>
      </c>
      <c r="C77" s="4" t="s">
        <v>11</v>
      </c>
      <c r="D77" s="4" t="s">
        <v>13</v>
      </c>
      <c r="E77" s="29">
        <v>2.43e-8</v>
      </c>
      <c r="F77" s="4">
        <v>0.009052333</v>
      </c>
      <c r="G77" s="4">
        <v>0.001623231</v>
      </c>
      <c r="H77" s="4">
        <v>0.28</v>
      </c>
    </row>
    <row r="78" spans="1:8">
      <c r="A78" s="4">
        <v>153489744</v>
      </c>
      <c r="B78" s="4" t="s">
        <v>480</v>
      </c>
      <c r="C78" s="4" t="s">
        <v>10</v>
      </c>
      <c r="D78" s="4" t="s">
        <v>15</v>
      </c>
      <c r="E78" s="29">
        <v>1.58e-19</v>
      </c>
      <c r="F78" s="4">
        <v>0.013222216</v>
      </c>
      <c r="G78" s="4">
        <v>0.001462828</v>
      </c>
      <c r="H78" s="4">
        <v>0.458</v>
      </c>
    </row>
    <row r="79" spans="1:8">
      <c r="A79" s="4">
        <v>155902003</v>
      </c>
      <c r="B79" s="4" t="s">
        <v>481</v>
      </c>
      <c r="C79" s="4" t="s">
        <v>11</v>
      </c>
      <c r="D79" s="4" t="s">
        <v>10</v>
      </c>
      <c r="E79" s="29">
        <v>6.32e-9</v>
      </c>
      <c r="F79" s="4">
        <v>0.009978744</v>
      </c>
      <c r="G79" s="4">
        <v>0.001718941</v>
      </c>
      <c r="H79" s="4">
        <v>0.235</v>
      </c>
    </row>
    <row r="80" spans="1:8">
      <c r="A80" s="4">
        <v>158187811</v>
      </c>
      <c r="B80" s="4" t="s">
        <v>482</v>
      </c>
      <c r="C80" s="4" t="s">
        <v>10</v>
      </c>
      <c r="D80" s="4" t="s">
        <v>11</v>
      </c>
      <c r="E80" s="29">
        <v>4.27e-8</v>
      </c>
      <c r="F80" s="4">
        <v>-0.008030894</v>
      </c>
      <c r="G80" s="4">
        <v>0.001466234</v>
      </c>
      <c r="H80" s="4">
        <v>0.446</v>
      </c>
    </row>
    <row r="81" spans="1:8">
      <c r="A81" s="4">
        <v>165119792</v>
      </c>
      <c r="B81" s="4" t="s">
        <v>483</v>
      </c>
      <c r="C81" s="4" t="s">
        <v>11</v>
      </c>
      <c r="D81" s="4" t="s">
        <v>13</v>
      </c>
      <c r="E81" s="29">
        <v>3.76e-8</v>
      </c>
      <c r="F81" s="4">
        <v>-0.008638128</v>
      </c>
      <c r="G81" s="4">
        <v>0.001569272</v>
      </c>
      <c r="H81" s="4">
        <v>0.316</v>
      </c>
    </row>
    <row r="82" spans="1:8">
      <c r="A82" s="4">
        <v>173848808</v>
      </c>
      <c r="B82" s="4" t="s">
        <v>484</v>
      </c>
      <c r="C82" s="4" t="s">
        <v>11</v>
      </c>
      <c r="D82" s="4" t="s">
        <v>13</v>
      </c>
      <c r="E82" s="29">
        <v>5.13e-10</v>
      </c>
      <c r="F82" s="4">
        <v>-0.010996457</v>
      </c>
      <c r="G82" s="4">
        <v>0.001769942</v>
      </c>
      <c r="H82" s="4">
        <v>0.217</v>
      </c>
    </row>
    <row r="83" spans="1:8">
      <c r="A83" s="4">
        <v>205719532</v>
      </c>
      <c r="B83" s="4" t="s">
        <v>485</v>
      </c>
      <c r="C83" s="4" t="s">
        <v>11</v>
      </c>
      <c r="D83" s="4" t="s">
        <v>13</v>
      </c>
      <c r="E83" s="29">
        <v>2.31e-9</v>
      </c>
      <c r="F83" s="4">
        <v>0.00876774</v>
      </c>
      <c r="G83" s="4">
        <v>0.001467417</v>
      </c>
      <c r="H83" s="4">
        <v>0.447</v>
      </c>
    </row>
    <row r="84" spans="1:8">
      <c r="A84" s="4">
        <v>225475560</v>
      </c>
      <c r="B84" s="4" t="s">
        <v>486</v>
      </c>
      <c r="C84" s="4" t="s">
        <v>10</v>
      </c>
      <c r="D84" s="4" t="s">
        <v>15</v>
      </c>
      <c r="E84" s="29">
        <v>1.63e-10</v>
      </c>
      <c r="F84" s="4">
        <v>-0.009588381</v>
      </c>
      <c r="G84" s="4">
        <v>0.001499283</v>
      </c>
      <c r="H84" s="4">
        <v>0.383</v>
      </c>
    </row>
  </sheetData>
  <mergeCells count="1">
    <mergeCell ref="A1:I1"/>
  </mergeCells>
  <conditionalFormatting sqref="B2:B1048576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33"/>
  <sheetViews>
    <sheetView workbookViewId="0">
      <selection activeCell="A1" sqref="A1:I1"/>
    </sheetView>
  </sheetViews>
  <sheetFormatPr defaultColWidth="8.72727272727273" defaultRowHeight="14"/>
  <cols>
    <col min="1" max="1" width="10.5454545454545" customWidth="1"/>
    <col min="2" max="2" width="12.9090909090909" customWidth="1"/>
    <col min="3" max="3" width="6.54545454545455" customWidth="1"/>
    <col min="4" max="4" width="5.54545454545455" customWidth="1"/>
    <col min="6" max="6" width="10.6363636363636" customWidth="1"/>
    <col min="7" max="7" width="15.1818181818182" customWidth="1"/>
    <col min="8" max="8" width="12.9090909090909" customWidth="1"/>
  </cols>
  <sheetData>
    <row r="1" spans="1:9">
      <c r="A1" s="28" t="s">
        <v>487</v>
      </c>
      <c r="B1" s="28"/>
      <c r="C1" s="28"/>
      <c r="D1" s="28"/>
      <c r="E1" s="28"/>
      <c r="F1" s="28"/>
      <c r="G1" s="28"/>
      <c r="H1" s="28"/>
      <c r="I1" s="28"/>
    </row>
    <row r="2" spans="1:9">
      <c r="A2" s="4" t="s">
        <v>1</v>
      </c>
      <c r="B2" s="4" t="s">
        <v>2</v>
      </c>
      <c r="C2" s="4" t="s">
        <v>488</v>
      </c>
      <c r="D2" s="4" t="s">
        <v>489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490</v>
      </c>
    </row>
    <row r="3" spans="1:9">
      <c r="A3" s="4">
        <v>295795</v>
      </c>
      <c r="B3" s="4" t="s">
        <v>491</v>
      </c>
      <c r="C3" s="4" t="s">
        <v>15</v>
      </c>
      <c r="D3" s="4" t="s">
        <v>10</v>
      </c>
      <c r="E3" s="4">
        <v>17.5</v>
      </c>
      <c r="F3" s="29">
        <v>9.3e-13</v>
      </c>
      <c r="G3" s="4">
        <v>0.058268908</v>
      </c>
      <c r="H3" s="4">
        <v>0.007653061</v>
      </c>
      <c r="I3" s="4">
        <v>1</v>
      </c>
    </row>
    <row r="4" spans="1:9">
      <c r="A4" s="4">
        <v>744972</v>
      </c>
      <c r="B4" s="4" t="s">
        <v>492</v>
      </c>
      <c r="C4" s="4" t="s">
        <v>11</v>
      </c>
      <c r="D4" s="4" t="s">
        <v>10</v>
      </c>
      <c r="E4" s="4">
        <v>4.58</v>
      </c>
      <c r="F4" s="29">
        <v>3.5e-14</v>
      </c>
      <c r="G4" s="4">
        <v>0.122217633</v>
      </c>
      <c r="H4" s="4">
        <v>0.017857143</v>
      </c>
      <c r="I4" s="4">
        <v>0.95</v>
      </c>
    </row>
    <row r="5" spans="1:9">
      <c r="A5" s="4">
        <v>1784403</v>
      </c>
      <c r="B5" s="4" t="s">
        <v>493</v>
      </c>
      <c r="C5" s="4" t="s">
        <v>10</v>
      </c>
      <c r="D5" s="4" t="s">
        <v>15</v>
      </c>
      <c r="E5" s="4">
        <v>49.7</v>
      </c>
      <c r="F5" s="29">
        <v>8.6e-18</v>
      </c>
      <c r="G5" s="4">
        <v>0.058268908</v>
      </c>
      <c r="H5" s="4">
        <v>0.007653061</v>
      </c>
      <c r="I5" s="4">
        <v>0.88</v>
      </c>
    </row>
    <row r="6" spans="1:9">
      <c r="A6" s="4">
        <v>2197286</v>
      </c>
      <c r="B6" s="4" t="s">
        <v>494</v>
      </c>
      <c r="C6" s="4" t="s">
        <v>11</v>
      </c>
      <c r="D6" s="4" t="s">
        <v>13</v>
      </c>
      <c r="E6" s="4">
        <v>38.3</v>
      </c>
      <c r="F6" s="29">
        <v>4e-26</v>
      </c>
      <c r="G6" s="4">
        <v>0.067658648</v>
      </c>
      <c r="H6" s="4">
        <v>0.007653061</v>
      </c>
      <c r="I6" s="4">
        <v>0.89</v>
      </c>
    </row>
    <row r="7" spans="1:9">
      <c r="A7" s="4">
        <v>2691500</v>
      </c>
      <c r="B7" s="4" t="s">
        <v>495</v>
      </c>
      <c r="C7" s="4" t="s">
        <v>11</v>
      </c>
      <c r="D7" s="4" t="s">
        <v>13</v>
      </c>
      <c r="E7" s="4">
        <v>25.6</v>
      </c>
      <c r="F7" s="29">
        <v>5e-25</v>
      </c>
      <c r="G7" s="4">
        <v>0.076961041</v>
      </c>
      <c r="H7" s="4">
        <v>0.007653061</v>
      </c>
      <c r="I7" s="4">
        <v>0.96</v>
      </c>
    </row>
    <row r="8" spans="1:9">
      <c r="A8" s="4">
        <v>2850828</v>
      </c>
      <c r="B8" s="4" t="s">
        <v>496</v>
      </c>
      <c r="C8" s="4" t="s">
        <v>13</v>
      </c>
      <c r="D8" s="4" t="s">
        <v>11</v>
      </c>
      <c r="E8" s="4">
        <v>24.8</v>
      </c>
      <c r="F8" s="4" t="s">
        <v>497</v>
      </c>
      <c r="G8" s="4">
        <v>0.076961041</v>
      </c>
      <c r="H8" s="4">
        <v>0.010204082</v>
      </c>
      <c r="I8" s="4">
        <v>0.97</v>
      </c>
    </row>
    <row r="9" spans="1:9">
      <c r="A9" s="4">
        <v>3241845</v>
      </c>
      <c r="B9" s="4" t="s">
        <v>498</v>
      </c>
      <c r="C9" s="4" t="s">
        <v>15</v>
      </c>
      <c r="D9" s="4" t="s">
        <v>10</v>
      </c>
      <c r="E9" s="4">
        <v>7.68</v>
      </c>
      <c r="F9" s="29">
        <v>1.1e-9</v>
      </c>
      <c r="G9" s="4">
        <v>0.076961041</v>
      </c>
      <c r="H9" s="4">
        <v>0.012755102</v>
      </c>
      <c r="I9" s="4">
        <v>0.93</v>
      </c>
    </row>
    <row r="10" spans="1:9">
      <c r="A10" s="4">
        <v>3583173</v>
      </c>
      <c r="B10" s="4" t="s">
        <v>499</v>
      </c>
      <c r="C10" s="4" t="s">
        <v>15</v>
      </c>
      <c r="D10" s="4" t="s">
        <v>10</v>
      </c>
      <c r="E10" s="4">
        <v>22</v>
      </c>
      <c r="F10" s="29">
        <v>1.4e-8</v>
      </c>
      <c r="G10" s="4">
        <v>0.039220713</v>
      </c>
      <c r="H10" s="4">
        <v>0.007653061</v>
      </c>
      <c r="I10" s="4">
        <v>0.98</v>
      </c>
    </row>
    <row r="11" spans="1:9">
      <c r="A11" s="4">
        <v>4045440</v>
      </c>
      <c r="B11" s="4" t="s">
        <v>500</v>
      </c>
      <c r="C11" s="4" t="s">
        <v>11</v>
      </c>
      <c r="D11" s="4" t="s">
        <v>15</v>
      </c>
      <c r="E11" s="4">
        <v>31.2</v>
      </c>
      <c r="F11" s="29">
        <v>4.2e-13</v>
      </c>
      <c r="G11" s="4">
        <v>0.048790164</v>
      </c>
      <c r="H11" s="4">
        <v>0.007653061</v>
      </c>
      <c r="I11" s="4">
        <v>0.99</v>
      </c>
    </row>
    <row r="12" spans="1:9">
      <c r="A12" s="4">
        <v>4291928</v>
      </c>
      <c r="B12" s="4" t="s">
        <v>501</v>
      </c>
      <c r="C12" s="4" t="s">
        <v>13</v>
      </c>
      <c r="D12" s="4" t="s">
        <v>15</v>
      </c>
      <c r="E12" s="4">
        <v>35.7</v>
      </c>
      <c r="F12" s="29">
        <v>1.5e-14</v>
      </c>
      <c r="G12" s="4">
        <v>0.048790164</v>
      </c>
      <c r="H12" s="4">
        <v>0.007653061</v>
      </c>
      <c r="I12" s="4">
        <v>0.98</v>
      </c>
    </row>
    <row r="13" spans="1:9">
      <c r="A13" s="4">
        <v>4300172</v>
      </c>
      <c r="B13" s="4" t="s">
        <v>502</v>
      </c>
      <c r="C13" s="4" t="s">
        <v>10</v>
      </c>
      <c r="D13" s="4" t="s">
        <v>15</v>
      </c>
      <c r="E13" s="4">
        <v>18</v>
      </c>
      <c r="F13" s="29">
        <v>8.5e-11</v>
      </c>
      <c r="G13" s="4">
        <v>0.058268908</v>
      </c>
      <c r="H13" s="4">
        <v>0.007653061</v>
      </c>
      <c r="I13" s="4">
        <v>1</v>
      </c>
    </row>
    <row r="14" spans="1:9">
      <c r="A14" s="4">
        <v>4376089</v>
      </c>
      <c r="B14" s="4" t="s">
        <v>503</v>
      </c>
      <c r="C14" s="4" t="s">
        <v>10</v>
      </c>
      <c r="D14" s="4" t="s">
        <v>15</v>
      </c>
      <c r="E14" s="4">
        <v>20.9</v>
      </c>
      <c r="F14" s="29">
        <v>3.2e-11</v>
      </c>
      <c r="G14" s="4">
        <v>0.058268908</v>
      </c>
      <c r="H14" s="4">
        <v>0.007653061</v>
      </c>
      <c r="I14" s="4">
        <v>0.94</v>
      </c>
    </row>
    <row r="15" spans="1:9">
      <c r="A15" s="4">
        <v>4384844</v>
      </c>
      <c r="B15" s="4" t="s">
        <v>504</v>
      </c>
      <c r="C15" s="4" t="s">
        <v>11</v>
      </c>
      <c r="D15" s="4" t="s">
        <v>10</v>
      </c>
      <c r="E15" s="4">
        <v>1.98</v>
      </c>
      <c r="F15" s="29">
        <v>1.4e-69</v>
      </c>
      <c r="G15" s="4">
        <v>0.482426149</v>
      </c>
      <c r="H15" s="4">
        <v>0.043367347</v>
      </c>
      <c r="I15" s="4">
        <v>0.72</v>
      </c>
    </row>
    <row r="16" spans="1:9">
      <c r="A16" s="4">
        <v>4948862</v>
      </c>
      <c r="B16" s="4" t="s">
        <v>505</v>
      </c>
      <c r="C16" s="4" t="s">
        <v>11</v>
      </c>
      <c r="D16" s="4" t="s">
        <v>13</v>
      </c>
      <c r="E16" s="4">
        <v>20.4</v>
      </c>
      <c r="F16" s="29">
        <v>3.4e-9</v>
      </c>
      <c r="G16" s="4">
        <v>0.048790164</v>
      </c>
      <c r="H16" s="4">
        <v>0.010204082</v>
      </c>
      <c r="I16" s="4">
        <v>0.98</v>
      </c>
    </row>
    <row r="17" spans="1:9">
      <c r="A17" s="4">
        <v>7070642</v>
      </c>
      <c r="B17" s="4" t="s">
        <v>506</v>
      </c>
      <c r="C17" s="4" t="s">
        <v>10</v>
      </c>
      <c r="D17" s="4" t="s">
        <v>15</v>
      </c>
      <c r="E17" s="4">
        <v>37.6</v>
      </c>
      <c r="F17" s="29">
        <v>1.6e-8</v>
      </c>
      <c r="G17" s="4">
        <v>0.039220713</v>
      </c>
      <c r="H17" s="4">
        <v>0.007653061</v>
      </c>
      <c r="I17" s="4">
        <v>0.98</v>
      </c>
    </row>
    <row r="18" spans="1:9">
      <c r="A18" s="4">
        <v>7231843</v>
      </c>
      <c r="B18" s="4" t="s">
        <v>507</v>
      </c>
      <c r="C18" s="4" t="s">
        <v>13</v>
      </c>
      <c r="D18" s="4" t="s">
        <v>11</v>
      </c>
      <c r="E18" s="4">
        <v>11.3</v>
      </c>
      <c r="F18" s="29">
        <v>3.3e-21</v>
      </c>
      <c r="G18" s="4">
        <v>0.104360015</v>
      </c>
      <c r="H18" s="4">
        <v>0.012755102</v>
      </c>
      <c r="I18" s="4">
        <v>0.91</v>
      </c>
    </row>
    <row r="19" spans="1:9">
      <c r="A19" s="4">
        <v>7240848</v>
      </c>
      <c r="B19" s="4" t="s">
        <v>508</v>
      </c>
      <c r="C19" s="4" t="s">
        <v>10</v>
      </c>
      <c r="D19" s="4" t="s">
        <v>15</v>
      </c>
      <c r="E19" s="4">
        <v>19.1</v>
      </c>
      <c r="F19" s="29">
        <v>2.7e-8</v>
      </c>
      <c r="G19" s="4">
        <v>0.048790164</v>
      </c>
      <c r="H19" s="4">
        <v>0.007653061</v>
      </c>
      <c r="I19" s="4">
        <v>0.98</v>
      </c>
    </row>
    <row r="20" spans="1:9">
      <c r="A20" s="4">
        <v>7549681</v>
      </c>
      <c r="B20" s="4" t="s">
        <v>509</v>
      </c>
      <c r="C20" s="4" t="s">
        <v>10</v>
      </c>
      <c r="D20" s="4" t="s">
        <v>15</v>
      </c>
      <c r="E20" s="4">
        <v>42.8</v>
      </c>
      <c r="F20" s="29">
        <v>1.2e-10</v>
      </c>
      <c r="G20" s="4">
        <v>0.048790164</v>
      </c>
      <c r="H20" s="4">
        <v>0.007653061</v>
      </c>
      <c r="I20" s="4">
        <v>0.97</v>
      </c>
    </row>
    <row r="21" spans="1:9">
      <c r="A21" s="4">
        <v>7970635</v>
      </c>
      <c r="B21" s="4" t="s">
        <v>510</v>
      </c>
      <c r="C21" s="4" t="s">
        <v>11</v>
      </c>
      <c r="D21" s="4" t="s">
        <v>13</v>
      </c>
      <c r="E21" s="4">
        <v>39</v>
      </c>
      <c r="F21" s="29">
        <v>7.7e-13</v>
      </c>
      <c r="G21" s="4">
        <v>0.048790164</v>
      </c>
      <c r="H21" s="4">
        <v>0.007653061</v>
      </c>
      <c r="I21" s="4">
        <v>0.96</v>
      </c>
    </row>
    <row r="22" spans="1:9">
      <c r="A22" s="4">
        <v>9785187</v>
      </c>
      <c r="B22" s="4" t="s">
        <v>511</v>
      </c>
      <c r="C22" s="4" t="s">
        <v>11</v>
      </c>
      <c r="D22" s="4" t="s">
        <v>15</v>
      </c>
      <c r="E22" s="4">
        <v>32.4</v>
      </c>
      <c r="F22" s="29">
        <v>1.4e-8</v>
      </c>
      <c r="G22" s="4">
        <v>0.039220713</v>
      </c>
      <c r="H22" s="4">
        <v>0.005102041</v>
      </c>
      <c r="I22" s="4">
        <v>1</v>
      </c>
    </row>
    <row r="23" spans="1:9">
      <c r="A23" s="4">
        <v>9974824</v>
      </c>
      <c r="B23" s="4" t="s">
        <v>512</v>
      </c>
      <c r="C23" s="4" t="s">
        <v>13</v>
      </c>
      <c r="D23" s="4" t="s">
        <v>11</v>
      </c>
      <c r="E23" s="4">
        <v>46.7</v>
      </c>
      <c r="F23" s="29">
        <v>2.5e-9</v>
      </c>
      <c r="G23" s="4">
        <v>0.039220713</v>
      </c>
      <c r="H23" s="4">
        <v>0.005102041</v>
      </c>
      <c r="I23" s="4">
        <v>1</v>
      </c>
    </row>
    <row r="24" spans="1:9">
      <c r="A24" s="4">
        <v>10808687</v>
      </c>
      <c r="B24" s="4" t="s">
        <v>513</v>
      </c>
      <c r="C24" s="4" t="s">
        <v>10</v>
      </c>
      <c r="D24" s="4" t="s">
        <v>13</v>
      </c>
      <c r="E24" s="4">
        <v>21.8</v>
      </c>
      <c r="F24" s="29">
        <v>4.5e-8</v>
      </c>
      <c r="G24" s="4">
        <v>0.039220713</v>
      </c>
      <c r="H24" s="4">
        <v>0.010204082</v>
      </c>
      <c r="I24" s="4">
        <v>0.95</v>
      </c>
    </row>
    <row r="25" spans="1:9">
      <c r="A25" s="4">
        <v>12307894</v>
      </c>
      <c r="B25" s="4" t="s">
        <v>514</v>
      </c>
      <c r="C25" s="4" t="s">
        <v>15</v>
      </c>
      <c r="D25" s="4" t="s">
        <v>10</v>
      </c>
      <c r="E25" s="4">
        <v>21.8</v>
      </c>
      <c r="F25" s="29">
        <v>1.5e-32</v>
      </c>
      <c r="G25" s="4">
        <v>0.086177696</v>
      </c>
      <c r="H25" s="4">
        <v>0.007653061</v>
      </c>
      <c r="I25" s="4">
        <v>0.99</v>
      </c>
    </row>
    <row r="26" spans="1:9">
      <c r="A26" s="4">
        <v>12336507</v>
      </c>
      <c r="B26" s="4" t="s">
        <v>515</v>
      </c>
      <c r="C26" s="4" t="s">
        <v>13</v>
      </c>
      <c r="D26" s="4" t="s">
        <v>11</v>
      </c>
      <c r="E26" s="4">
        <v>12.4</v>
      </c>
      <c r="F26" s="29">
        <v>1.8e-36</v>
      </c>
      <c r="G26" s="4">
        <v>0.131028262</v>
      </c>
      <c r="H26" s="4">
        <v>0.012755102</v>
      </c>
      <c r="I26" s="4">
        <v>1</v>
      </c>
    </row>
    <row r="27" spans="1:9">
      <c r="A27" s="4">
        <v>12871099</v>
      </c>
      <c r="B27" s="4" t="s">
        <v>516</v>
      </c>
      <c r="C27" s="4" t="s">
        <v>10</v>
      </c>
      <c r="D27" s="4" t="s">
        <v>11</v>
      </c>
      <c r="E27" s="4">
        <v>23.5</v>
      </c>
      <c r="F27" s="29">
        <v>4.2e-8</v>
      </c>
      <c r="G27" s="4">
        <v>0.048790164</v>
      </c>
      <c r="H27" s="4">
        <v>0.007653061</v>
      </c>
      <c r="I27" s="4">
        <v>0.78</v>
      </c>
    </row>
    <row r="28" spans="1:9">
      <c r="A28" s="4">
        <v>13038415</v>
      </c>
      <c r="B28" s="4" t="s">
        <v>517</v>
      </c>
      <c r="C28" s="4" t="s">
        <v>11</v>
      </c>
      <c r="D28" s="4" t="s">
        <v>13</v>
      </c>
      <c r="E28" s="4">
        <v>41.2</v>
      </c>
      <c r="F28" s="29">
        <v>6.3e-13</v>
      </c>
      <c r="G28" s="4">
        <v>0.048790164</v>
      </c>
      <c r="H28" s="4">
        <v>0.007653061</v>
      </c>
      <c r="I28" s="4">
        <v>0.97</v>
      </c>
    </row>
    <row r="29" spans="1:9">
      <c r="A29" s="4">
        <v>14610134</v>
      </c>
      <c r="B29" s="4" t="s">
        <v>518</v>
      </c>
      <c r="C29" s="4" t="s">
        <v>13</v>
      </c>
      <c r="D29" s="4" t="s">
        <v>11</v>
      </c>
      <c r="E29" s="4">
        <v>9.61</v>
      </c>
      <c r="F29" s="29">
        <v>2.3e-11</v>
      </c>
      <c r="G29" s="4">
        <v>0.076961041</v>
      </c>
      <c r="H29" s="4">
        <v>0.010204082</v>
      </c>
      <c r="I29" s="4">
        <v>0.99</v>
      </c>
    </row>
    <row r="30" spans="1:9">
      <c r="A30" s="4">
        <v>14753745</v>
      </c>
      <c r="B30" s="4" t="s">
        <v>519</v>
      </c>
      <c r="C30" s="4" t="s">
        <v>13</v>
      </c>
      <c r="D30" s="4" t="s">
        <v>11</v>
      </c>
      <c r="E30" s="4">
        <v>3.76</v>
      </c>
      <c r="F30" s="29">
        <v>2e-11</v>
      </c>
      <c r="G30" s="4">
        <v>0.113328685</v>
      </c>
      <c r="H30" s="4">
        <v>0.017857143</v>
      </c>
      <c r="I30" s="4">
        <v>0.81</v>
      </c>
    </row>
    <row r="31" spans="1:9">
      <c r="A31" s="4">
        <v>14763828</v>
      </c>
      <c r="B31" s="4" t="s">
        <v>520</v>
      </c>
      <c r="C31" s="4" t="s">
        <v>15</v>
      </c>
      <c r="D31" s="4" t="s">
        <v>13</v>
      </c>
      <c r="E31" s="4">
        <v>2.36</v>
      </c>
      <c r="F31" s="29">
        <v>2.7e-8</v>
      </c>
      <c r="G31" s="4">
        <v>0.122217633</v>
      </c>
      <c r="H31" s="4">
        <v>0.022959184</v>
      </c>
      <c r="I31" s="4">
        <v>0.96</v>
      </c>
    </row>
    <row r="32" spans="1:9">
      <c r="A32" s="4">
        <v>14898282</v>
      </c>
      <c r="B32" s="4" t="s">
        <v>521</v>
      </c>
      <c r="C32" s="4" t="s">
        <v>15</v>
      </c>
      <c r="D32" s="4" t="s">
        <v>10</v>
      </c>
      <c r="E32" s="4">
        <v>18.1</v>
      </c>
      <c r="F32" s="29">
        <v>2.3e-17</v>
      </c>
      <c r="G32" s="4">
        <v>0.067658648</v>
      </c>
      <c r="H32" s="4">
        <v>0.007653061</v>
      </c>
      <c r="I32" s="4">
        <v>0.99</v>
      </c>
    </row>
    <row r="33" spans="1:9">
      <c r="A33" s="4">
        <v>15063569</v>
      </c>
      <c r="B33" s="4" t="s">
        <v>522</v>
      </c>
      <c r="C33" s="4" t="s">
        <v>15</v>
      </c>
      <c r="D33" s="4" t="s">
        <v>10</v>
      </c>
      <c r="E33" s="4">
        <v>46.3</v>
      </c>
      <c r="F33" s="29">
        <v>1.1e-28</v>
      </c>
      <c r="G33" s="4">
        <v>0.067658648</v>
      </c>
      <c r="H33" s="4">
        <v>0.007653061</v>
      </c>
      <c r="I33" s="4">
        <v>1</v>
      </c>
    </row>
    <row r="34" spans="1:9">
      <c r="A34" s="4">
        <v>16574669</v>
      </c>
      <c r="B34" s="4" t="s">
        <v>523</v>
      </c>
      <c r="C34" s="4" t="s">
        <v>11</v>
      </c>
      <c r="D34" s="4" t="s">
        <v>13</v>
      </c>
      <c r="E34" s="4">
        <v>13.7</v>
      </c>
      <c r="F34" s="29">
        <v>1.4e-8</v>
      </c>
      <c r="G34" s="4">
        <v>0.058268908</v>
      </c>
      <c r="H34" s="4">
        <v>0.010204082</v>
      </c>
      <c r="I34" s="4">
        <v>0.78</v>
      </c>
    </row>
    <row r="35" spans="1:9">
      <c r="A35" s="4">
        <v>17661802</v>
      </c>
      <c r="B35" s="4" t="s">
        <v>524</v>
      </c>
      <c r="C35" s="4" t="s">
        <v>11</v>
      </c>
      <c r="D35" s="4" t="s">
        <v>13</v>
      </c>
      <c r="E35" s="4">
        <v>31.6</v>
      </c>
      <c r="F35" s="29">
        <v>2.8e-12</v>
      </c>
      <c r="G35" s="4">
        <v>0.048790164</v>
      </c>
      <c r="H35" s="4">
        <v>0.007653061</v>
      </c>
      <c r="I35" s="4">
        <v>1</v>
      </c>
    </row>
    <row r="36" spans="1:9">
      <c r="A36" s="4">
        <v>17792869</v>
      </c>
      <c r="B36" s="4" t="s">
        <v>525</v>
      </c>
      <c r="C36" s="4" t="s">
        <v>13</v>
      </c>
      <c r="D36" s="4" t="s">
        <v>15</v>
      </c>
      <c r="E36" s="4">
        <v>28.5</v>
      </c>
      <c r="F36" s="29">
        <v>3.7e-8</v>
      </c>
      <c r="G36" s="4">
        <v>0.039220713</v>
      </c>
      <c r="H36" s="4">
        <v>0.005102041</v>
      </c>
      <c r="I36" s="4">
        <v>0.98</v>
      </c>
    </row>
    <row r="37" spans="1:9">
      <c r="A37" s="4">
        <v>19067833</v>
      </c>
      <c r="B37" s="4" t="s">
        <v>526</v>
      </c>
      <c r="C37" s="4" t="s">
        <v>13</v>
      </c>
      <c r="D37" s="4" t="s">
        <v>11</v>
      </c>
      <c r="E37" s="4">
        <v>40.1</v>
      </c>
      <c r="F37" s="29">
        <v>2.7e-10</v>
      </c>
      <c r="G37" s="4">
        <v>0.039220713</v>
      </c>
      <c r="H37" s="4">
        <v>0.005102041</v>
      </c>
      <c r="I37" s="4">
        <v>1</v>
      </c>
    </row>
    <row r="38" spans="1:9">
      <c r="A38" s="4">
        <v>19388500</v>
      </c>
      <c r="B38" s="4" t="s">
        <v>527</v>
      </c>
      <c r="C38" s="4" t="s">
        <v>13</v>
      </c>
      <c r="D38" s="4" t="s">
        <v>10</v>
      </c>
      <c r="E38" s="4">
        <v>7.69</v>
      </c>
      <c r="F38" s="29">
        <v>3.3e-15</v>
      </c>
      <c r="G38" s="4">
        <v>0.09531018</v>
      </c>
      <c r="H38" s="4">
        <v>0.012755102</v>
      </c>
      <c r="I38" s="4">
        <v>0.99</v>
      </c>
    </row>
    <row r="39" spans="1:9">
      <c r="A39" s="4">
        <v>19830921</v>
      </c>
      <c r="B39" s="4" t="s">
        <v>528</v>
      </c>
      <c r="C39" s="4" t="s">
        <v>10</v>
      </c>
      <c r="D39" s="4" t="s">
        <v>15</v>
      </c>
      <c r="E39" s="4">
        <v>12.3</v>
      </c>
      <c r="F39" s="29">
        <v>1.1e-12</v>
      </c>
      <c r="G39" s="4">
        <v>0.067658648</v>
      </c>
      <c r="H39" s="4">
        <v>0.010204082</v>
      </c>
      <c r="I39" s="4">
        <v>1</v>
      </c>
    </row>
    <row r="40" spans="1:9">
      <c r="A40" s="4">
        <v>20241069</v>
      </c>
      <c r="B40" s="4" t="s">
        <v>529</v>
      </c>
      <c r="C40" s="4" t="s">
        <v>10</v>
      </c>
      <c r="D40" s="4" t="s">
        <v>15</v>
      </c>
      <c r="E40" s="4">
        <v>41.2</v>
      </c>
      <c r="F40" s="29">
        <v>4e-8</v>
      </c>
      <c r="G40" s="4">
        <v>0.039220713</v>
      </c>
      <c r="H40" s="4">
        <v>0.007653061</v>
      </c>
      <c r="I40" s="4">
        <v>0.95</v>
      </c>
    </row>
    <row r="41" spans="1:9">
      <c r="A41" s="4">
        <v>20679709</v>
      </c>
      <c r="B41" s="4" t="s">
        <v>530</v>
      </c>
      <c r="C41" s="4" t="s">
        <v>13</v>
      </c>
      <c r="D41" s="4" t="s">
        <v>11</v>
      </c>
      <c r="E41" s="4">
        <v>27.4</v>
      </c>
      <c r="F41" s="29">
        <v>2.4e-88</v>
      </c>
      <c r="G41" s="4">
        <v>0.139761942</v>
      </c>
      <c r="H41" s="4">
        <v>0.010204082</v>
      </c>
      <c r="I41" s="4">
        <v>1</v>
      </c>
    </row>
    <row r="42" spans="1:9">
      <c r="A42" s="4">
        <v>21466795</v>
      </c>
      <c r="B42" s="4" t="s">
        <v>531</v>
      </c>
      <c r="C42" s="4" t="s">
        <v>10</v>
      </c>
      <c r="D42" s="4" t="s">
        <v>15</v>
      </c>
      <c r="E42" s="4">
        <v>10.7</v>
      </c>
      <c r="F42" s="29">
        <v>1.4e-8</v>
      </c>
      <c r="G42" s="4">
        <v>0.058268908</v>
      </c>
      <c r="H42" s="4">
        <v>0.010204082</v>
      </c>
      <c r="I42" s="4">
        <v>0.99</v>
      </c>
    </row>
    <row r="43" spans="1:9">
      <c r="A43" s="4">
        <v>22134172</v>
      </c>
      <c r="B43" s="4" t="s">
        <v>532</v>
      </c>
      <c r="C43" s="4" t="s">
        <v>15</v>
      </c>
      <c r="D43" s="4" t="s">
        <v>10</v>
      </c>
      <c r="E43" s="4">
        <v>43</v>
      </c>
      <c r="F43" s="4" t="s">
        <v>533</v>
      </c>
      <c r="G43" s="4">
        <v>0.104360015</v>
      </c>
      <c r="H43" s="4">
        <v>0.010204082</v>
      </c>
      <c r="I43" s="4">
        <v>0.98</v>
      </c>
    </row>
    <row r="44" spans="1:9">
      <c r="A44" s="4">
        <v>23288935</v>
      </c>
      <c r="B44" s="4" t="s">
        <v>534</v>
      </c>
      <c r="C44" s="4" t="s">
        <v>15</v>
      </c>
      <c r="D44" s="4" t="s">
        <v>11</v>
      </c>
      <c r="E44" s="4">
        <v>22.8</v>
      </c>
      <c r="F44" s="29">
        <v>1.6e-8</v>
      </c>
      <c r="G44" s="4">
        <v>0.039220713</v>
      </c>
      <c r="H44" s="4">
        <v>0.007653061</v>
      </c>
      <c r="I44" s="4">
        <v>0.91</v>
      </c>
    </row>
    <row r="45" spans="1:9">
      <c r="A45" s="4">
        <v>23510044</v>
      </c>
      <c r="B45" s="4" t="s">
        <v>535</v>
      </c>
      <c r="C45" s="4" t="s">
        <v>13</v>
      </c>
      <c r="D45" s="4" t="s">
        <v>11</v>
      </c>
      <c r="E45" s="4">
        <v>3.13</v>
      </c>
      <c r="F45" s="4" t="s">
        <v>536</v>
      </c>
      <c r="G45" s="4">
        <v>0.104360015</v>
      </c>
      <c r="H45" s="4">
        <v>0.020408163</v>
      </c>
      <c r="I45" s="4">
        <v>0.97</v>
      </c>
    </row>
    <row r="46" spans="1:9">
      <c r="A46" s="4">
        <v>23512896</v>
      </c>
      <c r="B46" s="4" t="s">
        <v>537</v>
      </c>
      <c r="C46" s="4" t="s">
        <v>15</v>
      </c>
      <c r="D46" s="4" t="s">
        <v>11</v>
      </c>
      <c r="E46" s="4">
        <v>39</v>
      </c>
      <c r="F46" s="29">
        <v>4.8e-8</v>
      </c>
      <c r="G46" s="4">
        <v>0.058268908</v>
      </c>
      <c r="H46" s="4">
        <v>0.010204082</v>
      </c>
      <c r="I46" s="4">
        <v>0.96</v>
      </c>
    </row>
    <row r="47" spans="1:9">
      <c r="A47" s="4">
        <v>25643221</v>
      </c>
      <c r="B47" s="4" t="s">
        <v>538</v>
      </c>
      <c r="C47" s="4" t="s">
        <v>10</v>
      </c>
      <c r="D47" s="4" t="s">
        <v>11</v>
      </c>
      <c r="E47" s="4">
        <v>26.9</v>
      </c>
      <c r="F47" s="29">
        <v>2.9e-8</v>
      </c>
      <c r="G47" s="4">
        <v>0.039220713</v>
      </c>
      <c r="H47" s="4">
        <v>0.005102041</v>
      </c>
      <c r="I47" s="4">
        <v>1</v>
      </c>
    </row>
    <row r="48" spans="1:9">
      <c r="A48" s="4">
        <v>26453283</v>
      </c>
      <c r="B48" s="4" t="s">
        <v>539</v>
      </c>
      <c r="C48" s="4" t="s">
        <v>13</v>
      </c>
      <c r="D48" s="4" t="s">
        <v>11</v>
      </c>
      <c r="E48" s="4">
        <v>25.3</v>
      </c>
      <c r="F48" s="29">
        <v>8.4e-11</v>
      </c>
      <c r="G48" s="4">
        <v>0.048790164</v>
      </c>
      <c r="H48" s="4">
        <v>0.007653061</v>
      </c>
      <c r="I48" s="4">
        <v>1</v>
      </c>
    </row>
    <row r="49" spans="1:9">
      <c r="A49" s="4">
        <v>26776999</v>
      </c>
      <c r="B49" s="4" t="s">
        <v>540</v>
      </c>
      <c r="C49" s="4" t="s">
        <v>11</v>
      </c>
      <c r="D49" s="4" t="s">
        <v>13</v>
      </c>
      <c r="E49" s="4">
        <v>24</v>
      </c>
      <c r="F49" s="29">
        <v>2.2e-10</v>
      </c>
      <c r="G49" s="4">
        <v>0.048790164</v>
      </c>
      <c r="H49" s="4">
        <v>0.007653061</v>
      </c>
      <c r="I49" s="4">
        <v>0.97</v>
      </c>
    </row>
    <row r="50" spans="1:9">
      <c r="A50" s="4">
        <v>27730940</v>
      </c>
      <c r="B50" s="4" t="s">
        <v>419</v>
      </c>
      <c r="C50" s="4" t="s">
        <v>10</v>
      </c>
      <c r="D50" s="4" t="s">
        <v>15</v>
      </c>
      <c r="E50" s="4">
        <v>39.3</v>
      </c>
      <c r="F50" s="29">
        <v>6.5e-25</v>
      </c>
      <c r="G50" s="4">
        <v>0.067658648</v>
      </c>
      <c r="H50" s="4">
        <v>0.005102041</v>
      </c>
      <c r="I50" s="4">
        <v>1</v>
      </c>
    </row>
    <row r="51" spans="1:9">
      <c r="A51" s="4">
        <v>27965150</v>
      </c>
      <c r="B51" s="4" t="s">
        <v>541</v>
      </c>
      <c r="C51" s="4" t="s">
        <v>10</v>
      </c>
      <c r="D51" s="4" t="s">
        <v>15</v>
      </c>
      <c r="E51" s="4">
        <v>19.5</v>
      </c>
      <c r="F51" s="29">
        <v>4.1e-20</v>
      </c>
      <c r="G51" s="4">
        <v>0.076961041</v>
      </c>
      <c r="H51" s="4">
        <v>0.007653061</v>
      </c>
      <c r="I51" s="4">
        <v>0.99</v>
      </c>
    </row>
    <row r="52" spans="1:9">
      <c r="A52" s="4">
        <v>28198677</v>
      </c>
      <c r="B52" s="4" t="s">
        <v>542</v>
      </c>
      <c r="C52" s="4" t="s">
        <v>10</v>
      </c>
      <c r="D52" s="4" t="s">
        <v>15</v>
      </c>
      <c r="E52" s="4">
        <v>48.8</v>
      </c>
      <c r="F52" s="29">
        <v>1.1e-48</v>
      </c>
      <c r="G52" s="4">
        <v>0.09531018</v>
      </c>
      <c r="H52" s="4">
        <v>0.007653061</v>
      </c>
      <c r="I52" s="4">
        <v>1</v>
      </c>
    </row>
    <row r="53" spans="1:9">
      <c r="A53" s="4">
        <v>28410683</v>
      </c>
      <c r="B53" s="4" t="s">
        <v>543</v>
      </c>
      <c r="C53" s="4" t="s">
        <v>10</v>
      </c>
      <c r="D53" s="4" t="s">
        <v>15</v>
      </c>
      <c r="E53" s="4">
        <v>32.3</v>
      </c>
      <c r="F53" s="29">
        <v>1.9e-10</v>
      </c>
      <c r="G53" s="4">
        <v>0.039220713</v>
      </c>
      <c r="H53" s="4">
        <v>0.007653061</v>
      </c>
      <c r="I53" s="4">
        <v>0.99</v>
      </c>
    </row>
    <row r="54" spans="1:9">
      <c r="A54" s="4">
        <v>28534898</v>
      </c>
      <c r="B54" s="4" t="s">
        <v>544</v>
      </c>
      <c r="C54" s="4" t="s">
        <v>11</v>
      </c>
      <c r="D54" s="4" t="s">
        <v>13</v>
      </c>
      <c r="E54" s="4">
        <v>33.2</v>
      </c>
      <c r="F54" s="29">
        <v>4.5e-8</v>
      </c>
      <c r="G54" s="4">
        <v>0.039220713</v>
      </c>
      <c r="H54" s="4">
        <v>0.007653061</v>
      </c>
      <c r="I54" s="4">
        <v>1</v>
      </c>
    </row>
    <row r="55" spans="1:9">
      <c r="A55" s="4">
        <v>28915217</v>
      </c>
      <c r="B55" s="4" t="s">
        <v>545</v>
      </c>
      <c r="C55" s="4" t="s">
        <v>13</v>
      </c>
      <c r="D55" s="4" t="s">
        <v>11</v>
      </c>
      <c r="E55" s="4">
        <v>35.9</v>
      </c>
      <c r="F55" s="29">
        <v>1.9e-8</v>
      </c>
      <c r="G55" s="4">
        <v>0.039220713</v>
      </c>
      <c r="H55" s="4">
        <v>0.007653061</v>
      </c>
      <c r="I55" s="4">
        <v>0.98</v>
      </c>
    </row>
    <row r="56" spans="1:9">
      <c r="A56" s="4">
        <v>29413019</v>
      </c>
      <c r="B56" s="4" t="s">
        <v>546</v>
      </c>
      <c r="C56" s="4" t="s">
        <v>10</v>
      </c>
      <c r="D56" s="4" t="s">
        <v>15</v>
      </c>
      <c r="E56" s="4">
        <v>6.42</v>
      </c>
      <c r="F56" s="29">
        <v>4.4e-8</v>
      </c>
      <c r="G56" s="4">
        <v>0.076961041</v>
      </c>
      <c r="H56" s="4">
        <v>0.012755102</v>
      </c>
      <c r="I56" s="4">
        <v>0.89</v>
      </c>
    </row>
    <row r="57" spans="1:9">
      <c r="A57" s="4">
        <v>30045789</v>
      </c>
      <c r="B57" s="4" t="s">
        <v>547</v>
      </c>
      <c r="C57" s="4" t="s">
        <v>15</v>
      </c>
      <c r="D57" s="4" t="s">
        <v>11</v>
      </c>
      <c r="E57" s="4">
        <v>39.9</v>
      </c>
      <c r="F57" s="29">
        <v>2.2e-9</v>
      </c>
      <c r="G57" s="4">
        <v>0.039220713</v>
      </c>
      <c r="H57" s="4">
        <v>0.005102041</v>
      </c>
      <c r="I57" s="4">
        <v>0.99</v>
      </c>
    </row>
    <row r="58" spans="1:9">
      <c r="A58" s="4">
        <v>30609554</v>
      </c>
      <c r="B58" s="4" t="s">
        <v>548</v>
      </c>
      <c r="C58" s="4" t="s">
        <v>13</v>
      </c>
      <c r="D58" s="4" t="s">
        <v>11</v>
      </c>
      <c r="E58" s="4">
        <v>8.64</v>
      </c>
      <c r="F58" s="29">
        <v>1.1e-12</v>
      </c>
      <c r="G58" s="4">
        <v>0.086177696</v>
      </c>
      <c r="H58" s="4">
        <v>0.012755102</v>
      </c>
      <c r="I58" s="4">
        <v>0.98</v>
      </c>
    </row>
    <row r="59" spans="1:9">
      <c r="A59" s="4">
        <v>30728452</v>
      </c>
      <c r="B59" s="4" t="s">
        <v>549</v>
      </c>
      <c r="C59" s="4" t="s">
        <v>10</v>
      </c>
      <c r="D59" s="4" t="s">
        <v>15</v>
      </c>
      <c r="E59" s="4">
        <v>23</v>
      </c>
      <c r="F59" s="29">
        <v>4.2e-11</v>
      </c>
      <c r="G59" s="4">
        <v>0.048790164</v>
      </c>
      <c r="H59" s="4">
        <v>0.007653061</v>
      </c>
      <c r="I59" s="4">
        <v>0.94</v>
      </c>
    </row>
    <row r="60" spans="1:9">
      <c r="A60" s="4">
        <v>30863938</v>
      </c>
      <c r="B60" s="4" t="s">
        <v>550</v>
      </c>
      <c r="C60" s="4" t="s">
        <v>15</v>
      </c>
      <c r="D60" s="4" t="s">
        <v>10</v>
      </c>
      <c r="E60" s="4">
        <v>31.4</v>
      </c>
      <c r="F60" s="29">
        <v>1.8e-9</v>
      </c>
      <c r="G60" s="4">
        <v>0.039220713</v>
      </c>
      <c r="H60" s="4">
        <v>0.007653061</v>
      </c>
      <c r="I60" s="4">
        <v>0.99</v>
      </c>
    </row>
    <row r="61" spans="1:9">
      <c r="A61" s="4">
        <v>31042452</v>
      </c>
      <c r="B61" s="4" t="s">
        <v>551</v>
      </c>
      <c r="C61" s="4" t="s">
        <v>10</v>
      </c>
      <c r="D61" s="4" t="s">
        <v>11</v>
      </c>
      <c r="E61" s="4">
        <v>26.6</v>
      </c>
      <c r="F61" s="29">
        <v>1.2e-8</v>
      </c>
      <c r="G61" s="4">
        <v>0.039220713</v>
      </c>
      <c r="H61" s="4">
        <v>0.007653061</v>
      </c>
      <c r="I61" s="4">
        <v>0.96</v>
      </c>
    </row>
    <row r="62" spans="1:9">
      <c r="A62" s="4">
        <v>32348841</v>
      </c>
      <c r="B62" s="4" t="s">
        <v>552</v>
      </c>
      <c r="C62" s="4" t="s">
        <v>10</v>
      </c>
      <c r="D62" s="4" t="s">
        <v>15</v>
      </c>
      <c r="E62" s="4">
        <v>8.83</v>
      </c>
      <c r="F62" s="29">
        <v>1.7e-8</v>
      </c>
      <c r="G62" s="4">
        <v>0.067658648</v>
      </c>
      <c r="H62" s="4">
        <v>0.012755102</v>
      </c>
      <c r="I62" s="4">
        <v>0.99</v>
      </c>
    </row>
    <row r="63" spans="1:9">
      <c r="A63" s="4">
        <v>32573415</v>
      </c>
      <c r="B63" s="4" t="s">
        <v>553</v>
      </c>
      <c r="C63" s="4" t="s">
        <v>13</v>
      </c>
      <c r="D63" s="4" t="s">
        <v>11</v>
      </c>
      <c r="E63" s="4">
        <v>17.8</v>
      </c>
      <c r="F63" s="29">
        <v>4.7e-8</v>
      </c>
      <c r="G63" s="4">
        <v>0.058268908</v>
      </c>
      <c r="H63" s="4">
        <v>0.010204082</v>
      </c>
      <c r="I63" s="4">
        <v>0.88</v>
      </c>
    </row>
    <row r="64" spans="1:9">
      <c r="A64" s="4">
        <v>32596704</v>
      </c>
      <c r="B64" s="4" t="s">
        <v>554</v>
      </c>
      <c r="C64" s="4" t="s">
        <v>11</v>
      </c>
      <c r="D64" s="4" t="s">
        <v>13</v>
      </c>
      <c r="E64" s="4">
        <v>34.3</v>
      </c>
      <c r="F64" s="29">
        <v>2.3e-10</v>
      </c>
      <c r="G64" s="4">
        <v>0.039220713</v>
      </c>
      <c r="H64" s="4">
        <v>0.007653061</v>
      </c>
      <c r="I64" s="4">
        <v>0.98</v>
      </c>
    </row>
    <row r="65" spans="1:9">
      <c r="A65" s="4">
        <v>32927778</v>
      </c>
      <c r="B65" s="4" t="s">
        <v>555</v>
      </c>
      <c r="C65" s="4" t="s">
        <v>10</v>
      </c>
      <c r="D65" s="4" t="s">
        <v>11</v>
      </c>
      <c r="E65" s="4">
        <v>4.33</v>
      </c>
      <c r="F65" s="29">
        <v>2e-10</v>
      </c>
      <c r="G65" s="4">
        <v>0.104360015</v>
      </c>
      <c r="H65" s="4">
        <v>0.017857143</v>
      </c>
      <c r="I65" s="4">
        <v>0.94</v>
      </c>
    </row>
    <row r="66" spans="1:9">
      <c r="A66" s="4">
        <v>33302882</v>
      </c>
      <c r="B66" s="4" t="s">
        <v>556</v>
      </c>
      <c r="C66" s="4" t="s">
        <v>11</v>
      </c>
      <c r="D66" s="4" t="s">
        <v>10</v>
      </c>
      <c r="E66" s="4">
        <v>47.4</v>
      </c>
      <c r="F66" s="29">
        <v>3.2e-9</v>
      </c>
      <c r="G66" s="4">
        <v>0.039220713</v>
      </c>
      <c r="H66" s="4">
        <v>0.005102041</v>
      </c>
      <c r="I66" s="4">
        <v>0.98</v>
      </c>
    </row>
    <row r="67" spans="1:9">
      <c r="A67" s="4">
        <v>33554302</v>
      </c>
      <c r="B67" s="4" t="s">
        <v>557</v>
      </c>
      <c r="C67" s="4" t="s">
        <v>13</v>
      </c>
      <c r="D67" s="4" t="s">
        <v>11</v>
      </c>
      <c r="E67" s="4">
        <v>16.9</v>
      </c>
      <c r="F67" s="29">
        <v>8.3e-10</v>
      </c>
      <c r="G67" s="4">
        <v>0.048790164</v>
      </c>
      <c r="H67" s="4">
        <v>0.007653061</v>
      </c>
      <c r="I67" s="4">
        <v>0.99</v>
      </c>
    </row>
    <row r="68" spans="1:9">
      <c r="A68" s="4">
        <v>34074476</v>
      </c>
      <c r="B68" s="4" t="s">
        <v>558</v>
      </c>
      <c r="C68" s="4" t="s">
        <v>10</v>
      </c>
      <c r="D68" s="4" t="s">
        <v>15</v>
      </c>
      <c r="E68" s="4">
        <v>37.2</v>
      </c>
      <c r="F68" s="29">
        <v>2.8e-10</v>
      </c>
      <c r="G68" s="4">
        <v>0.039220713</v>
      </c>
      <c r="H68" s="4">
        <v>0.007653061</v>
      </c>
      <c r="I68" s="4">
        <v>0.99</v>
      </c>
    </row>
    <row r="69" spans="1:9">
      <c r="A69" s="4">
        <v>34247047</v>
      </c>
      <c r="B69" s="4" t="s">
        <v>559</v>
      </c>
      <c r="C69" s="4" t="s">
        <v>15</v>
      </c>
      <c r="D69" s="4" t="s">
        <v>10</v>
      </c>
      <c r="E69" s="4">
        <v>4.2</v>
      </c>
      <c r="F69" s="29">
        <v>1.6e-8</v>
      </c>
      <c r="G69" s="4">
        <v>0.104360015</v>
      </c>
      <c r="H69" s="4">
        <v>0.022959184</v>
      </c>
      <c r="I69" s="4">
        <v>0.93</v>
      </c>
    </row>
    <row r="70" spans="1:9">
      <c r="A70" s="4">
        <v>34982148</v>
      </c>
      <c r="B70" s="4" t="s">
        <v>560</v>
      </c>
      <c r="C70" s="4" t="s">
        <v>13</v>
      </c>
      <c r="D70" s="4" t="s">
        <v>15</v>
      </c>
      <c r="E70" s="4">
        <v>29.1</v>
      </c>
      <c r="F70" s="29">
        <v>3.3e-8</v>
      </c>
      <c r="G70" s="4">
        <v>0.039220713</v>
      </c>
      <c r="H70" s="4">
        <v>0.007653061</v>
      </c>
      <c r="I70" s="4">
        <v>1</v>
      </c>
    </row>
    <row r="71" spans="1:9">
      <c r="A71" s="4">
        <v>36046451</v>
      </c>
      <c r="B71" s="4" t="s">
        <v>561</v>
      </c>
      <c r="C71" s="4" t="s">
        <v>11</v>
      </c>
      <c r="D71" s="4" t="s">
        <v>15</v>
      </c>
      <c r="E71" s="4">
        <v>22.6</v>
      </c>
      <c r="F71" s="29">
        <v>9.9e-10</v>
      </c>
      <c r="G71" s="4">
        <v>0.048790164</v>
      </c>
      <c r="H71" s="4">
        <v>0.010204082</v>
      </c>
      <c r="I71" s="4">
        <v>0.89</v>
      </c>
    </row>
    <row r="72" spans="1:9">
      <c r="A72" s="4">
        <v>36278709</v>
      </c>
      <c r="B72" s="4" t="s">
        <v>562</v>
      </c>
      <c r="C72" s="4" t="s">
        <v>10</v>
      </c>
      <c r="D72" s="4" t="s">
        <v>15</v>
      </c>
      <c r="E72" s="4">
        <v>12.3</v>
      </c>
      <c r="F72" s="29">
        <v>1e-8</v>
      </c>
      <c r="G72" s="4">
        <v>0.058268908</v>
      </c>
      <c r="H72" s="4">
        <v>0.010204082</v>
      </c>
      <c r="I72" s="4">
        <v>1</v>
      </c>
    </row>
    <row r="73" spans="1:9">
      <c r="A73" s="4">
        <v>38848419</v>
      </c>
      <c r="B73" s="4" t="s">
        <v>563</v>
      </c>
      <c r="C73" s="4" t="s">
        <v>10</v>
      </c>
      <c r="D73" s="4" t="s">
        <v>11</v>
      </c>
      <c r="E73" s="4">
        <v>25.7</v>
      </c>
      <c r="F73" s="29">
        <v>2.1e-8</v>
      </c>
      <c r="G73" s="4">
        <v>0.039220713</v>
      </c>
      <c r="H73" s="4">
        <v>0.007653061</v>
      </c>
      <c r="I73" s="4">
        <v>0.99</v>
      </c>
    </row>
    <row r="74" spans="1:9">
      <c r="A74" s="4">
        <v>38873115</v>
      </c>
      <c r="B74" s="4" t="s">
        <v>564</v>
      </c>
      <c r="C74" s="4" t="s">
        <v>10</v>
      </c>
      <c r="D74" s="4" t="s">
        <v>15</v>
      </c>
      <c r="E74" s="4">
        <v>12.4</v>
      </c>
      <c r="F74" s="29">
        <v>2.3e-19</v>
      </c>
      <c r="G74" s="4">
        <v>0.09531018</v>
      </c>
      <c r="H74" s="4">
        <v>0.012755102</v>
      </c>
      <c r="I74" s="4">
        <v>0.89</v>
      </c>
    </row>
    <row r="75" spans="1:9">
      <c r="A75" s="4">
        <v>40035928</v>
      </c>
      <c r="B75" s="4" t="s">
        <v>565</v>
      </c>
      <c r="C75" s="4" t="s">
        <v>11</v>
      </c>
      <c r="D75" s="4" t="s">
        <v>10</v>
      </c>
      <c r="E75" s="4">
        <v>20</v>
      </c>
      <c r="F75" s="29">
        <v>2.6e-26</v>
      </c>
      <c r="G75" s="4">
        <v>0.086177696</v>
      </c>
      <c r="H75" s="4">
        <v>0.007653061</v>
      </c>
      <c r="I75" s="4">
        <v>0.98</v>
      </c>
    </row>
    <row r="76" spans="1:9">
      <c r="A76" s="4">
        <v>40409243</v>
      </c>
      <c r="B76" s="4" t="s">
        <v>566</v>
      </c>
      <c r="C76" s="4" t="s">
        <v>15</v>
      </c>
      <c r="D76" s="4" t="s">
        <v>10</v>
      </c>
      <c r="E76" s="4">
        <v>49.7</v>
      </c>
      <c r="F76" s="29">
        <v>9.3e-10</v>
      </c>
      <c r="G76" s="4">
        <v>0.039220713</v>
      </c>
      <c r="H76" s="4">
        <v>0.005102041</v>
      </c>
      <c r="I76" s="4">
        <v>0.89</v>
      </c>
    </row>
    <row r="77" spans="1:9">
      <c r="A77" s="4">
        <v>40731411</v>
      </c>
      <c r="B77" s="4" t="s">
        <v>567</v>
      </c>
      <c r="C77" s="4" t="s">
        <v>11</v>
      </c>
      <c r="D77" s="4" t="s">
        <v>15</v>
      </c>
      <c r="E77" s="4">
        <v>27.7</v>
      </c>
      <c r="F77" s="29">
        <v>2.3e-12</v>
      </c>
      <c r="G77" s="4">
        <v>0.048790164</v>
      </c>
      <c r="H77" s="4">
        <v>0.007653061</v>
      </c>
      <c r="I77" s="4">
        <v>1</v>
      </c>
    </row>
    <row r="78" spans="1:9">
      <c r="A78" s="4">
        <v>41489920</v>
      </c>
      <c r="B78" s="4" t="s">
        <v>568</v>
      </c>
      <c r="C78" s="4" t="s">
        <v>11</v>
      </c>
      <c r="D78" s="4" t="s">
        <v>13</v>
      </c>
      <c r="E78" s="4">
        <v>28.3</v>
      </c>
      <c r="F78" s="29">
        <v>3.8e-8</v>
      </c>
      <c r="G78" s="4">
        <v>0.039220713</v>
      </c>
      <c r="H78" s="4">
        <v>0.005102041</v>
      </c>
      <c r="I78" s="4">
        <v>1</v>
      </c>
    </row>
    <row r="79" spans="1:9">
      <c r="A79" s="4">
        <v>41508577</v>
      </c>
      <c r="B79" s="4" t="s">
        <v>569</v>
      </c>
      <c r="C79" s="4" t="s">
        <v>13</v>
      </c>
      <c r="D79" s="4" t="s">
        <v>15</v>
      </c>
      <c r="E79" s="4">
        <v>17.1</v>
      </c>
      <c r="F79" s="29">
        <v>4e-12</v>
      </c>
      <c r="G79" s="4">
        <v>0.067658648</v>
      </c>
      <c r="H79" s="4">
        <v>0.010204082</v>
      </c>
      <c r="I79" s="4">
        <v>0.97</v>
      </c>
    </row>
    <row r="80" spans="1:9">
      <c r="A80" s="4">
        <v>41809205</v>
      </c>
      <c r="B80" s="4" t="s">
        <v>570</v>
      </c>
      <c r="C80" s="4" t="s">
        <v>11</v>
      </c>
      <c r="D80" s="4" t="s">
        <v>13</v>
      </c>
      <c r="E80" s="4">
        <v>35.8</v>
      </c>
      <c r="F80" s="29">
        <v>1.1e-13</v>
      </c>
      <c r="G80" s="4">
        <v>0.048790164</v>
      </c>
      <c r="H80" s="4">
        <v>0.005102041</v>
      </c>
      <c r="I80" s="4">
        <v>0.98</v>
      </c>
    </row>
    <row r="81" spans="1:9">
      <c r="A81" s="4">
        <v>43042364</v>
      </c>
      <c r="B81" s="4" t="s">
        <v>571</v>
      </c>
      <c r="C81" s="4" t="s">
        <v>15</v>
      </c>
      <c r="D81" s="4" t="s">
        <v>10</v>
      </c>
      <c r="E81" s="4">
        <v>3.53</v>
      </c>
      <c r="F81" s="29">
        <v>2.3e-22</v>
      </c>
      <c r="G81" s="4">
        <v>0.165514438</v>
      </c>
      <c r="H81" s="4">
        <v>0.020408163</v>
      </c>
      <c r="I81" s="4">
        <v>0.98</v>
      </c>
    </row>
    <row r="82" spans="1:9">
      <c r="A82" s="4">
        <v>43430440</v>
      </c>
      <c r="B82" s="4" t="s">
        <v>572</v>
      </c>
      <c r="C82" s="4" t="s">
        <v>11</v>
      </c>
      <c r="D82" s="4" t="s">
        <v>13</v>
      </c>
      <c r="E82" s="4">
        <v>49.9</v>
      </c>
      <c r="F82" s="29">
        <v>3.9e-8</v>
      </c>
      <c r="G82" s="4">
        <v>0.039220713</v>
      </c>
      <c r="H82" s="4">
        <v>0.007653061</v>
      </c>
      <c r="I82" s="4">
        <v>0.97</v>
      </c>
    </row>
    <row r="83" spans="1:9">
      <c r="A83" s="4">
        <v>43698028</v>
      </c>
      <c r="B83" s="4" t="s">
        <v>573</v>
      </c>
      <c r="C83" s="4" t="s">
        <v>10</v>
      </c>
      <c r="D83" s="4" t="s">
        <v>13</v>
      </c>
      <c r="E83" s="4">
        <v>9.57</v>
      </c>
      <c r="F83" s="29">
        <v>2.7e-29</v>
      </c>
      <c r="G83" s="4">
        <v>0.122217633</v>
      </c>
      <c r="H83" s="4">
        <v>0.012755102</v>
      </c>
      <c r="I83" s="4">
        <v>1</v>
      </c>
    </row>
    <row r="84" spans="1:9">
      <c r="A84" s="4">
        <v>43814190</v>
      </c>
      <c r="B84" s="4" t="s">
        <v>574</v>
      </c>
      <c r="C84" s="4" t="s">
        <v>10</v>
      </c>
      <c r="D84" s="4" t="s">
        <v>15</v>
      </c>
      <c r="E84" s="4">
        <v>28.9</v>
      </c>
      <c r="F84" s="29">
        <v>2.1e-12</v>
      </c>
      <c r="G84" s="4">
        <v>0.048790164</v>
      </c>
      <c r="H84" s="4">
        <v>0.007653061</v>
      </c>
      <c r="I84" s="4">
        <v>0.99</v>
      </c>
    </row>
    <row r="85" spans="1:9">
      <c r="A85" s="4">
        <v>43877934</v>
      </c>
      <c r="B85" s="4" t="s">
        <v>575</v>
      </c>
      <c r="C85" s="4" t="s">
        <v>15</v>
      </c>
      <c r="D85" s="4" t="s">
        <v>13</v>
      </c>
      <c r="E85" s="4">
        <v>28.8</v>
      </c>
      <c r="F85" s="29">
        <v>6e-13</v>
      </c>
      <c r="G85" s="4">
        <v>0.048790164</v>
      </c>
      <c r="H85" s="4">
        <v>0.007653061</v>
      </c>
      <c r="I85" s="4">
        <v>0.99</v>
      </c>
    </row>
    <row r="86" spans="1:9">
      <c r="A86" s="4">
        <v>44255643</v>
      </c>
      <c r="B86" s="4" t="s">
        <v>576</v>
      </c>
      <c r="C86" s="4" t="s">
        <v>11</v>
      </c>
      <c r="D86" s="4" t="s">
        <v>13</v>
      </c>
      <c r="E86" s="4">
        <v>24.5</v>
      </c>
      <c r="F86" s="29">
        <v>1.9e-13</v>
      </c>
      <c r="G86" s="4">
        <v>0.058268908</v>
      </c>
      <c r="H86" s="4">
        <v>0.007653061</v>
      </c>
      <c r="I86" s="4">
        <v>0.97</v>
      </c>
    </row>
    <row r="87" spans="1:9">
      <c r="A87" s="4">
        <v>44324730</v>
      </c>
      <c r="B87" s="4" t="s">
        <v>577</v>
      </c>
      <c r="C87" s="4" t="s">
        <v>15</v>
      </c>
      <c r="D87" s="4" t="s">
        <v>10</v>
      </c>
      <c r="E87" s="4">
        <v>22.6</v>
      </c>
      <c r="F87" s="29">
        <v>1.4e-10</v>
      </c>
      <c r="G87" s="4">
        <v>0.048790164</v>
      </c>
      <c r="H87" s="4">
        <v>0.010204082</v>
      </c>
      <c r="I87" s="4">
        <v>0.98</v>
      </c>
    </row>
    <row r="88" spans="1:9">
      <c r="A88" s="4">
        <v>44682589</v>
      </c>
      <c r="B88" s="4" t="s">
        <v>578</v>
      </c>
      <c r="C88" s="4" t="s">
        <v>13</v>
      </c>
      <c r="D88" s="4" t="s">
        <v>11</v>
      </c>
      <c r="E88" s="4">
        <v>39.3</v>
      </c>
      <c r="F88" s="29">
        <v>1.5e-10</v>
      </c>
      <c r="G88" s="4">
        <v>0.039220713</v>
      </c>
      <c r="H88" s="4">
        <v>0.007653061</v>
      </c>
      <c r="I88" s="4">
        <v>0.99</v>
      </c>
    </row>
    <row r="89" spans="1:9">
      <c r="A89" s="4">
        <v>45411941</v>
      </c>
      <c r="B89" s="4" t="s">
        <v>579</v>
      </c>
      <c r="C89" s="4" t="s">
        <v>15</v>
      </c>
      <c r="D89" s="4" t="s">
        <v>10</v>
      </c>
      <c r="E89" s="4">
        <v>15.4</v>
      </c>
      <c r="F89" s="29">
        <v>2.6e-18</v>
      </c>
      <c r="G89" s="4">
        <v>0.076961041</v>
      </c>
      <c r="H89" s="4">
        <v>0.010204082</v>
      </c>
      <c r="I89" s="4">
        <v>0.92</v>
      </c>
    </row>
    <row r="90" spans="1:9">
      <c r="A90" s="4">
        <v>45598564</v>
      </c>
      <c r="B90" s="4" t="s">
        <v>580</v>
      </c>
      <c r="C90" s="4" t="s">
        <v>13</v>
      </c>
      <c r="D90" s="4" t="s">
        <v>11</v>
      </c>
      <c r="E90" s="4">
        <v>27.5</v>
      </c>
      <c r="F90" s="29">
        <v>2.2e-11</v>
      </c>
      <c r="G90" s="4">
        <v>0.048790164</v>
      </c>
      <c r="H90" s="4">
        <v>0.007653061</v>
      </c>
      <c r="I90" s="4">
        <v>0.99</v>
      </c>
    </row>
    <row r="91" spans="1:9">
      <c r="A91" s="4">
        <v>45912013</v>
      </c>
      <c r="B91" s="4" t="s">
        <v>581</v>
      </c>
      <c r="C91" s="4" t="s">
        <v>11</v>
      </c>
      <c r="D91" s="4" t="s">
        <v>13</v>
      </c>
      <c r="E91" s="4">
        <v>44.9</v>
      </c>
      <c r="F91" s="29">
        <v>3.8e-9</v>
      </c>
      <c r="G91" s="4">
        <v>0.039220713</v>
      </c>
      <c r="H91" s="4">
        <v>0.005102041</v>
      </c>
      <c r="I91" s="4">
        <v>0.98</v>
      </c>
    </row>
    <row r="92" spans="1:9">
      <c r="A92" s="4">
        <v>46157019</v>
      </c>
      <c r="B92" s="4" t="s">
        <v>582</v>
      </c>
      <c r="C92" s="4" t="s">
        <v>11</v>
      </c>
      <c r="D92" s="4" t="s">
        <v>13</v>
      </c>
      <c r="E92" s="4">
        <v>43.8</v>
      </c>
      <c r="F92" s="29">
        <v>9.6e-14</v>
      </c>
      <c r="G92" s="4">
        <v>0.048790164</v>
      </c>
      <c r="H92" s="4">
        <v>0.005102041</v>
      </c>
      <c r="I92" s="4">
        <v>0.95</v>
      </c>
    </row>
    <row r="93" spans="1:9">
      <c r="A93" s="4">
        <v>46925539</v>
      </c>
      <c r="B93" s="4" t="s">
        <v>583</v>
      </c>
      <c r="C93" s="4" t="s">
        <v>10</v>
      </c>
      <c r="D93" s="4" t="s">
        <v>15</v>
      </c>
      <c r="E93" s="4">
        <v>37.4</v>
      </c>
      <c r="F93" s="29">
        <v>2.1e-8</v>
      </c>
      <c r="G93" s="4">
        <v>0.2390169</v>
      </c>
      <c r="H93" s="4">
        <v>0.053571429</v>
      </c>
      <c r="I93" s="4">
        <v>0.95</v>
      </c>
    </row>
    <row r="94" spans="1:9">
      <c r="A94" s="4">
        <v>47060322</v>
      </c>
      <c r="B94" s="4" t="s">
        <v>584</v>
      </c>
      <c r="C94" s="4" t="s">
        <v>13</v>
      </c>
      <c r="D94" s="4" t="s">
        <v>15</v>
      </c>
      <c r="E94" s="4">
        <v>32.2</v>
      </c>
      <c r="F94" s="29">
        <v>2.5e-15</v>
      </c>
      <c r="G94" s="4">
        <v>0.058268908</v>
      </c>
      <c r="H94" s="4">
        <v>0.007653061</v>
      </c>
      <c r="I94" s="4">
        <v>0.96</v>
      </c>
    </row>
    <row r="95" spans="1:9">
      <c r="A95" s="4">
        <v>47529947</v>
      </c>
      <c r="B95" s="4" t="s">
        <v>585</v>
      </c>
      <c r="C95" s="4" t="s">
        <v>15</v>
      </c>
      <c r="D95" s="4" t="s">
        <v>13</v>
      </c>
      <c r="E95" s="4">
        <v>41</v>
      </c>
      <c r="F95" s="29">
        <v>5.1e-9</v>
      </c>
      <c r="G95" s="4">
        <v>0.039220713</v>
      </c>
      <c r="H95" s="4">
        <v>0.005102041</v>
      </c>
      <c r="I95" s="4">
        <v>1</v>
      </c>
    </row>
    <row r="96" spans="1:9">
      <c r="A96" s="4">
        <v>47569003</v>
      </c>
      <c r="B96" s="4" t="s">
        <v>586</v>
      </c>
      <c r="C96" s="4" t="s">
        <v>11</v>
      </c>
      <c r="D96" s="4" t="s">
        <v>13</v>
      </c>
      <c r="E96" s="4">
        <v>32.7</v>
      </c>
      <c r="F96" s="29">
        <v>8.9e-12</v>
      </c>
      <c r="G96" s="4">
        <v>0.048790164</v>
      </c>
      <c r="H96" s="4">
        <v>0.007653061</v>
      </c>
      <c r="I96" s="4">
        <v>0.94</v>
      </c>
    </row>
    <row r="97" spans="1:9">
      <c r="A97" s="4">
        <v>48832135</v>
      </c>
      <c r="B97" s="4" t="s">
        <v>587</v>
      </c>
      <c r="C97" s="4" t="s">
        <v>10</v>
      </c>
      <c r="D97" s="4" t="s">
        <v>15</v>
      </c>
      <c r="E97" s="4">
        <v>46.4</v>
      </c>
      <c r="F97" s="29">
        <v>1.8e-11</v>
      </c>
      <c r="G97" s="4">
        <v>0.039220713</v>
      </c>
      <c r="H97" s="4">
        <v>0.007653061</v>
      </c>
      <c r="I97" s="4">
        <v>0.98</v>
      </c>
    </row>
    <row r="98" spans="1:9">
      <c r="A98" s="4">
        <v>49980596</v>
      </c>
      <c r="B98" s="4" t="s">
        <v>588</v>
      </c>
      <c r="C98" s="4" t="s">
        <v>15</v>
      </c>
      <c r="D98" s="4" t="s">
        <v>10</v>
      </c>
      <c r="E98" s="4">
        <v>31.6</v>
      </c>
      <c r="F98" s="29">
        <v>3.5e-10</v>
      </c>
      <c r="G98" s="4">
        <v>0.039220713</v>
      </c>
      <c r="H98" s="4">
        <v>0.007653061</v>
      </c>
      <c r="I98" s="4">
        <v>0.93</v>
      </c>
    </row>
    <row r="99" spans="1:9">
      <c r="A99" s="4">
        <v>50356850</v>
      </c>
      <c r="B99" s="4" t="s">
        <v>589</v>
      </c>
      <c r="C99" s="4" t="s">
        <v>10</v>
      </c>
      <c r="D99" s="4" t="s">
        <v>15</v>
      </c>
      <c r="E99" s="4">
        <v>27.5</v>
      </c>
      <c r="F99" s="29">
        <v>1.5e-8</v>
      </c>
      <c r="G99" s="4">
        <v>0.039220713</v>
      </c>
      <c r="H99" s="4">
        <v>0.007653061</v>
      </c>
      <c r="I99" s="4">
        <v>0.85</v>
      </c>
    </row>
    <row r="100" spans="1:9">
      <c r="A100" s="4">
        <v>50788778</v>
      </c>
      <c r="B100" s="4" t="s">
        <v>590</v>
      </c>
      <c r="C100" s="4" t="s">
        <v>13</v>
      </c>
      <c r="D100" s="4" t="s">
        <v>15</v>
      </c>
      <c r="E100" s="4">
        <v>18.4</v>
      </c>
      <c r="F100" s="29">
        <v>2.6e-12</v>
      </c>
      <c r="G100" s="4">
        <v>0.058268908</v>
      </c>
      <c r="H100" s="4">
        <v>0.010204082</v>
      </c>
      <c r="I100" s="4">
        <v>1</v>
      </c>
    </row>
    <row r="101" spans="1:9">
      <c r="A101" s="4">
        <v>51096095</v>
      </c>
      <c r="B101" s="4" t="s">
        <v>591</v>
      </c>
      <c r="C101" s="4" t="s">
        <v>10</v>
      </c>
      <c r="D101" s="4" t="s">
        <v>13</v>
      </c>
      <c r="E101" s="4">
        <v>28.7</v>
      </c>
      <c r="F101" s="29">
        <v>2.1e-8</v>
      </c>
      <c r="G101" s="4">
        <v>0.039220713</v>
      </c>
      <c r="H101" s="4">
        <v>0.005102041</v>
      </c>
      <c r="I101" s="4">
        <v>1</v>
      </c>
    </row>
    <row r="102" spans="1:9">
      <c r="A102" s="4">
        <v>51223594</v>
      </c>
      <c r="B102" s="4" t="s">
        <v>592</v>
      </c>
      <c r="C102" s="4" t="s">
        <v>10</v>
      </c>
      <c r="D102" s="4" t="s">
        <v>13</v>
      </c>
      <c r="E102" s="4">
        <v>22.9</v>
      </c>
      <c r="F102" s="29">
        <v>7.1e-9</v>
      </c>
      <c r="G102" s="4">
        <v>0.039220713</v>
      </c>
      <c r="H102" s="4">
        <v>0.007653061</v>
      </c>
      <c r="I102" s="4">
        <v>0.99</v>
      </c>
    </row>
    <row r="103" spans="1:9">
      <c r="A103" s="4">
        <v>51256091</v>
      </c>
      <c r="B103" s="4" t="s">
        <v>593</v>
      </c>
      <c r="C103" s="4" t="s">
        <v>10</v>
      </c>
      <c r="D103" s="4" t="s">
        <v>15</v>
      </c>
      <c r="E103" s="4">
        <v>11.9</v>
      </c>
      <c r="F103" s="29">
        <v>2.1e-10</v>
      </c>
      <c r="G103" s="4">
        <v>0.067658648</v>
      </c>
      <c r="H103" s="4">
        <v>0.010204082</v>
      </c>
      <c r="I103" s="4">
        <v>0.94</v>
      </c>
    </row>
    <row r="104" spans="1:9">
      <c r="A104" s="4">
        <v>51791225</v>
      </c>
      <c r="B104" s="4" t="s">
        <v>594</v>
      </c>
      <c r="C104" s="4" t="s">
        <v>15</v>
      </c>
      <c r="D104" s="4" t="s">
        <v>10</v>
      </c>
      <c r="E104" s="4">
        <v>48.3</v>
      </c>
      <c r="F104" s="29">
        <v>1.3e-8</v>
      </c>
      <c r="G104" s="4">
        <v>0.039220713</v>
      </c>
      <c r="H104" s="4">
        <v>0.007653061</v>
      </c>
      <c r="I104" s="4">
        <v>1</v>
      </c>
    </row>
    <row r="105" spans="1:9">
      <c r="A105" s="4">
        <v>52100489</v>
      </c>
      <c r="B105" s="4" t="s">
        <v>595</v>
      </c>
      <c r="C105" s="4" t="s">
        <v>13</v>
      </c>
      <c r="D105" s="4" t="s">
        <v>11</v>
      </c>
      <c r="E105" s="4">
        <v>16.7</v>
      </c>
      <c r="F105" s="29">
        <v>7.7e-11</v>
      </c>
      <c r="G105" s="4">
        <v>0.058268908</v>
      </c>
      <c r="H105" s="4">
        <v>0.007653061</v>
      </c>
      <c r="I105" s="4">
        <v>1</v>
      </c>
    </row>
    <row r="106" spans="1:9">
      <c r="A106" s="4">
        <v>52818664</v>
      </c>
      <c r="B106" s="4" t="s">
        <v>596</v>
      </c>
      <c r="C106" s="4" t="s">
        <v>13</v>
      </c>
      <c r="D106" s="4" t="s">
        <v>11</v>
      </c>
      <c r="E106" s="4">
        <v>31.9</v>
      </c>
      <c r="F106" s="29">
        <v>3.7e-8</v>
      </c>
      <c r="G106" s="4">
        <v>0.039220713</v>
      </c>
      <c r="H106" s="4">
        <v>0.007653061</v>
      </c>
      <c r="I106" s="4">
        <v>0.95</v>
      </c>
    </row>
    <row r="107" spans="1:9">
      <c r="A107" s="4">
        <v>53050646</v>
      </c>
      <c r="B107" s="4" t="s">
        <v>597</v>
      </c>
      <c r="C107" s="4" t="s">
        <v>13</v>
      </c>
      <c r="D107" s="4" t="s">
        <v>15</v>
      </c>
      <c r="E107" s="4">
        <v>8.39</v>
      </c>
      <c r="F107" s="29">
        <v>1e-14</v>
      </c>
      <c r="G107" s="4">
        <v>0.086177696</v>
      </c>
      <c r="H107" s="4">
        <v>0.012755102</v>
      </c>
      <c r="I107" s="4">
        <v>1</v>
      </c>
    </row>
    <row r="108" spans="1:9">
      <c r="A108" s="4">
        <v>53091553</v>
      </c>
      <c r="B108" s="4" t="s">
        <v>598</v>
      </c>
      <c r="C108" s="4" t="s">
        <v>15</v>
      </c>
      <c r="D108" s="4" t="s">
        <v>10</v>
      </c>
      <c r="E108" s="4">
        <v>12.7</v>
      </c>
      <c r="F108" s="29">
        <v>5.4e-9</v>
      </c>
      <c r="G108" s="4">
        <v>0.058268908</v>
      </c>
      <c r="H108" s="4">
        <v>0.010204082</v>
      </c>
      <c r="I108" s="4">
        <v>0.98</v>
      </c>
    </row>
    <row r="109" spans="1:9">
      <c r="A109" s="4">
        <v>53127677</v>
      </c>
      <c r="B109" s="4" t="s">
        <v>599</v>
      </c>
      <c r="C109" s="4" t="s">
        <v>11</v>
      </c>
      <c r="D109" s="4" t="s">
        <v>10</v>
      </c>
      <c r="E109" s="4">
        <v>43.7</v>
      </c>
      <c r="F109" s="29">
        <v>2.4e-8</v>
      </c>
      <c r="G109" s="4">
        <v>0.039220713</v>
      </c>
      <c r="H109" s="4">
        <v>0.007653061</v>
      </c>
      <c r="I109" s="4">
        <v>1</v>
      </c>
    </row>
    <row r="110" spans="1:9">
      <c r="A110" s="4">
        <v>53412620</v>
      </c>
      <c r="B110" s="4" t="s">
        <v>600</v>
      </c>
      <c r="C110" s="4" t="s">
        <v>13</v>
      </c>
      <c r="D110" s="4" t="s">
        <v>15</v>
      </c>
      <c r="E110" s="4">
        <v>30.9</v>
      </c>
      <c r="F110" s="4" t="s">
        <v>601</v>
      </c>
      <c r="G110" s="4">
        <v>0.039220713</v>
      </c>
      <c r="H110" s="4">
        <v>0.005102041</v>
      </c>
      <c r="I110" s="4">
        <v>1</v>
      </c>
    </row>
    <row r="111" spans="1:9">
      <c r="A111" s="4">
        <v>54675384</v>
      </c>
      <c r="B111" s="4" t="s">
        <v>602</v>
      </c>
      <c r="C111" s="4" t="s">
        <v>15</v>
      </c>
      <c r="D111" s="4" t="s">
        <v>11</v>
      </c>
      <c r="E111" s="4">
        <v>26</v>
      </c>
      <c r="F111" s="29">
        <v>2.9e-8</v>
      </c>
      <c r="G111" s="4">
        <v>0.039220713</v>
      </c>
      <c r="H111" s="4">
        <v>0.007653061</v>
      </c>
      <c r="I111" s="4">
        <v>0.99</v>
      </c>
    </row>
    <row r="112" spans="1:9">
      <c r="A112" s="4">
        <v>54828827</v>
      </c>
      <c r="B112" s="4" t="s">
        <v>603</v>
      </c>
      <c r="C112" s="4" t="s">
        <v>11</v>
      </c>
      <c r="D112" s="4" t="s">
        <v>10</v>
      </c>
      <c r="E112" s="4">
        <v>4.52</v>
      </c>
      <c r="F112" s="29">
        <v>6.3e-9</v>
      </c>
      <c r="G112" s="4">
        <v>0.086177696</v>
      </c>
      <c r="H112" s="4">
        <v>0.017857143</v>
      </c>
      <c r="I112" s="4">
        <v>0.95</v>
      </c>
    </row>
    <row r="113" spans="1:9">
      <c r="A113" s="4">
        <v>55808475</v>
      </c>
      <c r="B113" s="4" t="s">
        <v>604</v>
      </c>
      <c r="C113" s="4" t="s">
        <v>15</v>
      </c>
      <c r="D113" s="4" t="s">
        <v>10</v>
      </c>
      <c r="E113" s="4">
        <v>25.8</v>
      </c>
      <c r="F113" s="29">
        <v>6.1e-38</v>
      </c>
      <c r="G113" s="4">
        <v>0.104360015</v>
      </c>
      <c r="H113" s="4">
        <v>0.007653061</v>
      </c>
      <c r="I113" s="4">
        <v>0.99</v>
      </c>
    </row>
    <row r="114" spans="1:9">
      <c r="A114" s="4">
        <v>56876228</v>
      </c>
      <c r="B114" s="4" t="s">
        <v>605</v>
      </c>
      <c r="C114" s="4" t="s">
        <v>13</v>
      </c>
      <c r="D114" s="4" t="s">
        <v>11</v>
      </c>
      <c r="E114" s="4">
        <v>17.1</v>
      </c>
      <c r="F114" s="29">
        <v>8.1e-9</v>
      </c>
      <c r="G114" s="4">
        <v>0.048790164</v>
      </c>
      <c r="H114" s="4">
        <v>0.010204082</v>
      </c>
      <c r="I114" s="4">
        <v>0.98</v>
      </c>
    </row>
    <row r="115" spans="1:9">
      <c r="A115" s="4">
        <v>57456802</v>
      </c>
      <c r="B115" s="4" t="s">
        <v>606</v>
      </c>
      <c r="C115" s="4" t="s">
        <v>13</v>
      </c>
      <c r="D115" s="4" t="s">
        <v>11</v>
      </c>
      <c r="E115" s="4">
        <v>3.69</v>
      </c>
      <c r="F115" s="29">
        <v>3.9e-8</v>
      </c>
      <c r="G115" s="4">
        <v>0.09531018</v>
      </c>
      <c r="H115" s="4">
        <v>0.017857143</v>
      </c>
      <c r="I115" s="4">
        <v>0.99</v>
      </c>
    </row>
    <row r="116" spans="1:9">
      <c r="A116" s="4">
        <v>58366634</v>
      </c>
      <c r="B116" s="4" t="s">
        <v>607</v>
      </c>
      <c r="C116" s="4" t="s">
        <v>10</v>
      </c>
      <c r="D116" s="4" t="s">
        <v>15</v>
      </c>
      <c r="E116" s="4">
        <v>27.7</v>
      </c>
      <c r="F116" s="29">
        <v>4.6e-8</v>
      </c>
      <c r="G116" s="4">
        <v>0.039220713</v>
      </c>
      <c r="H116" s="4">
        <v>0.007653061</v>
      </c>
      <c r="I116" s="4">
        <v>1</v>
      </c>
    </row>
    <row r="117" spans="1:9">
      <c r="A117" s="4">
        <v>58981064</v>
      </c>
      <c r="B117" s="4" t="s">
        <v>608</v>
      </c>
      <c r="C117" s="4" t="s">
        <v>11</v>
      </c>
      <c r="D117" s="4" t="s">
        <v>10</v>
      </c>
      <c r="E117" s="4">
        <v>39</v>
      </c>
      <c r="F117" s="29">
        <v>8.9e-9</v>
      </c>
      <c r="G117" s="4">
        <v>0.039220713</v>
      </c>
      <c r="H117" s="4">
        <v>0.007653061</v>
      </c>
      <c r="I117" s="4">
        <v>1</v>
      </c>
    </row>
    <row r="118" spans="1:9">
      <c r="A118" s="4">
        <v>59077406</v>
      </c>
      <c r="B118" s="4" t="s">
        <v>609</v>
      </c>
      <c r="C118" s="4" t="s">
        <v>10</v>
      </c>
      <c r="D118" s="4" t="s">
        <v>13</v>
      </c>
      <c r="E118" s="4">
        <v>29</v>
      </c>
      <c r="F118" s="29">
        <v>6.4e-11</v>
      </c>
      <c r="G118" s="4">
        <v>0.048790164</v>
      </c>
      <c r="H118" s="4">
        <v>0.007653061</v>
      </c>
      <c r="I118" s="4">
        <v>1</v>
      </c>
    </row>
    <row r="119" spans="1:9">
      <c r="A119" s="4">
        <v>59307725</v>
      </c>
      <c r="B119" s="4" t="s">
        <v>610</v>
      </c>
      <c r="C119" s="4" t="s">
        <v>13</v>
      </c>
      <c r="D119" s="4" t="s">
        <v>11</v>
      </c>
      <c r="E119" s="4">
        <v>39.2</v>
      </c>
      <c r="F119" s="29">
        <v>8.9e-9</v>
      </c>
      <c r="G119" s="4">
        <v>0.039220713</v>
      </c>
      <c r="H119" s="4">
        <v>0.007653061</v>
      </c>
      <c r="I119" s="4">
        <v>1</v>
      </c>
    </row>
    <row r="120" spans="1:9">
      <c r="A120" s="4">
        <v>60583665</v>
      </c>
      <c r="B120" s="4" t="s">
        <v>611</v>
      </c>
      <c r="C120" s="4" t="s">
        <v>11</v>
      </c>
      <c r="D120" s="4" t="s">
        <v>13</v>
      </c>
      <c r="E120" s="4">
        <v>46</v>
      </c>
      <c r="F120" s="29">
        <v>2.5e-20</v>
      </c>
      <c r="G120" s="4">
        <v>0.058268908</v>
      </c>
      <c r="H120" s="4">
        <v>0.005102041</v>
      </c>
      <c r="I120" s="4">
        <v>1</v>
      </c>
    </row>
    <row r="121" spans="1:9">
      <c r="A121" s="4">
        <v>60845884</v>
      </c>
      <c r="B121" s="4" t="s">
        <v>612</v>
      </c>
      <c r="C121" s="4" t="s">
        <v>15</v>
      </c>
      <c r="D121" s="4" t="s">
        <v>10</v>
      </c>
      <c r="E121" s="4">
        <v>38.6</v>
      </c>
      <c r="F121" s="29">
        <v>4.6e-13</v>
      </c>
      <c r="G121" s="4">
        <v>0.048790164</v>
      </c>
      <c r="H121" s="4">
        <v>0.005102041</v>
      </c>
      <c r="I121" s="4">
        <v>0.87</v>
      </c>
    </row>
    <row r="122" spans="1:9">
      <c r="A122" s="4">
        <v>62203304</v>
      </c>
      <c r="B122" s="4" t="s">
        <v>613</v>
      </c>
      <c r="C122" s="4" t="s">
        <v>15</v>
      </c>
      <c r="D122" s="4" t="s">
        <v>10</v>
      </c>
      <c r="E122" s="4">
        <v>14</v>
      </c>
      <c r="F122" s="29">
        <v>2.6e-8</v>
      </c>
      <c r="G122" s="4">
        <v>0.048790164</v>
      </c>
      <c r="H122" s="4">
        <v>0.010204082</v>
      </c>
      <c r="I122" s="4">
        <v>0.93</v>
      </c>
    </row>
    <row r="123" spans="1:9">
      <c r="A123" s="4">
        <v>62579891</v>
      </c>
      <c r="B123" s="4" t="s">
        <v>614</v>
      </c>
      <c r="C123" s="4" t="s">
        <v>10</v>
      </c>
      <c r="D123" s="4" t="s">
        <v>11</v>
      </c>
      <c r="E123" s="4">
        <v>9.49</v>
      </c>
      <c r="F123" s="29">
        <v>1.3e-8</v>
      </c>
      <c r="G123" s="4">
        <v>0.067658648</v>
      </c>
      <c r="H123" s="4">
        <v>0.012755102</v>
      </c>
      <c r="I123" s="4">
        <v>0.94</v>
      </c>
    </row>
    <row r="124" spans="1:9">
      <c r="A124" s="4">
        <v>62693175</v>
      </c>
      <c r="B124" s="4" t="s">
        <v>615</v>
      </c>
      <c r="C124" s="4" t="s">
        <v>11</v>
      </c>
      <c r="D124" s="4" t="s">
        <v>13</v>
      </c>
      <c r="E124" s="4">
        <v>23.8</v>
      </c>
      <c r="F124" s="29">
        <v>1.5e-8</v>
      </c>
      <c r="G124" s="4">
        <v>0.058268908</v>
      </c>
      <c r="H124" s="4">
        <v>0.010204082</v>
      </c>
      <c r="I124" s="4">
        <v>0.97</v>
      </c>
    </row>
    <row r="125" spans="1:9">
      <c r="A125" s="4">
        <v>63871292</v>
      </c>
      <c r="B125" s="4" t="s">
        <v>616</v>
      </c>
      <c r="C125" s="4" t="s">
        <v>10</v>
      </c>
      <c r="D125" s="4" t="s">
        <v>15</v>
      </c>
      <c r="E125" s="4">
        <v>46</v>
      </c>
      <c r="F125" s="29">
        <v>5.4e-10</v>
      </c>
      <c r="G125" s="4">
        <v>0.039220713</v>
      </c>
      <c r="H125" s="4">
        <v>0.005102041</v>
      </c>
      <c r="I125" s="4">
        <v>1</v>
      </c>
    </row>
    <row r="126" spans="1:9">
      <c r="A126" s="4">
        <v>63962339</v>
      </c>
      <c r="B126" s="4" t="s">
        <v>617</v>
      </c>
      <c r="C126" s="4" t="s">
        <v>13</v>
      </c>
      <c r="D126" s="4" t="s">
        <v>11</v>
      </c>
      <c r="E126" s="4">
        <v>15.6</v>
      </c>
      <c r="F126" s="29">
        <v>1.6e-13</v>
      </c>
      <c r="G126" s="4">
        <v>0.067658648</v>
      </c>
      <c r="H126" s="4">
        <v>0.010204082</v>
      </c>
      <c r="I126" s="4">
        <v>0.99</v>
      </c>
    </row>
    <row r="127" spans="1:9">
      <c r="A127" s="4">
        <v>64701146</v>
      </c>
      <c r="B127" s="4" t="s">
        <v>618</v>
      </c>
      <c r="C127" s="4" t="s">
        <v>11</v>
      </c>
      <c r="D127" s="4" t="s">
        <v>13</v>
      </c>
      <c r="E127" s="4">
        <v>29.6</v>
      </c>
      <c r="F127" s="29">
        <v>4.9e-15</v>
      </c>
      <c r="G127" s="4">
        <v>0.058268908</v>
      </c>
      <c r="H127" s="4">
        <v>0.007653061</v>
      </c>
      <c r="I127" s="4">
        <v>1</v>
      </c>
    </row>
    <row r="128" spans="1:9">
      <c r="A128" s="4">
        <v>65287896</v>
      </c>
      <c r="B128" s="4" t="s">
        <v>619</v>
      </c>
      <c r="C128" s="4" t="s">
        <v>11</v>
      </c>
      <c r="D128" s="4" t="s">
        <v>13</v>
      </c>
      <c r="E128" s="4">
        <v>36.6</v>
      </c>
      <c r="F128" s="29">
        <v>2.2e-14</v>
      </c>
      <c r="G128" s="4">
        <v>0.09531018</v>
      </c>
      <c r="H128" s="4">
        <v>0.012755102</v>
      </c>
      <c r="I128" s="4">
        <v>1</v>
      </c>
    </row>
    <row r="129" spans="1:9">
      <c r="A129" s="4">
        <v>65294799</v>
      </c>
      <c r="B129" s="4" t="s">
        <v>620</v>
      </c>
      <c r="C129" s="4" t="s">
        <v>15</v>
      </c>
      <c r="D129" s="4" t="s">
        <v>10</v>
      </c>
      <c r="E129" s="4">
        <v>20.4</v>
      </c>
      <c r="F129" s="29">
        <v>2e-14</v>
      </c>
      <c r="G129" s="4">
        <v>0.058268908</v>
      </c>
      <c r="H129" s="4">
        <v>0.007653061</v>
      </c>
      <c r="I129" s="4">
        <v>0.98</v>
      </c>
    </row>
    <row r="130" spans="1:9">
      <c r="A130" s="4">
        <v>65892507</v>
      </c>
      <c r="B130" s="4" t="s">
        <v>621</v>
      </c>
      <c r="C130" s="4" t="s">
        <v>11</v>
      </c>
      <c r="D130" s="4" t="s">
        <v>15</v>
      </c>
      <c r="E130" s="4">
        <v>19.2</v>
      </c>
      <c r="F130" s="29">
        <v>2.9e-11</v>
      </c>
      <c r="G130" s="4">
        <v>0.058268908</v>
      </c>
      <c r="H130" s="4">
        <v>0.007653061</v>
      </c>
      <c r="I130" s="4">
        <v>0.98</v>
      </c>
    </row>
    <row r="131" spans="1:9">
      <c r="A131" s="4">
        <v>66358347</v>
      </c>
      <c r="B131" s="4" t="s">
        <v>622</v>
      </c>
      <c r="C131" s="4" t="s">
        <v>15</v>
      </c>
      <c r="D131" s="4" t="s">
        <v>10</v>
      </c>
      <c r="E131" s="4">
        <v>49</v>
      </c>
      <c r="F131" s="4" t="s">
        <v>623</v>
      </c>
      <c r="G131" s="4">
        <v>0.048790164</v>
      </c>
      <c r="H131" s="4">
        <v>0.007653061</v>
      </c>
      <c r="I131" s="4">
        <v>1</v>
      </c>
    </row>
    <row r="132" spans="1:9">
      <c r="A132" s="4">
        <v>67714246</v>
      </c>
      <c r="B132" s="4" t="s">
        <v>624</v>
      </c>
      <c r="C132" s="4" t="s">
        <v>13</v>
      </c>
      <c r="D132" s="4" t="s">
        <v>11</v>
      </c>
      <c r="E132" s="4">
        <v>41.1</v>
      </c>
      <c r="F132" s="29">
        <v>1e-9</v>
      </c>
      <c r="G132" s="4">
        <v>0.048790164</v>
      </c>
      <c r="H132" s="4">
        <v>0.007653061</v>
      </c>
      <c r="I132" s="4">
        <v>0.96</v>
      </c>
    </row>
    <row r="133" spans="1:9">
      <c r="A133" s="4">
        <v>68080886</v>
      </c>
      <c r="B133" s="4" t="s">
        <v>625</v>
      </c>
      <c r="C133" s="4" t="s">
        <v>10</v>
      </c>
      <c r="D133" s="4" t="s">
        <v>13</v>
      </c>
      <c r="E133" s="4">
        <v>35.9</v>
      </c>
      <c r="F133" s="29">
        <v>5e-9</v>
      </c>
      <c r="G133" s="4">
        <v>0.039220713</v>
      </c>
      <c r="H133" s="4">
        <v>0.005102041</v>
      </c>
      <c r="I133" s="4">
        <v>1</v>
      </c>
    </row>
    <row r="134" spans="1:9">
      <c r="A134" s="4">
        <v>69448758</v>
      </c>
      <c r="B134" s="4" t="s">
        <v>626</v>
      </c>
      <c r="C134" s="4" t="s">
        <v>15</v>
      </c>
      <c r="D134" s="4" t="s">
        <v>10</v>
      </c>
      <c r="E134" s="4">
        <v>2.67</v>
      </c>
      <c r="F134" s="29">
        <v>5.1e-12</v>
      </c>
      <c r="G134" s="4">
        <v>0.148420005</v>
      </c>
      <c r="H134" s="4">
        <v>0.022959184</v>
      </c>
      <c r="I134" s="4">
        <v>0.88</v>
      </c>
    </row>
    <row r="135" spans="1:9">
      <c r="A135" s="4">
        <v>69651866</v>
      </c>
      <c r="B135" s="4" t="s">
        <v>627</v>
      </c>
      <c r="C135" s="4" t="s">
        <v>10</v>
      </c>
      <c r="D135" s="4" t="s">
        <v>15</v>
      </c>
      <c r="E135" s="4">
        <v>42.2</v>
      </c>
      <c r="F135" s="29">
        <v>3.9e-11</v>
      </c>
      <c r="G135" s="4">
        <v>0.039220713</v>
      </c>
      <c r="H135" s="4">
        <v>0.007653061</v>
      </c>
      <c r="I135" s="4">
        <v>1</v>
      </c>
    </row>
    <row r="136" spans="1:9">
      <c r="A136" s="4">
        <v>71321279</v>
      </c>
      <c r="B136" s="4" t="s">
        <v>628</v>
      </c>
      <c r="C136" s="4" t="s">
        <v>13</v>
      </c>
      <c r="D136" s="4" t="s">
        <v>11</v>
      </c>
      <c r="E136" s="4">
        <v>31.6</v>
      </c>
      <c r="F136" s="29">
        <v>6.6e-18</v>
      </c>
      <c r="G136" s="4">
        <v>0.067658648</v>
      </c>
      <c r="H136" s="4">
        <v>0.007653061</v>
      </c>
      <c r="I136" s="4">
        <v>0.99</v>
      </c>
    </row>
    <row r="137" spans="1:9">
      <c r="A137" s="4">
        <v>71466578</v>
      </c>
      <c r="B137" s="4" t="s">
        <v>629</v>
      </c>
      <c r="C137" s="4" t="s">
        <v>10</v>
      </c>
      <c r="D137" s="4" t="s">
        <v>11</v>
      </c>
      <c r="E137" s="4">
        <v>29.8</v>
      </c>
      <c r="F137" s="29">
        <v>2.2e-14</v>
      </c>
      <c r="G137" s="4">
        <v>0.048790164</v>
      </c>
      <c r="H137" s="4">
        <v>0.007653061</v>
      </c>
      <c r="I137" s="4">
        <v>0.99</v>
      </c>
    </row>
    <row r="138" spans="1:9">
      <c r="A138" s="4">
        <v>72460398</v>
      </c>
      <c r="B138" s="4" t="s">
        <v>630</v>
      </c>
      <c r="C138" s="4" t="s">
        <v>15</v>
      </c>
      <c r="D138" s="4" t="s">
        <v>13</v>
      </c>
      <c r="E138" s="4">
        <v>16.4</v>
      </c>
      <c r="F138" s="29">
        <v>4.7e-33</v>
      </c>
      <c r="G138" s="4">
        <v>0.104360015</v>
      </c>
      <c r="H138" s="4">
        <v>0.010204082</v>
      </c>
      <c r="I138" s="4">
        <v>0.99</v>
      </c>
    </row>
    <row r="139" spans="1:9">
      <c r="A139" s="4">
        <v>72865183</v>
      </c>
      <c r="B139" s="4" t="s">
        <v>631</v>
      </c>
      <c r="C139" s="4" t="s">
        <v>10</v>
      </c>
      <c r="D139" s="4" t="s">
        <v>15</v>
      </c>
      <c r="E139" s="4">
        <v>7.17</v>
      </c>
      <c r="F139" s="29">
        <v>1.5e-8</v>
      </c>
      <c r="G139" s="4">
        <v>0.076961041</v>
      </c>
      <c r="H139" s="4">
        <v>0.012755102</v>
      </c>
      <c r="I139" s="4">
        <v>0.87</v>
      </c>
    </row>
    <row r="140" spans="1:9">
      <c r="A140" s="4">
        <v>75003678</v>
      </c>
      <c r="B140" s="4" t="s">
        <v>632</v>
      </c>
      <c r="C140" s="4" t="s">
        <v>15</v>
      </c>
      <c r="D140" s="4" t="s">
        <v>10</v>
      </c>
      <c r="E140" s="4">
        <v>39.5</v>
      </c>
      <c r="F140" s="29">
        <v>2.1e-16</v>
      </c>
      <c r="G140" s="4">
        <v>0.048790164</v>
      </c>
      <c r="H140" s="4">
        <v>0.007653061</v>
      </c>
      <c r="I140" s="4">
        <v>1</v>
      </c>
    </row>
    <row r="141" spans="1:9">
      <c r="A141" s="4">
        <v>75234872</v>
      </c>
      <c r="B141" s="4" t="s">
        <v>633</v>
      </c>
      <c r="C141" s="4" t="s">
        <v>13</v>
      </c>
      <c r="D141" s="4" t="s">
        <v>15</v>
      </c>
      <c r="E141" s="4">
        <v>7.69</v>
      </c>
      <c r="F141" s="29">
        <v>4e-32</v>
      </c>
      <c r="G141" s="4">
        <v>0.157003749</v>
      </c>
      <c r="H141" s="4">
        <v>0.015306122</v>
      </c>
      <c r="I141" s="4">
        <v>0.95</v>
      </c>
    </row>
    <row r="142" spans="1:9">
      <c r="A142" s="4">
        <v>75932129</v>
      </c>
      <c r="B142" s="4" t="s">
        <v>634</v>
      </c>
      <c r="C142" s="4" t="s">
        <v>10</v>
      </c>
      <c r="D142" s="4" t="s">
        <v>11</v>
      </c>
      <c r="E142" s="4">
        <v>24.1</v>
      </c>
      <c r="F142" s="29">
        <v>5.6e-10</v>
      </c>
      <c r="G142" s="4">
        <v>0.048790164</v>
      </c>
      <c r="H142" s="4">
        <v>0.007653061</v>
      </c>
      <c r="I142" s="4">
        <v>0.98</v>
      </c>
    </row>
    <row r="143" spans="1:9">
      <c r="A143" s="4">
        <v>76424949</v>
      </c>
      <c r="B143" s="4" t="s">
        <v>635</v>
      </c>
      <c r="C143" s="4" t="s">
        <v>13</v>
      </c>
      <c r="D143" s="4" t="s">
        <v>11</v>
      </c>
      <c r="E143" s="4">
        <v>30.4</v>
      </c>
      <c r="F143" s="29">
        <v>8.4e-18</v>
      </c>
      <c r="G143" s="4">
        <v>0.058268908</v>
      </c>
      <c r="H143" s="4">
        <v>0.007653061</v>
      </c>
      <c r="I143" s="4">
        <v>0.96</v>
      </c>
    </row>
    <row r="144" spans="1:9">
      <c r="A144" s="4">
        <v>77671721</v>
      </c>
      <c r="B144" s="4" t="s">
        <v>636</v>
      </c>
      <c r="C144" s="4" t="s">
        <v>13</v>
      </c>
      <c r="D144" s="4" t="s">
        <v>15</v>
      </c>
      <c r="E144" s="4">
        <v>38.2</v>
      </c>
      <c r="F144" s="29">
        <v>9.6e-9</v>
      </c>
      <c r="G144" s="4">
        <v>0.039220713</v>
      </c>
      <c r="H144" s="4">
        <v>0.007653061</v>
      </c>
      <c r="I144" s="4">
        <v>0.98</v>
      </c>
    </row>
    <row r="145" spans="1:9">
      <c r="A145" s="4">
        <v>77818128</v>
      </c>
      <c r="B145" s="4" t="s">
        <v>637</v>
      </c>
      <c r="C145" s="4" t="s">
        <v>15</v>
      </c>
      <c r="D145" s="4" t="s">
        <v>13</v>
      </c>
      <c r="E145" s="4">
        <v>28.5</v>
      </c>
      <c r="F145" s="29">
        <v>2.5e-29</v>
      </c>
      <c r="G145" s="4">
        <v>0.076961041</v>
      </c>
      <c r="H145" s="4">
        <v>0.007653061</v>
      </c>
      <c r="I145" s="4">
        <v>0.99</v>
      </c>
    </row>
    <row r="146" spans="1:9">
      <c r="A146" s="4">
        <v>78430607</v>
      </c>
      <c r="B146" s="4" t="s">
        <v>638</v>
      </c>
      <c r="C146" s="4" t="s">
        <v>13</v>
      </c>
      <c r="D146" s="4" t="s">
        <v>15</v>
      </c>
      <c r="E146" s="4">
        <v>35.2</v>
      </c>
      <c r="F146" s="29">
        <v>2.6e-12</v>
      </c>
      <c r="G146" s="4">
        <v>0.048790164</v>
      </c>
      <c r="H146" s="4">
        <v>0.007653061</v>
      </c>
      <c r="I146" s="4">
        <v>1</v>
      </c>
    </row>
    <row r="147" spans="1:9">
      <c r="A147" s="4">
        <v>79932041</v>
      </c>
      <c r="B147" s="4" t="s">
        <v>639</v>
      </c>
      <c r="C147" s="4" t="s">
        <v>11</v>
      </c>
      <c r="D147" s="4" t="s">
        <v>15</v>
      </c>
      <c r="E147" s="4">
        <v>21.7</v>
      </c>
      <c r="F147" s="29">
        <v>6.7e-14</v>
      </c>
      <c r="G147" s="4">
        <v>0.058268908</v>
      </c>
      <c r="H147" s="4">
        <v>0.010204082</v>
      </c>
      <c r="I147" s="4">
        <v>1</v>
      </c>
    </row>
    <row r="148" spans="1:9">
      <c r="A148" s="4">
        <v>80717156</v>
      </c>
      <c r="B148" s="4" t="s">
        <v>640</v>
      </c>
      <c r="C148" s="4" t="s">
        <v>13</v>
      </c>
      <c r="D148" s="4" t="s">
        <v>11</v>
      </c>
      <c r="E148" s="4">
        <v>28</v>
      </c>
      <c r="F148" s="29">
        <v>2.4e-31</v>
      </c>
      <c r="G148" s="4">
        <v>0.086177696</v>
      </c>
      <c r="H148" s="4">
        <v>0.007653061</v>
      </c>
      <c r="I148" s="4">
        <v>1</v>
      </c>
    </row>
    <row r="149" spans="1:9">
      <c r="A149" s="4">
        <v>81534790</v>
      </c>
      <c r="B149" s="4" t="s">
        <v>641</v>
      </c>
      <c r="C149" s="4" t="s">
        <v>15</v>
      </c>
      <c r="D149" s="4" t="s">
        <v>10</v>
      </c>
      <c r="E149" s="4">
        <v>30</v>
      </c>
      <c r="F149" s="29">
        <v>1.4e-14</v>
      </c>
      <c r="G149" s="4">
        <v>0.048790164</v>
      </c>
      <c r="H149" s="4">
        <v>0.007653061</v>
      </c>
      <c r="I149" s="4">
        <v>0.99</v>
      </c>
    </row>
    <row r="150" spans="1:9">
      <c r="A150" s="4">
        <v>81905590</v>
      </c>
      <c r="B150" s="4" t="s">
        <v>642</v>
      </c>
      <c r="C150" s="4" t="s">
        <v>11</v>
      </c>
      <c r="D150" s="4" t="s">
        <v>13</v>
      </c>
      <c r="E150" s="4">
        <v>6.83</v>
      </c>
      <c r="F150" s="29">
        <v>3.1e-14</v>
      </c>
      <c r="G150" s="4">
        <v>0.09531018</v>
      </c>
      <c r="H150" s="4">
        <v>0.012755102</v>
      </c>
      <c r="I150" s="4">
        <v>0.98</v>
      </c>
    </row>
    <row r="151" spans="1:9">
      <c r="A151" s="4">
        <v>84308948</v>
      </c>
      <c r="B151" s="4" t="s">
        <v>643</v>
      </c>
      <c r="C151" s="4" t="s">
        <v>13</v>
      </c>
      <c r="D151" s="4" t="s">
        <v>11</v>
      </c>
      <c r="E151" s="4">
        <v>40.8</v>
      </c>
      <c r="F151" s="29">
        <v>4.4e-24</v>
      </c>
      <c r="G151" s="4">
        <v>0.067658648</v>
      </c>
      <c r="H151" s="4">
        <v>0.007653061</v>
      </c>
      <c r="I151" s="4">
        <v>0.98</v>
      </c>
    </row>
    <row r="152" spans="1:9">
      <c r="A152" s="4">
        <v>86577352</v>
      </c>
      <c r="B152" s="4" t="s">
        <v>644</v>
      </c>
      <c r="C152" s="4" t="s">
        <v>13</v>
      </c>
      <c r="D152" s="4" t="s">
        <v>11</v>
      </c>
      <c r="E152" s="4">
        <v>25.9</v>
      </c>
      <c r="F152" s="29">
        <v>2.4e-8</v>
      </c>
      <c r="G152" s="4">
        <v>0.039220713</v>
      </c>
      <c r="H152" s="4">
        <v>0.007653061</v>
      </c>
      <c r="I152" s="4">
        <v>0.99</v>
      </c>
    </row>
    <row r="153" spans="1:9">
      <c r="A153" s="4">
        <v>89564055</v>
      </c>
      <c r="B153" s="4" t="s">
        <v>645</v>
      </c>
      <c r="C153" s="4" t="s">
        <v>10</v>
      </c>
      <c r="D153" s="4" t="s">
        <v>13</v>
      </c>
      <c r="E153" s="4">
        <v>15.8</v>
      </c>
      <c r="F153" s="29">
        <v>3.4e-9</v>
      </c>
      <c r="G153" s="4">
        <v>0.048790164</v>
      </c>
      <c r="H153" s="4">
        <v>0.007653061</v>
      </c>
      <c r="I153" s="4">
        <v>0.94</v>
      </c>
    </row>
    <row r="154" spans="1:9">
      <c r="A154" s="4">
        <v>89769340</v>
      </c>
      <c r="B154" s="4" t="s">
        <v>646</v>
      </c>
      <c r="C154" s="4" t="s">
        <v>15</v>
      </c>
      <c r="D154" s="4" t="s">
        <v>10</v>
      </c>
      <c r="E154" s="4">
        <v>15.2</v>
      </c>
      <c r="F154" s="29">
        <v>4.7e-8</v>
      </c>
      <c r="G154" s="4">
        <v>0.058268908</v>
      </c>
      <c r="H154" s="4">
        <v>0.010204082</v>
      </c>
      <c r="I154" s="4">
        <v>1</v>
      </c>
    </row>
    <row r="155" spans="1:9">
      <c r="A155" s="4">
        <v>90423293</v>
      </c>
      <c r="B155" s="4" t="s">
        <v>647</v>
      </c>
      <c r="C155" s="4" t="s">
        <v>15</v>
      </c>
      <c r="D155" s="4" t="s">
        <v>10</v>
      </c>
      <c r="E155" s="4">
        <v>26.7</v>
      </c>
      <c r="F155" s="29">
        <v>4.2e-20</v>
      </c>
      <c r="G155" s="4">
        <v>0.067658648</v>
      </c>
      <c r="H155" s="4">
        <v>0.007653061</v>
      </c>
      <c r="I155" s="4">
        <v>0.99</v>
      </c>
    </row>
    <row r="156" spans="1:9">
      <c r="A156" s="4">
        <v>91511260</v>
      </c>
      <c r="B156" s="4" t="s">
        <v>648</v>
      </c>
      <c r="C156" s="4" t="s">
        <v>13</v>
      </c>
      <c r="D156" s="4" t="s">
        <v>11</v>
      </c>
      <c r="E156" s="4">
        <v>36.1</v>
      </c>
      <c r="F156" s="29">
        <v>1.6e-15</v>
      </c>
      <c r="G156" s="4">
        <v>0.048790164</v>
      </c>
      <c r="H156" s="4">
        <v>0.007653061</v>
      </c>
      <c r="I156" s="4">
        <v>0.99</v>
      </c>
    </row>
    <row r="157" spans="1:9">
      <c r="A157" s="4">
        <v>91963722</v>
      </c>
      <c r="B157" s="4" t="s">
        <v>649</v>
      </c>
      <c r="C157" s="4" t="s">
        <v>13</v>
      </c>
      <c r="D157" s="4" t="s">
        <v>11</v>
      </c>
      <c r="E157" s="4">
        <v>42.1</v>
      </c>
      <c r="F157" s="29">
        <v>6.5e-9</v>
      </c>
      <c r="G157" s="4">
        <v>0.039220713</v>
      </c>
      <c r="H157" s="4">
        <v>0.005102041</v>
      </c>
      <c r="I157" s="4">
        <v>0.94</v>
      </c>
    </row>
    <row r="158" spans="1:9">
      <c r="A158" s="4">
        <v>92708710</v>
      </c>
      <c r="B158" s="4" t="s">
        <v>650</v>
      </c>
      <c r="C158" s="4" t="s">
        <v>15</v>
      </c>
      <c r="D158" s="4" t="s">
        <v>11</v>
      </c>
      <c r="E158" s="4">
        <v>27.7</v>
      </c>
      <c r="F158" s="29">
        <v>4.8e-43</v>
      </c>
      <c r="G158" s="4">
        <v>0.09531018</v>
      </c>
      <c r="H158" s="4">
        <v>0.007653061</v>
      </c>
      <c r="I158" s="4">
        <v>0.97</v>
      </c>
    </row>
    <row r="159" spans="1:9">
      <c r="A159" s="4">
        <v>93013531</v>
      </c>
      <c r="B159" s="4" t="s">
        <v>651</v>
      </c>
      <c r="C159" s="4" t="s">
        <v>10</v>
      </c>
      <c r="D159" s="4" t="s">
        <v>15</v>
      </c>
      <c r="E159" s="4">
        <v>29.4</v>
      </c>
      <c r="F159" s="29">
        <v>5.9e-10</v>
      </c>
      <c r="G159" s="4">
        <v>0.039220713</v>
      </c>
      <c r="H159" s="4">
        <v>0.007653061</v>
      </c>
      <c r="I159" s="4">
        <v>0.99</v>
      </c>
    </row>
    <row r="160" spans="1:9">
      <c r="A160" s="4">
        <v>94462427</v>
      </c>
      <c r="B160" s="4" t="s">
        <v>652</v>
      </c>
      <c r="C160" s="4" t="s">
        <v>15</v>
      </c>
      <c r="D160" s="4" t="s">
        <v>10</v>
      </c>
      <c r="E160" s="4">
        <v>41.3</v>
      </c>
      <c r="F160" s="29">
        <v>1.4e-8</v>
      </c>
      <c r="G160" s="4">
        <v>0.058268908</v>
      </c>
      <c r="H160" s="4">
        <v>0.010204082</v>
      </c>
      <c r="I160" s="4">
        <v>1</v>
      </c>
    </row>
    <row r="161" spans="1:9">
      <c r="A161" s="4">
        <v>95091911</v>
      </c>
      <c r="B161" s="4" t="s">
        <v>653</v>
      </c>
      <c r="C161" s="4" t="s">
        <v>11</v>
      </c>
      <c r="D161" s="4" t="s">
        <v>13</v>
      </c>
      <c r="E161" s="4">
        <v>46.6</v>
      </c>
      <c r="F161" s="29">
        <v>4e-11</v>
      </c>
      <c r="G161" s="4">
        <v>0.039220713</v>
      </c>
      <c r="H161" s="4">
        <v>0.007653061</v>
      </c>
      <c r="I161" s="4">
        <v>1</v>
      </c>
    </row>
    <row r="162" spans="1:9">
      <c r="A162" s="4">
        <v>95928560</v>
      </c>
      <c r="B162" s="4" t="s">
        <v>654</v>
      </c>
      <c r="C162" s="4" t="s">
        <v>15</v>
      </c>
      <c r="D162" s="4" t="s">
        <v>10</v>
      </c>
      <c r="E162" s="4">
        <v>46.3</v>
      </c>
      <c r="F162" s="29">
        <v>3.6e-8</v>
      </c>
      <c r="G162" s="4">
        <v>0.039220713</v>
      </c>
      <c r="H162" s="4">
        <v>0.007653061</v>
      </c>
      <c r="I162" s="4">
        <v>1</v>
      </c>
    </row>
    <row r="163" spans="1:9">
      <c r="A163" s="4">
        <v>95961626</v>
      </c>
      <c r="B163" s="4" t="s">
        <v>655</v>
      </c>
      <c r="C163" s="4" t="s">
        <v>15</v>
      </c>
      <c r="D163" s="4" t="s">
        <v>10</v>
      </c>
      <c r="E163" s="4">
        <v>48.5</v>
      </c>
      <c r="F163" s="29">
        <v>3.3e-11</v>
      </c>
      <c r="G163" s="4">
        <v>0.039220713</v>
      </c>
      <c r="H163" s="4">
        <v>0.007653061</v>
      </c>
      <c r="I163" s="4">
        <v>1</v>
      </c>
    </row>
    <row r="164" spans="1:9">
      <c r="A164" s="4">
        <v>97001682</v>
      </c>
      <c r="B164" s="4" t="s">
        <v>656</v>
      </c>
      <c r="C164" s="4" t="s">
        <v>15</v>
      </c>
      <c r="D164" s="4" t="s">
        <v>13</v>
      </c>
      <c r="E164" s="4">
        <v>26.8</v>
      </c>
      <c r="F164" s="29">
        <v>2.2e-9</v>
      </c>
      <c r="G164" s="4">
        <v>0.039220713</v>
      </c>
      <c r="H164" s="4">
        <v>0.007653061</v>
      </c>
      <c r="I164" s="4">
        <v>0.98</v>
      </c>
    </row>
    <row r="165" spans="1:9">
      <c r="A165" s="4">
        <v>97737741</v>
      </c>
      <c r="B165" s="4" t="s">
        <v>657</v>
      </c>
      <c r="C165" s="4" t="s">
        <v>11</v>
      </c>
      <c r="D165" s="4" t="s">
        <v>13</v>
      </c>
      <c r="E165" s="4">
        <v>1.04</v>
      </c>
      <c r="F165" s="29">
        <v>1.8e-12</v>
      </c>
      <c r="G165" s="4">
        <v>0.2390169</v>
      </c>
      <c r="H165" s="4">
        <v>0.043367347</v>
      </c>
      <c r="I165" s="4">
        <v>0.86</v>
      </c>
    </row>
    <row r="166" spans="1:9">
      <c r="A166" s="4">
        <v>97848775</v>
      </c>
      <c r="B166" s="4" t="s">
        <v>658</v>
      </c>
      <c r="C166" s="4" t="s">
        <v>11</v>
      </c>
      <c r="D166" s="4" t="s">
        <v>13</v>
      </c>
      <c r="E166" s="4">
        <v>6.76</v>
      </c>
      <c r="F166" s="29">
        <v>1.1e-8</v>
      </c>
      <c r="G166" s="4">
        <v>0.076961041</v>
      </c>
      <c r="H166" s="4">
        <v>0.015306122</v>
      </c>
      <c r="I166" s="4">
        <v>0.97</v>
      </c>
    </row>
    <row r="167" spans="1:9">
      <c r="A167" s="4">
        <v>102422968</v>
      </c>
      <c r="B167" s="4" t="s">
        <v>659</v>
      </c>
      <c r="C167" s="4" t="s">
        <v>15</v>
      </c>
      <c r="D167" s="4" t="s">
        <v>10</v>
      </c>
      <c r="E167" s="4">
        <v>4.99</v>
      </c>
      <c r="F167" s="29">
        <v>1.3e-30</v>
      </c>
      <c r="G167" s="4">
        <v>0.173953307</v>
      </c>
      <c r="H167" s="4">
        <v>0.017857143</v>
      </c>
      <c r="I167" s="4">
        <v>0.87</v>
      </c>
    </row>
    <row r="168" spans="1:9">
      <c r="A168" s="4">
        <v>102486254</v>
      </c>
      <c r="B168" s="4" t="s">
        <v>660</v>
      </c>
      <c r="C168" s="4" t="s">
        <v>15</v>
      </c>
      <c r="D168" s="4" t="s">
        <v>10</v>
      </c>
      <c r="E168" s="4">
        <v>18.2</v>
      </c>
      <c r="F168" s="29">
        <v>1.1e-8</v>
      </c>
      <c r="G168" s="4">
        <v>0.076961041</v>
      </c>
      <c r="H168" s="4">
        <v>0.015306122</v>
      </c>
      <c r="I168" s="4">
        <v>1</v>
      </c>
    </row>
    <row r="169" spans="1:9">
      <c r="A169" s="4">
        <v>103444978</v>
      </c>
      <c r="B169" s="4" t="s">
        <v>661</v>
      </c>
      <c r="C169" s="4" t="s">
        <v>15</v>
      </c>
      <c r="D169" s="4" t="s">
        <v>10</v>
      </c>
      <c r="E169" s="4">
        <v>43.3</v>
      </c>
      <c r="F169" s="29">
        <v>3.7e-8</v>
      </c>
      <c r="G169" s="4">
        <v>0.039220713</v>
      </c>
      <c r="H169" s="4">
        <v>0.007653061</v>
      </c>
      <c r="I169" s="4">
        <v>1</v>
      </c>
    </row>
    <row r="170" spans="1:9">
      <c r="A170" s="4">
        <v>103894071</v>
      </c>
      <c r="B170" s="4" t="s">
        <v>662</v>
      </c>
      <c r="C170" s="4" t="s">
        <v>10</v>
      </c>
      <c r="D170" s="4" t="s">
        <v>11</v>
      </c>
      <c r="E170" s="4">
        <v>34.7</v>
      </c>
      <c r="F170" s="29">
        <v>3.1e-8</v>
      </c>
      <c r="G170" s="4">
        <v>0.039220713</v>
      </c>
      <c r="H170" s="4">
        <v>0.007653061</v>
      </c>
      <c r="I170" s="4">
        <v>1</v>
      </c>
    </row>
    <row r="171" spans="1:9">
      <c r="A171" s="4">
        <v>104140848</v>
      </c>
      <c r="B171" s="4" t="s">
        <v>663</v>
      </c>
      <c r="C171" s="4" t="s">
        <v>13</v>
      </c>
      <c r="D171" s="4" t="s">
        <v>15</v>
      </c>
      <c r="E171" s="4">
        <v>47.3</v>
      </c>
      <c r="F171" s="29">
        <v>2.2e-10</v>
      </c>
      <c r="G171" s="4">
        <v>0.039220713</v>
      </c>
      <c r="H171" s="4">
        <v>0.005102041</v>
      </c>
      <c r="I171" s="4">
        <v>0.95</v>
      </c>
    </row>
    <row r="172" spans="1:9">
      <c r="A172" s="4">
        <v>107431688</v>
      </c>
      <c r="B172" s="4" t="s">
        <v>664</v>
      </c>
      <c r="C172" s="4" t="s">
        <v>13</v>
      </c>
      <c r="D172" s="4" t="s">
        <v>11</v>
      </c>
      <c r="E172" s="4">
        <v>32.6</v>
      </c>
      <c r="F172" s="29">
        <v>8.2e-9</v>
      </c>
      <c r="G172" s="4">
        <v>0.039220713</v>
      </c>
      <c r="H172" s="4">
        <v>0.005102041</v>
      </c>
      <c r="I172" s="4">
        <v>0.95</v>
      </c>
    </row>
    <row r="173" spans="1:9">
      <c r="A173" s="4">
        <v>108629780</v>
      </c>
      <c r="B173" s="4" t="s">
        <v>665</v>
      </c>
      <c r="C173" s="4" t="s">
        <v>13</v>
      </c>
      <c r="D173" s="4" t="s">
        <v>11</v>
      </c>
      <c r="E173" s="4">
        <v>26.1</v>
      </c>
      <c r="F173" s="29">
        <v>8.2e-12</v>
      </c>
      <c r="G173" s="4">
        <v>0.048790164</v>
      </c>
      <c r="H173" s="4">
        <v>0.007653061</v>
      </c>
      <c r="I173" s="4">
        <v>0.95</v>
      </c>
    </row>
    <row r="174" spans="1:9">
      <c r="A174" s="4">
        <v>109947213</v>
      </c>
      <c r="B174" s="4" t="s">
        <v>666</v>
      </c>
      <c r="C174" s="4" t="s">
        <v>15</v>
      </c>
      <c r="D174" s="4" t="s">
        <v>10</v>
      </c>
      <c r="E174" s="4">
        <v>39.1</v>
      </c>
      <c r="F174" s="29">
        <v>4e-8</v>
      </c>
      <c r="G174" s="4">
        <v>0.039220713</v>
      </c>
      <c r="H174" s="4">
        <v>0.007653061</v>
      </c>
      <c r="I174" s="4">
        <v>1</v>
      </c>
    </row>
    <row r="175" spans="1:9">
      <c r="A175" s="4">
        <v>114740337</v>
      </c>
      <c r="B175" s="4" t="s">
        <v>667</v>
      </c>
      <c r="C175" s="4" t="s">
        <v>11</v>
      </c>
      <c r="D175" s="4" t="s">
        <v>15</v>
      </c>
      <c r="E175" s="4">
        <v>1.82</v>
      </c>
      <c r="F175" s="29">
        <v>1.2e-13</v>
      </c>
      <c r="G175" s="4">
        <v>0.19062036</v>
      </c>
      <c r="H175" s="4">
        <v>0.030612245</v>
      </c>
      <c r="I175" s="4">
        <v>0.91</v>
      </c>
    </row>
    <row r="176" spans="1:9">
      <c r="A176" s="4">
        <v>114758349</v>
      </c>
      <c r="B176" s="4" t="s">
        <v>668</v>
      </c>
      <c r="C176" s="4" t="s">
        <v>10</v>
      </c>
      <c r="D176" s="4" t="s">
        <v>15</v>
      </c>
      <c r="E176" s="4">
        <v>29.5</v>
      </c>
      <c r="F176" s="4">
        <v>0</v>
      </c>
      <c r="G176" s="4">
        <v>0.31481074</v>
      </c>
      <c r="H176" s="4">
        <v>0.010204082</v>
      </c>
      <c r="I176" s="4">
        <v>0.99</v>
      </c>
    </row>
    <row r="177" spans="1:9">
      <c r="A177" s="4">
        <v>117495667</v>
      </c>
      <c r="B177" s="4" t="s">
        <v>669</v>
      </c>
      <c r="C177" s="4" t="s">
        <v>15</v>
      </c>
      <c r="D177" s="4" t="s">
        <v>13</v>
      </c>
      <c r="E177" s="4">
        <v>31.3</v>
      </c>
      <c r="F177" s="29">
        <v>1.2e-8</v>
      </c>
      <c r="G177" s="4">
        <v>0.039220713</v>
      </c>
      <c r="H177" s="4">
        <v>0.007653061</v>
      </c>
      <c r="I177" s="4">
        <v>0.98</v>
      </c>
    </row>
    <row r="178" spans="1:9">
      <c r="A178" s="4">
        <v>117532790</v>
      </c>
      <c r="B178" s="4" t="s">
        <v>670</v>
      </c>
      <c r="C178" s="4" t="s">
        <v>10</v>
      </c>
      <c r="D178" s="4" t="s">
        <v>15</v>
      </c>
      <c r="E178" s="4">
        <v>41.6</v>
      </c>
      <c r="F178" s="29">
        <v>1.6e-13</v>
      </c>
      <c r="G178" s="4">
        <v>0.048790164</v>
      </c>
      <c r="H178" s="4">
        <v>0.005102041</v>
      </c>
      <c r="I178" s="4">
        <v>1</v>
      </c>
    </row>
    <row r="179" spans="1:9">
      <c r="A179" s="4">
        <v>118185025</v>
      </c>
      <c r="B179" s="4" t="s">
        <v>671</v>
      </c>
      <c r="C179" s="4" t="s">
        <v>13</v>
      </c>
      <c r="D179" s="4" t="s">
        <v>11</v>
      </c>
      <c r="E179" s="4">
        <v>31.5</v>
      </c>
      <c r="F179" s="29">
        <v>1.1e-55</v>
      </c>
      <c r="G179" s="4">
        <v>0.104360015</v>
      </c>
      <c r="H179" s="4">
        <v>0.007653061</v>
      </c>
      <c r="I179" s="4">
        <v>0.98</v>
      </c>
    </row>
    <row r="180" spans="1:9">
      <c r="A180" s="4">
        <v>118412373</v>
      </c>
      <c r="B180" s="4" t="s">
        <v>672</v>
      </c>
      <c r="C180" s="4" t="s">
        <v>11</v>
      </c>
      <c r="D180" s="4" t="s">
        <v>13</v>
      </c>
      <c r="E180" s="4">
        <v>14.4</v>
      </c>
      <c r="F180" s="29">
        <v>2e-9</v>
      </c>
      <c r="G180" s="4">
        <v>0.058268908</v>
      </c>
      <c r="H180" s="4">
        <v>0.010204082</v>
      </c>
      <c r="I180" s="4">
        <v>0.98</v>
      </c>
    </row>
    <row r="181" spans="1:9">
      <c r="A181" s="4">
        <v>120526982</v>
      </c>
      <c r="B181" s="4" t="s">
        <v>673</v>
      </c>
      <c r="C181" s="4" t="s">
        <v>15</v>
      </c>
      <c r="D181" s="4" t="s">
        <v>10</v>
      </c>
      <c r="E181" s="4">
        <v>10.9</v>
      </c>
      <c r="F181" s="29">
        <v>2.7e-16</v>
      </c>
      <c r="G181" s="4">
        <v>0.086177696</v>
      </c>
      <c r="H181" s="4">
        <v>0.010204082</v>
      </c>
      <c r="I181" s="4">
        <v>0.99</v>
      </c>
    </row>
    <row r="182" spans="1:9">
      <c r="A182" s="4">
        <v>121347612</v>
      </c>
      <c r="B182" s="4" t="s">
        <v>674</v>
      </c>
      <c r="C182" s="4" t="s">
        <v>15</v>
      </c>
      <c r="D182" s="4" t="s">
        <v>11</v>
      </c>
      <c r="E182" s="4">
        <v>27.2</v>
      </c>
      <c r="F182" s="29">
        <v>4.2e-9</v>
      </c>
      <c r="G182" s="4">
        <v>0.048790164</v>
      </c>
      <c r="H182" s="4">
        <v>0.007653061</v>
      </c>
      <c r="I182" s="4">
        <v>0.85</v>
      </c>
    </row>
    <row r="183" spans="1:9">
      <c r="A183" s="4">
        <v>121432117</v>
      </c>
      <c r="B183" s="4" t="s">
        <v>675</v>
      </c>
      <c r="C183" s="4" t="s">
        <v>15</v>
      </c>
      <c r="D183" s="4" t="s">
        <v>11</v>
      </c>
      <c r="E183" s="4">
        <v>31.1</v>
      </c>
      <c r="F183" s="29">
        <v>2.3e-13</v>
      </c>
      <c r="G183" s="4">
        <v>0.048790164</v>
      </c>
      <c r="H183" s="4">
        <v>0.007653061</v>
      </c>
      <c r="I183" s="4">
        <v>0.99</v>
      </c>
    </row>
    <row r="184" spans="1:9">
      <c r="A184" s="4">
        <v>122915345</v>
      </c>
      <c r="B184" s="4" t="s">
        <v>676</v>
      </c>
      <c r="C184" s="4" t="s">
        <v>11</v>
      </c>
      <c r="D184" s="4" t="s">
        <v>13</v>
      </c>
      <c r="E184" s="4">
        <v>19</v>
      </c>
      <c r="F184" s="29">
        <v>3.7e-9</v>
      </c>
      <c r="G184" s="4">
        <v>0.058268908</v>
      </c>
      <c r="H184" s="4">
        <v>0.010204082</v>
      </c>
      <c r="I184" s="4">
        <v>0.88</v>
      </c>
    </row>
    <row r="185" spans="1:9">
      <c r="A185" s="4">
        <v>123065778</v>
      </c>
      <c r="B185" s="4" t="s">
        <v>677</v>
      </c>
      <c r="C185" s="4" t="s">
        <v>11</v>
      </c>
      <c r="D185" s="4" t="s">
        <v>13</v>
      </c>
      <c r="E185" s="4">
        <v>22.8</v>
      </c>
      <c r="F185" s="29">
        <v>5.2e-32</v>
      </c>
      <c r="G185" s="4">
        <v>0.086177696</v>
      </c>
      <c r="H185" s="4">
        <v>0.007653061</v>
      </c>
      <c r="I185" s="4">
        <v>1</v>
      </c>
    </row>
    <row r="186" spans="1:9">
      <c r="A186" s="4">
        <v>123450765</v>
      </c>
      <c r="B186" s="4" t="s">
        <v>678</v>
      </c>
      <c r="C186" s="4" t="s">
        <v>11</v>
      </c>
      <c r="D186" s="4" t="s">
        <v>15</v>
      </c>
      <c r="E186" s="4">
        <v>21.9</v>
      </c>
      <c r="F186" s="29">
        <v>1.7e-10</v>
      </c>
      <c r="G186" s="4">
        <v>0.048790164</v>
      </c>
      <c r="H186" s="4">
        <v>0.010204082</v>
      </c>
      <c r="I186" s="4">
        <v>0.99</v>
      </c>
    </row>
    <row r="187" spans="1:9">
      <c r="A187" s="4">
        <v>124193181</v>
      </c>
      <c r="B187" s="4" t="s">
        <v>679</v>
      </c>
      <c r="C187" s="4" t="s">
        <v>11</v>
      </c>
      <c r="D187" s="4" t="s">
        <v>10</v>
      </c>
      <c r="E187" s="4">
        <v>48.4</v>
      </c>
      <c r="F187" s="29">
        <v>1.4e-13</v>
      </c>
      <c r="G187" s="4">
        <v>0.048790164</v>
      </c>
      <c r="H187" s="4">
        <v>0.007653061</v>
      </c>
      <c r="I187" s="4">
        <v>1</v>
      </c>
    </row>
    <row r="188" spans="1:9">
      <c r="A188" s="4">
        <v>124468572</v>
      </c>
      <c r="B188" s="4" t="s">
        <v>680</v>
      </c>
      <c r="C188" s="4" t="s">
        <v>15</v>
      </c>
      <c r="D188" s="4" t="s">
        <v>11</v>
      </c>
      <c r="E188" s="4">
        <v>33.5</v>
      </c>
      <c r="F188" s="29">
        <v>2e-8</v>
      </c>
      <c r="G188" s="4">
        <v>0.2390169</v>
      </c>
      <c r="H188" s="4">
        <v>0.053571429</v>
      </c>
      <c r="I188" s="4">
        <v>1</v>
      </c>
    </row>
    <row r="189" spans="1:9">
      <c r="A189" s="4">
        <v>124926637</v>
      </c>
      <c r="B189" s="4" t="s">
        <v>681</v>
      </c>
      <c r="C189" s="4" t="s">
        <v>15</v>
      </c>
      <c r="D189" s="4" t="s">
        <v>10</v>
      </c>
      <c r="E189" s="4">
        <v>46.5</v>
      </c>
      <c r="F189" s="29">
        <v>9.9e-10</v>
      </c>
      <c r="G189" s="4">
        <v>0.039220713</v>
      </c>
      <c r="H189" s="4">
        <v>0.005102041</v>
      </c>
      <c r="I189" s="4">
        <v>0.99</v>
      </c>
    </row>
    <row r="190" spans="1:9">
      <c r="A190" s="4">
        <v>126792095</v>
      </c>
      <c r="B190" s="4" t="s">
        <v>682</v>
      </c>
      <c r="C190" s="4" t="s">
        <v>13</v>
      </c>
      <c r="D190" s="4" t="s">
        <v>11</v>
      </c>
      <c r="E190" s="4">
        <v>23.2</v>
      </c>
      <c r="F190" s="29">
        <v>2.4e-18</v>
      </c>
      <c r="G190" s="4">
        <v>0.067658648</v>
      </c>
      <c r="H190" s="4">
        <v>0.007653061</v>
      </c>
      <c r="I190" s="4">
        <v>0.97</v>
      </c>
    </row>
    <row r="191" spans="1:9">
      <c r="A191" s="4">
        <v>127416930</v>
      </c>
      <c r="B191" s="4" t="s">
        <v>683</v>
      </c>
      <c r="C191" s="4" t="s">
        <v>11</v>
      </c>
      <c r="D191" s="4" t="s">
        <v>13</v>
      </c>
      <c r="E191" s="4">
        <v>28.4</v>
      </c>
      <c r="F191" s="29">
        <v>6e-11</v>
      </c>
      <c r="G191" s="4">
        <v>0.048790164</v>
      </c>
      <c r="H191" s="4">
        <v>0.007653061</v>
      </c>
      <c r="I191" s="4">
        <v>1</v>
      </c>
    </row>
    <row r="192" spans="1:9">
      <c r="A192" s="4">
        <v>128234144</v>
      </c>
      <c r="B192" s="4" t="s">
        <v>684</v>
      </c>
      <c r="C192" s="4" t="s">
        <v>11</v>
      </c>
      <c r="D192" s="4" t="s">
        <v>13</v>
      </c>
      <c r="E192" s="4">
        <v>28.2</v>
      </c>
      <c r="F192" s="29">
        <v>8.3e-13</v>
      </c>
      <c r="G192" s="4">
        <v>0.048790164</v>
      </c>
      <c r="H192" s="4">
        <v>0.007653061</v>
      </c>
      <c r="I192" s="4">
        <v>1</v>
      </c>
    </row>
    <row r="193" spans="1:9">
      <c r="A193" s="4">
        <v>128398938</v>
      </c>
      <c r="B193" s="4" t="s">
        <v>685</v>
      </c>
      <c r="C193" s="4" t="s">
        <v>15</v>
      </c>
      <c r="D193" s="4" t="s">
        <v>10</v>
      </c>
      <c r="E193" s="4">
        <v>20.7</v>
      </c>
      <c r="F193" s="29">
        <v>1.3e-11</v>
      </c>
      <c r="G193" s="4">
        <v>0.058268908</v>
      </c>
      <c r="H193" s="4">
        <v>0.007653061</v>
      </c>
      <c r="I193" s="4">
        <v>0.98</v>
      </c>
    </row>
    <row r="194" spans="1:9">
      <c r="A194" s="4">
        <v>128711742</v>
      </c>
      <c r="B194" s="4" t="s">
        <v>686</v>
      </c>
      <c r="C194" s="4" t="s">
        <v>13</v>
      </c>
      <c r="D194" s="4" t="s">
        <v>11</v>
      </c>
      <c r="E194" s="4">
        <v>8.49</v>
      </c>
      <c r="F194" s="29">
        <v>5.4e-10</v>
      </c>
      <c r="G194" s="4">
        <v>0.076961041</v>
      </c>
      <c r="H194" s="4">
        <v>0.015306122</v>
      </c>
      <c r="I194" s="4">
        <v>0.77</v>
      </c>
    </row>
    <row r="195" spans="1:9">
      <c r="A195" s="4">
        <v>129333182</v>
      </c>
      <c r="B195" s="4" t="s">
        <v>687</v>
      </c>
      <c r="C195" s="4" t="s">
        <v>11</v>
      </c>
      <c r="D195" s="4" t="s">
        <v>15</v>
      </c>
      <c r="E195" s="4">
        <v>10.2</v>
      </c>
      <c r="F195" s="29">
        <v>4.2e-8</v>
      </c>
      <c r="G195" s="4">
        <v>0.058268908</v>
      </c>
      <c r="H195" s="4">
        <v>0.010204082</v>
      </c>
      <c r="I195" s="4">
        <v>0.98</v>
      </c>
    </row>
    <row r="196" spans="1:9">
      <c r="A196" s="4">
        <v>129568078</v>
      </c>
      <c r="B196" s="4" t="s">
        <v>688</v>
      </c>
      <c r="C196" s="4" t="s">
        <v>10</v>
      </c>
      <c r="D196" s="4" t="s">
        <v>15</v>
      </c>
      <c r="E196" s="4">
        <v>26.9</v>
      </c>
      <c r="F196" s="29">
        <v>1.5e-9</v>
      </c>
      <c r="G196" s="4">
        <v>0.039220713</v>
      </c>
      <c r="H196" s="4">
        <v>0.007653061</v>
      </c>
      <c r="I196" s="4">
        <v>0.99</v>
      </c>
    </row>
    <row r="197" spans="1:9">
      <c r="A197" s="4">
        <v>130457914</v>
      </c>
      <c r="B197" s="4" t="s">
        <v>689</v>
      </c>
      <c r="C197" s="4" t="s">
        <v>13</v>
      </c>
      <c r="D197" s="4" t="s">
        <v>11</v>
      </c>
      <c r="E197" s="4">
        <v>31.9</v>
      </c>
      <c r="F197" s="29">
        <v>9.9e-18</v>
      </c>
      <c r="G197" s="4">
        <v>0.058268908</v>
      </c>
      <c r="H197" s="4">
        <v>0.007653061</v>
      </c>
      <c r="I197" s="4">
        <v>0.92</v>
      </c>
    </row>
    <row r="198" spans="1:9">
      <c r="A198" s="4">
        <v>133069698</v>
      </c>
      <c r="B198" s="4" t="s">
        <v>690</v>
      </c>
      <c r="C198" s="4" t="s">
        <v>11</v>
      </c>
      <c r="D198" s="4" t="s">
        <v>13</v>
      </c>
      <c r="E198" s="4">
        <v>33.1</v>
      </c>
      <c r="F198" s="29">
        <v>1.7e-12</v>
      </c>
      <c r="G198" s="4">
        <v>0.048790164</v>
      </c>
      <c r="H198" s="4">
        <v>0.007653061</v>
      </c>
      <c r="I198" s="4">
        <v>0.92</v>
      </c>
    </row>
    <row r="199" spans="1:9">
      <c r="A199" s="4">
        <v>133864599</v>
      </c>
      <c r="B199" s="4" t="s">
        <v>691</v>
      </c>
      <c r="C199" s="4" t="s">
        <v>11</v>
      </c>
      <c r="D199" s="4" t="s">
        <v>13</v>
      </c>
      <c r="E199" s="4">
        <v>42.9</v>
      </c>
      <c r="F199" s="29">
        <v>3.6e-9</v>
      </c>
      <c r="G199" s="4">
        <v>0.039220713</v>
      </c>
      <c r="H199" s="4">
        <v>0.005102041</v>
      </c>
      <c r="I199" s="4">
        <v>0.99</v>
      </c>
    </row>
    <row r="200" spans="1:9">
      <c r="A200" s="4">
        <v>136149229</v>
      </c>
      <c r="B200" s="4" t="s">
        <v>692</v>
      </c>
      <c r="C200" s="4" t="s">
        <v>10</v>
      </c>
      <c r="D200" s="4" t="s">
        <v>15</v>
      </c>
      <c r="E200" s="4">
        <v>33.2</v>
      </c>
      <c r="F200" s="29">
        <v>3.9e-12</v>
      </c>
      <c r="G200" s="4">
        <v>0.048790164</v>
      </c>
      <c r="H200" s="4">
        <v>0.007653061</v>
      </c>
      <c r="I200" s="4">
        <v>1</v>
      </c>
    </row>
    <row r="201" spans="1:9">
      <c r="A201" s="4">
        <v>137083193</v>
      </c>
      <c r="B201" s="4" t="s">
        <v>693</v>
      </c>
      <c r="C201" s="4" t="s">
        <v>15</v>
      </c>
      <c r="D201" s="4" t="s">
        <v>13</v>
      </c>
      <c r="E201" s="4">
        <v>44.6</v>
      </c>
      <c r="F201" s="29">
        <v>3.5e-8</v>
      </c>
      <c r="G201" s="4">
        <v>0.039220713</v>
      </c>
      <c r="H201" s="4">
        <v>0.007653061</v>
      </c>
      <c r="I201" s="4">
        <v>0.97</v>
      </c>
    </row>
    <row r="202" spans="1:9">
      <c r="A202" s="4">
        <v>137300960</v>
      </c>
      <c r="B202" s="4" t="s">
        <v>694</v>
      </c>
      <c r="C202" s="4" t="s">
        <v>11</v>
      </c>
      <c r="D202" s="4" t="s">
        <v>13</v>
      </c>
      <c r="E202" s="4">
        <v>29</v>
      </c>
      <c r="F202" s="29">
        <v>6.1e-9</v>
      </c>
      <c r="G202" s="4">
        <v>0.039220713</v>
      </c>
      <c r="H202" s="4">
        <v>0.007653061</v>
      </c>
      <c r="I202" s="4">
        <v>0.99</v>
      </c>
    </row>
    <row r="203" spans="1:9">
      <c r="A203" s="4">
        <v>139241030</v>
      </c>
      <c r="B203" s="4" t="s">
        <v>695</v>
      </c>
      <c r="C203" s="4" t="s">
        <v>13</v>
      </c>
      <c r="D203" s="4" t="s">
        <v>11</v>
      </c>
      <c r="E203" s="4">
        <v>24.8</v>
      </c>
      <c r="F203" s="29">
        <v>6.7e-26</v>
      </c>
      <c r="G203" s="4">
        <v>0.086177696</v>
      </c>
      <c r="H203" s="4">
        <v>0.010204082</v>
      </c>
      <c r="I203" s="4">
        <v>0.83</v>
      </c>
    </row>
    <row r="204" spans="1:9">
      <c r="A204" s="4">
        <v>139835329</v>
      </c>
      <c r="B204" s="4" t="s">
        <v>696</v>
      </c>
      <c r="C204" s="4" t="s">
        <v>10</v>
      </c>
      <c r="D204" s="4" t="s">
        <v>13</v>
      </c>
      <c r="E204" s="4">
        <v>38</v>
      </c>
      <c r="F204" s="29">
        <v>1.3e-9</v>
      </c>
      <c r="G204" s="4">
        <v>0.048790164</v>
      </c>
      <c r="H204" s="4">
        <v>0.007653061</v>
      </c>
      <c r="I204" s="4">
        <v>1</v>
      </c>
    </row>
    <row r="205" spans="1:9">
      <c r="A205" s="4">
        <v>145507304</v>
      </c>
      <c r="B205" s="4" t="s">
        <v>697</v>
      </c>
      <c r="C205" s="4" t="s">
        <v>10</v>
      </c>
      <c r="D205" s="4" t="s">
        <v>15</v>
      </c>
      <c r="E205" s="4">
        <v>37.5</v>
      </c>
      <c r="F205" s="29">
        <v>9.1e-14</v>
      </c>
      <c r="G205" s="4">
        <v>0.048790164</v>
      </c>
      <c r="H205" s="4">
        <v>0.007653061</v>
      </c>
      <c r="I205" s="4">
        <v>0.97</v>
      </c>
    </row>
    <row r="206" spans="1:9">
      <c r="A206" s="4">
        <v>145879883</v>
      </c>
      <c r="B206" s="4" t="s">
        <v>698</v>
      </c>
      <c r="C206" s="4" t="s">
        <v>15</v>
      </c>
      <c r="D206" s="4" t="s">
        <v>10</v>
      </c>
      <c r="E206" s="4">
        <v>46.2</v>
      </c>
      <c r="F206" s="29">
        <v>5e-9</v>
      </c>
      <c r="G206" s="4">
        <v>0.039220713</v>
      </c>
      <c r="H206" s="4">
        <v>0.005102041</v>
      </c>
      <c r="I206" s="4">
        <v>0.97</v>
      </c>
    </row>
    <row r="207" spans="1:9">
      <c r="A207" s="4">
        <v>147861633</v>
      </c>
      <c r="B207" s="4" t="s">
        <v>699</v>
      </c>
      <c r="C207" s="4" t="s">
        <v>15</v>
      </c>
      <c r="D207" s="4" t="s">
        <v>10</v>
      </c>
      <c r="E207" s="4">
        <v>15.5</v>
      </c>
      <c r="F207" s="29">
        <v>9.7e-9</v>
      </c>
      <c r="G207" s="4">
        <v>0.048790164</v>
      </c>
      <c r="H207" s="4">
        <v>0.010204082</v>
      </c>
      <c r="I207" s="4">
        <v>1</v>
      </c>
    </row>
    <row r="208" spans="1:9">
      <c r="A208" s="4">
        <v>150066540</v>
      </c>
      <c r="B208" s="4" t="s">
        <v>700</v>
      </c>
      <c r="C208" s="4" t="s">
        <v>10</v>
      </c>
      <c r="D208" s="4" t="s">
        <v>13</v>
      </c>
      <c r="E208" s="4">
        <v>5.53</v>
      </c>
      <c r="F208" s="29">
        <v>1e-9</v>
      </c>
      <c r="G208" s="4">
        <v>0.086177696</v>
      </c>
      <c r="H208" s="4">
        <v>0.015306122</v>
      </c>
      <c r="I208" s="4">
        <v>0.92</v>
      </c>
    </row>
    <row r="209" spans="1:9">
      <c r="A209" s="4">
        <v>150537635</v>
      </c>
      <c r="B209" s="4" t="s">
        <v>701</v>
      </c>
      <c r="C209" s="4" t="s">
        <v>11</v>
      </c>
      <c r="D209" s="4" t="s">
        <v>13</v>
      </c>
      <c r="E209" s="4">
        <v>30.8</v>
      </c>
      <c r="F209" s="29">
        <v>1.1e-10</v>
      </c>
      <c r="G209" s="4">
        <v>0.048790164</v>
      </c>
      <c r="H209" s="4">
        <v>0.007653061</v>
      </c>
      <c r="I209" s="4">
        <v>0.99</v>
      </c>
    </row>
    <row r="210" spans="1:9">
      <c r="A210" s="4">
        <v>151017991</v>
      </c>
      <c r="B210" s="4" t="s">
        <v>702</v>
      </c>
      <c r="C210" s="4" t="s">
        <v>15</v>
      </c>
      <c r="D210" s="4" t="s">
        <v>10</v>
      </c>
      <c r="E210" s="4">
        <v>1.33</v>
      </c>
      <c r="F210" s="29">
        <v>2.6e-8</v>
      </c>
      <c r="G210" s="4">
        <v>0.173953307</v>
      </c>
      <c r="H210" s="4">
        <v>0.035714286</v>
      </c>
      <c r="I210" s="4">
        <v>0.79</v>
      </c>
    </row>
    <row r="211" spans="1:9">
      <c r="A211" s="4">
        <v>152417881</v>
      </c>
      <c r="B211" s="4" t="s">
        <v>703</v>
      </c>
      <c r="C211" s="4" t="s">
        <v>13</v>
      </c>
      <c r="D211" s="4" t="s">
        <v>15</v>
      </c>
      <c r="E211" s="4">
        <v>4.29</v>
      </c>
      <c r="F211" s="29">
        <v>1.2e-8</v>
      </c>
      <c r="G211" s="4">
        <v>0.09531018</v>
      </c>
      <c r="H211" s="4">
        <v>0.017857143</v>
      </c>
      <c r="I211" s="4">
        <v>0.99</v>
      </c>
    </row>
    <row r="212" spans="1:9">
      <c r="A212" s="4">
        <v>153513369</v>
      </c>
      <c r="B212" s="4" t="s">
        <v>704</v>
      </c>
      <c r="C212" s="4" t="s">
        <v>13</v>
      </c>
      <c r="D212" s="4" t="s">
        <v>10</v>
      </c>
      <c r="E212" s="4">
        <v>29.6</v>
      </c>
      <c r="F212" s="29">
        <v>1.2e-14</v>
      </c>
      <c r="G212" s="4">
        <v>0.058268908</v>
      </c>
      <c r="H212" s="4">
        <v>0.007653061</v>
      </c>
      <c r="I212" s="4">
        <v>0.99</v>
      </c>
    </row>
    <row r="213" spans="1:9">
      <c r="A213" s="4">
        <v>156930550</v>
      </c>
      <c r="B213" s="4" t="s">
        <v>705</v>
      </c>
      <c r="C213" s="4" t="s">
        <v>15</v>
      </c>
      <c r="D213" s="4" t="s">
        <v>11</v>
      </c>
      <c r="E213" s="4">
        <v>32.7</v>
      </c>
      <c r="F213" s="29">
        <v>2.4e-17</v>
      </c>
      <c r="G213" s="4">
        <v>0.058268908</v>
      </c>
      <c r="H213" s="4">
        <v>0.005102041</v>
      </c>
      <c r="I213" s="4">
        <v>0.97</v>
      </c>
    </row>
    <row r="214" spans="1:9">
      <c r="A214" s="4">
        <v>157652753</v>
      </c>
      <c r="B214" s="4" t="s">
        <v>706</v>
      </c>
      <c r="C214" s="4" t="s">
        <v>13</v>
      </c>
      <c r="D214" s="4" t="s">
        <v>15</v>
      </c>
      <c r="E214" s="4">
        <v>32.3</v>
      </c>
      <c r="F214" s="29">
        <v>2.2e-8</v>
      </c>
      <c r="G214" s="4">
        <v>0.039220713</v>
      </c>
      <c r="H214" s="4">
        <v>0.007653061</v>
      </c>
      <c r="I214" s="4">
        <v>1</v>
      </c>
    </row>
    <row r="215" spans="1:9">
      <c r="A215" s="4">
        <v>157928196</v>
      </c>
      <c r="B215" s="4" t="s">
        <v>707</v>
      </c>
      <c r="C215" s="4" t="s">
        <v>10</v>
      </c>
      <c r="D215" s="4" t="s">
        <v>15</v>
      </c>
      <c r="E215" s="4">
        <v>20.6</v>
      </c>
      <c r="F215" s="29">
        <v>3.2e-8</v>
      </c>
      <c r="G215" s="4">
        <v>0.048790164</v>
      </c>
      <c r="H215" s="4">
        <v>0.010204082</v>
      </c>
      <c r="I215" s="4">
        <v>1</v>
      </c>
    </row>
    <row r="216" spans="1:9">
      <c r="A216" s="4">
        <v>158339550</v>
      </c>
      <c r="B216" s="4" t="s">
        <v>708</v>
      </c>
      <c r="C216" s="4" t="s">
        <v>11</v>
      </c>
      <c r="D216" s="4" t="s">
        <v>13</v>
      </c>
      <c r="E216" s="4">
        <v>6.27</v>
      </c>
      <c r="F216" s="29">
        <v>6.7e-10</v>
      </c>
      <c r="G216" s="4">
        <v>0.086177696</v>
      </c>
      <c r="H216" s="4">
        <v>0.012755102</v>
      </c>
      <c r="I216" s="4">
        <v>0.99</v>
      </c>
    </row>
    <row r="217" spans="1:9">
      <c r="A217" s="4">
        <v>160770312</v>
      </c>
      <c r="B217" s="4" t="s">
        <v>709</v>
      </c>
      <c r="C217" s="4" t="s">
        <v>11</v>
      </c>
      <c r="D217" s="4" t="s">
        <v>13</v>
      </c>
      <c r="E217" s="4">
        <v>48.3</v>
      </c>
      <c r="F217" s="29">
        <v>8.1e-10</v>
      </c>
      <c r="G217" s="4">
        <v>0.039220713</v>
      </c>
      <c r="H217" s="4">
        <v>0.005102041</v>
      </c>
      <c r="I217" s="4">
        <v>1</v>
      </c>
    </row>
    <row r="218" spans="1:9">
      <c r="A218" s="4">
        <v>161135544</v>
      </c>
      <c r="B218" s="4" t="s">
        <v>710</v>
      </c>
      <c r="C218" s="4" t="s">
        <v>15</v>
      </c>
      <c r="D218" s="4" t="s">
        <v>10</v>
      </c>
      <c r="E218" s="4">
        <v>28.7</v>
      </c>
      <c r="F218" s="29">
        <v>1.2e-11</v>
      </c>
      <c r="G218" s="4">
        <v>0.048790164</v>
      </c>
      <c r="H218" s="4">
        <v>0.007653061</v>
      </c>
      <c r="I218" s="4">
        <v>1</v>
      </c>
    </row>
    <row r="219" spans="1:9">
      <c r="A219" s="4">
        <v>164133001</v>
      </c>
      <c r="B219" s="4" t="s">
        <v>711</v>
      </c>
      <c r="C219" s="4" t="s">
        <v>10</v>
      </c>
      <c r="D219" s="4" t="s">
        <v>15</v>
      </c>
      <c r="E219" s="4">
        <v>13.2</v>
      </c>
      <c r="F219" s="29">
        <v>5.8e-9</v>
      </c>
      <c r="G219" s="4">
        <v>0.058268908</v>
      </c>
      <c r="H219" s="4">
        <v>0.010204082</v>
      </c>
      <c r="I219" s="4">
        <v>0.96</v>
      </c>
    </row>
    <row r="220" spans="1:9">
      <c r="A220" s="4">
        <v>165513091</v>
      </c>
      <c r="B220" s="4" t="s">
        <v>712</v>
      </c>
      <c r="C220" s="4" t="s">
        <v>15</v>
      </c>
      <c r="D220" s="4" t="s">
        <v>10</v>
      </c>
      <c r="E220" s="4">
        <v>41.4</v>
      </c>
      <c r="F220" s="29">
        <v>6e-25</v>
      </c>
      <c r="G220" s="4">
        <v>0.067658648</v>
      </c>
      <c r="H220" s="4">
        <v>0.005102041</v>
      </c>
      <c r="I220" s="4">
        <v>0.99</v>
      </c>
    </row>
    <row r="221" spans="1:9">
      <c r="A221" s="4">
        <v>168218841</v>
      </c>
      <c r="B221" s="4" t="s">
        <v>713</v>
      </c>
      <c r="C221" s="4" t="s">
        <v>10</v>
      </c>
      <c r="D221" s="4" t="s">
        <v>13</v>
      </c>
      <c r="E221" s="4">
        <v>14.3</v>
      </c>
      <c r="F221" s="29">
        <v>2.5e-8</v>
      </c>
      <c r="G221" s="4">
        <v>0.048790164</v>
      </c>
      <c r="H221" s="4">
        <v>0.010204082</v>
      </c>
      <c r="I221" s="4">
        <v>1</v>
      </c>
    </row>
    <row r="222" spans="1:9">
      <c r="A222" s="4">
        <v>170733076</v>
      </c>
      <c r="B222" s="4" t="s">
        <v>714</v>
      </c>
      <c r="C222" s="4" t="s">
        <v>13</v>
      </c>
      <c r="D222" s="4" t="s">
        <v>11</v>
      </c>
      <c r="E222" s="4">
        <v>29</v>
      </c>
      <c r="F222" s="29">
        <v>4.8e-21</v>
      </c>
      <c r="G222" s="4">
        <v>0.067658648</v>
      </c>
      <c r="H222" s="4">
        <v>0.007653061</v>
      </c>
      <c r="I222" s="4">
        <v>0.99</v>
      </c>
    </row>
    <row r="223" spans="1:9">
      <c r="A223" s="4">
        <v>183738460</v>
      </c>
      <c r="B223" s="4" t="s">
        <v>715</v>
      </c>
      <c r="C223" s="4" t="s">
        <v>15</v>
      </c>
      <c r="D223" s="4" t="s">
        <v>13</v>
      </c>
      <c r="E223" s="4">
        <v>45.4</v>
      </c>
      <c r="F223" s="29">
        <v>1.5e-8</v>
      </c>
      <c r="G223" s="4">
        <v>0.039220713</v>
      </c>
      <c r="H223" s="4">
        <v>0.007653061</v>
      </c>
      <c r="I223" s="4">
        <v>1</v>
      </c>
    </row>
    <row r="224" spans="1:9">
      <c r="A224" s="4">
        <v>185503456</v>
      </c>
      <c r="B224" s="4" t="s">
        <v>716</v>
      </c>
      <c r="C224" s="4" t="s">
        <v>10</v>
      </c>
      <c r="D224" s="4" t="s">
        <v>13</v>
      </c>
      <c r="E224" s="4">
        <v>31.4</v>
      </c>
      <c r="F224" s="29">
        <v>9e-56</v>
      </c>
      <c r="G224" s="4">
        <v>0.131028262</v>
      </c>
      <c r="H224" s="4">
        <v>0.010204082</v>
      </c>
      <c r="I224" s="4">
        <v>1</v>
      </c>
    </row>
    <row r="225" spans="1:9">
      <c r="A225" s="4">
        <v>185717759</v>
      </c>
      <c r="B225" s="4" t="s">
        <v>717</v>
      </c>
      <c r="C225" s="4" t="s">
        <v>15</v>
      </c>
      <c r="D225" s="4" t="s">
        <v>10</v>
      </c>
      <c r="E225" s="4">
        <v>14.2</v>
      </c>
      <c r="F225" s="29">
        <v>1.3e-13</v>
      </c>
      <c r="G225" s="4">
        <v>0.067658648</v>
      </c>
      <c r="H225" s="4">
        <v>0.010204082</v>
      </c>
      <c r="I225" s="4">
        <v>1</v>
      </c>
    </row>
    <row r="226" spans="1:9">
      <c r="A226" s="4">
        <v>186665645</v>
      </c>
      <c r="B226" s="4" t="s">
        <v>718</v>
      </c>
      <c r="C226" s="4" t="s">
        <v>15</v>
      </c>
      <c r="D226" s="4" t="s">
        <v>10</v>
      </c>
      <c r="E226" s="4">
        <v>45.3</v>
      </c>
      <c r="F226" s="29">
        <v>3.1e-22</v>
      </c>
      <c r="G226" s="4">
        <v>0.067658648</v>
      </c>
      <c r="H226" s="4">
        <v>0.007653061</v>
      </c>
      <c r="I226" s="4">
        <v>0.98</v>
      </c>
    </row>
    <row r="227" spans="1:9">
      <c r="A227" s="4">
        <v>187740899</v>
      </c>
      <c r="B227" s="4" t="s">
        <v>719</v>
      </c>
      <c r="C227" s="4" t="s">
        <v>10</v>
      </c>
      <c r="D227" s="4" t="s">
        <v>15</v>
      </c>
      <c r="E227" s="4">
        <v>39</v>
      </c>
      <c r="F227" s="29">
        <v>1.7e-20</v>
      </c>
      <c r="G227" s="4">
        <v>0.058268908</v>
      </c>
      <c r="H227" s="4">
        <v>0.007653061</v>
      </c>
      <c r="I227" s="4">
        <v>1</v>
      </c>
    </row>
    <row r="228" spans="1:9">
      <c r="A228" s="4">
        <v>214159256</v>
      </c>
      <c r="B228" s="4" t="s">
        <v>720</v>
      </c>
      <c r="C228" s="4" t="s">
        <v>10</v>
      </c>
      <c r="D228" s="4" t="s">
        <v>15</v>
      </c>
      <c r="E228" s="4">
        <v>44.5</v>
      </c>
      <c r="F228" s="29">
        <v>1.6e-22</v>
      </c>
      <c r="G228" s="4">
        <v>0.067658648</v>
      </c>
      <c r="H228" s="4">
        <v>0.007653061</v>
      </c>
      <c r="I228" s="4">
        <v>0.99</v>
      </c>
    </row>
    <row r="229" spans="1:9">
      <c r="A229" s="4">
        <v>219748818</v>
      </c>
      <c r="B229" s="4" t="s">
        <v>721</v>
      </c>
      <c r="C229" s="4" t="s">
        <v>11</v>
      </c>
      <c r="D229" s="4" t="s">
        <v>15</v>
      </c>
      <c r="E229" s="4">
        <v>29.5</v>
      </c>
      <c r="F229" s="29">
        <v>3.3e-16</v>
      </c>
      <c r="G229" s="4">
        <v>0.058268908</v>
      </c>
      <c r="H229" s="4">
        <v>0.007653061</v>
      </c>
      <c r="I229" s="4">
        <v>1</v>
      </c>
    </row>
    <row r="230" spans="1:9">
      <c r="A230" s="4">
        <v>219859171</v>
      </c>
      <c r="B230" s="4" t="s">
        <v>722</v>
      </c>
      <c r="C230" s="4" t="s">
        <v>11</v>
      </c>
      <c r="D230" s="4" t="s">
        <v>13</v>
      </c>
      <c r="E230" s="4">
        <v>5.14</v>
      </c>
      <c r="F230" s="29">
        <v>6.6e-9</v>
      </c>
      <c r="G230" s="4">
        <v>0.113328685</v>
      </c>
      <c r="H230" s="4">
        <v>0.022959184</v>
      </c>
      <c r="I230" s="4">
        <v>0.61</v>
      </c>
    </row>
    <row r="231" spans="1:9">
      <c r="A231" s="4">
        <v>227101411</v>
      </c>
      <c r="B231" s="4" t="s">
        <v>723</v>
      </c>
      <c r="C231" s="4" t="s">
        <v>13</v>
      </c>
      <c r="D231" s="4" t="s">
        <v>11</v>
      </c>
      <c r="E231" s="4">
        <v>36.2</v>
      </c>
      <c r="F231" s="29">
        <v>2.1e-46</v>
      </c>
      <c r="G231" s="4">
        <v>0.09531018</v>
      </c>
      <c r="H231" s="4">
        <v>0.007653061</v>
      </c>
      <c r="I231" s="4">
        <v>1</v>
      </c>
    </row>
    <row r="232" spans="1:9">
      <c r="A232" s="4">
        <v>229672955</v>
      </c>
      <c r="B232" s="4" t="s">
        <v>724</v>
      </c>
      <c r="C232" s="4" t="s">
        <v>13</v>
      </c>
      <c r="D232" s="4" t="s">
        <v>11</v>
      </c>
      <c r="E232" s="4">
        <v>36.1</v>
      </c>
      <c r="F232" s="29">
        <v>2.7e-14</v>
      </c>
      <c r="G232" s="4">
        <v>0.048790164</v>
      </c>
      <c r="H232" s="4">
        <v>0.007653061</v>
      </c>
      <c r="I232" s="4">
        <v>0.95</v>
      </c>
    </row>
    <row r="233" spans="1:9">
      <c r="A233" s="4">
        <v>235690800</v>
      </c>
      <c r="B233" s="4" t="s">
        <v>725</v>
      </c>
      <c r="C233" s="4" t="s">
        <v>13</v>
      </c>
      <c r="D233" s="4" t="s">
        <v>11</v>
      </c>
      <c r="E233" s="4">
        <v>36.8</v>
      </c>
      <c r="F233" s="29">
        <v>4.7e-10</v>
      </c>
      <c r="G233" s="4">
        <v>0.039220713</v>
      </c>
      <c r="H233" s="4">
        <v>0.007653061</v>
      </c>
      <c r="I233" s="4">
        <v>1</v>
      </c>
    </row>
  </sheetData>
  <mergeCells count="1">
    <mergeCell ref="A1:I1"/>
  </mergeCells>
  <conditionalFormatting sqref="B2:B1048576">
    <cfRule type="duplicateValues" dxfId="0" priority="1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18"/>
  <sheetViews>
    <sheetView workbookViewId="0">
      <selection activeCell="A1" sqref="A1:I1"/>
    </sheetView>
  </sheetViews>
  <sheetFormatPr defaultColWidth="8.72727272727273" defaultRowHeight="14"/>
  <cols>
    <col min="1" max="1" width="10.5454545454545" customWidth="1"/>
    <col min="2" max="2" width="11.8181818181818" customWidth="1"/>
    <col min="3" max="3" width="14" customWidth="1"/>
    <col min="4" max="4" width="15.1818181818182" customWidth="1"/>
    <col min="5" max="5" width="8.54545454545454" customWidth="1"/>
    <col min="6" max="6" width="15.1818181818182" customWidth="1"/>
    <col min="7" max="7" width="12.9090909090909" customWidth="1"/>
    <col min="8" max="8" width="10.6363636363636" customWidth="1"/>
  </cols>
  <sheetData>
    <row r="1" spans="1:9">
      <c r="A1" s="28" t="s">
        <v>726</v>
      </c>
      <c r="B1" s="28"/>
      <c r="C1" s="28"/>
      <c r="D1" s="28"/>
      <c r="E1" s="28"/>
      <c r="F1" s="28"/>
      <c r="G1" s="28"/>
      <c r="H1" s="28"/>
      <c r="I1" s="28"/>
    </row>
    <row r="2" spans="1:8">
      <c r="A2" s="4" t="s">
        <v>1</v>
      </c>
      <c r="B2" s="4" t="s">
        <v>2</v>
      </c>
      <c r="C2" s="4" t="s">
        <v>727</v>
      </c>
      <c r="D2" s="4" t="s">
        <v>728</v>
      </c>
      <c r="E2" s="4" t="s">
        <v>729</v>
      </c>
      <c r="F2" s="4" t="s">
        <v>7</v>
      </c>
      <c r="G2" s="4" t="s">
        <v>8</v>
      </c>
      <c r="H2" s="4" t="s">
        <v>6</v>
      </c>
    </row>
    <row r="3" spans="1:8">
      <c r="A3" s="4">
        <v>416815</v>
      </c>
      <c r="B3" s="4" t="s">
        <v>730</v>
      </c>
      <c r="C3" s="4" t="s">
        <v>11</v>
      </c>
      <c r="D3" s="4" t="s">
        <v>13</v>
      </c>
      <c r="E3" s="4">
        <v>0.3012</v>
      </c>
      <c r="F3" s="4">
        <v>-0.0172</v>
      </c>
      <c r="G3" s="4">
        <v>0.0019</v>
      </c>
      <c r="H3" s="29">
        <v>3.3e-20</v>
      </c>
    </row>
    <row r="4" spans="1:8">
      <c r="A4" s="4">
        <v>1273845</v>
      </c>
      <c r="B4" s="4" t="s">
        <v>731</v>
      </c>
      <c r="C4" s="4" t="s">
        <v>10</v>
      </c>
      <c r="D4" s="4" t="s">
        <v>13</v>
      </c>
      <c r="E4" s="4">
        <v>0.2075</v>
      </c>
      <c r="F4" s="4">
        <v>-0.0129</v>
      </c>
      <c r="G4" s="4">
        <v>0.0023</v>
      </c>
      <c r="H4" s="29">
        <v>3.3e-8</v>
      </c>
    </row>
    <row r="5" spans="1:8">
      <c r="A5" s="4">
        <v>2152655</v>
      </c>
      <c r="B5" s="4" t="s">
        <v>732</v>
      </c>
      <c r="C5" s="4" t="s">
        <v>15</v>
      </c>
      <c r="D5" s="4" t="s">
        <v>13</v>
      </c>
      <c r="E5" s="4">
        <v>0.4164</v>
      </c>
      <c r="F5" s="4">
        <v>-0.0111</v>
      </c>
      <c r="G5" s="4">
        <v>0.0018</v>
      </c>
      <c r="H5" s="29">
        <v>2.7e-10</v>
      </c>
    </row>
    <row r="6" spans="1:8">
      <c r="A6" s="4">
        <v>4060707</v>
      </c>
      <c r="B6" s="4" t="s">
        <v>733</v>
      </c>
      <c r="C6" s="4" t="s">
        <v>11</v>
      </c>
      <c r="D6" s="4" t="s">
        <v>15</v>
      </c>
      <c r="E6" s="4">
        <v>0.1924</v>
      </c>
      <c r="F6" s="4">
        <v>0.0201</v>
      </c>
      <c r="G6" s="4">
        <v>0.0023</v>
      </c>
      <c r="H6" s="29">
        <v>5.5e-19</v>
      </c>
    </row>
    <row r="7" spans="1:8">
      <c r="A7" s="4">
        <v>6418275</v>
      </c>
      <c r="B7" s="4" t="s">
        <v>734</v>
      </c>
      <c r="C7" s="4" t="s">
        <v>15</v>
      </c>
      <c r="D7" s="4" t="s">
        <v>10</v>
      </c>
      <c r="E7" s="4">
        <v>0.1393</v>
      </c>
      <c r="F7" s="4">
        <v>-0.0164</v>
      </c>
      <c r="G7" s="4">
        <v>0.0025</v>
      </c>
      <c r="H7" s="29">
        <v>1.1e-10</v>
      </c>
    </row>
    <row r="8" spans="1:8">
      <c r="A8" s="4">
        <v>9792872</v>
      </c>
      <c r="B8" s="4" t="s">
        <v>735</v>
      </c>
      <c r="C8" s="4" t="s">
        <v>15</v>
      </c>
      <c r="D8" s="4" t="s">
        <v>10</v>
      </c>
      <c r="E8" s="4">
        <v>0.3123</v>
      </c>
      <c r="F8" s="4">
        <v>-0.0106</v>
      </c>
      <c r="G8" s="4">
        <v>0.0018</v>
      </c>
      <c r="H8" s="29">
        <v>7.2e-9</v>
      </c>
    </row>
    <row r="9" spans="1:8">
      <c r="A9" s="4">
        <v>11831420</v>
      </c>
      <c r="B9" s="4" t="s">
        <v>736</v>
      </c>
      <c r="C9" s="4" t="s">
        <v>11</v>
      </c>
      <c r="D9" s="4" t="s">
        <v>10</v>
      </c>
      <c r="E9" s="4">
        <v>0.3554</v>
      </c>
      <c r="F9" s="4">
        <v>0.0143</v>
      </c>
      <c r="G9" s="4">
        <v>0.0018</v>
      </c>
      <c r="H9" s="29">
        <v>2.9e-15</v>
      </c>
    </row>
    <row r="10" spans="1:8">
      <c r="A10" s="4">
        <v>15197115</v>
      </c>
      <c r="B10" s="4" t="s">
        <v>737</v>
      </c>
      <c r="C10" s="4" t="s">
        <v>15</v>
      </c>
      <c r="D10" s="4" t="s">
        <v>13</v>
      </c>
      <c r="E10" s="4">
        <v>0.12</v>
      </c>
      <c r="F10" s="4">
        <v>-0.0147</v>
      </c>
      <c r="G10" s="4">
        <v>0.0026</v>
      </c>
      <c r="H10" s="29">
        <v>2.8e-8</v>
      </c>
    </row>
    <row r="11" spans="1:8">
      <c r="A11" s="4">
        <v>15873407</v>
      </c>
      <c r="B11" s="4" t="s">
        <v>738</v>
      </c>
      <c r="C11" s="4" t="s">
        <v>11</v>
      </c>
      <c r="D11" s="4" t="s">
        <v>13</v>
      </c>
      <c r="E11" s="4">
        <v>0.4026</v>
      </c>
      <c r="F11" s="4">
        <v>0.011</v>
      </c>
      <c r="G11" s="4">
        <v>0.0017</v>
      </c>
      <c r="H11" s="29">
        <v>3.1e-10</v>
      </c>
    </row>
    <row r="12" spans="1:8">
      <c r="A12" s="4">
        <v>15943910</v>
      </c>
      <c r="B12" s="4" t="s">
        <v>739</v>
      </c>
      <c r="C12" s="4" t="s">
        <v>15</v>
      </c>
      <c r="D12" s="4" t="s">
        <v>10</v>
      </c>
      <c r="E12" s="4">
        <v>0.4361</v>
      </c>
      <c r="F12" s="4">
        <v>-0.0121</v>
      </c>
      <c r="G12" s="4">
        <v>0.0016</v>
      </c>
      <c r="H12" s="29">
        <v>1.2e-13</v>
      </c>
    </row>
    <row r="13" spans="1:8">
      <c r="A13" s="4">
        <v>18454825</v>
      </c>
      <c r="B13" s="4" t="s">
        <v>740</v>
      </c>
      <c r="C13" s="4" t="s">
        <v>11</v>
      </c>
      <c r="D13" s="4" t="s">
        <v>13</v>
      </c>
      <c r="E13" s="4">
        <v>0.2596</v>
      </c>
      <c r="F13" s="4">
        <v>0.0183</v>
      </c>
      <c r="G13" s="4">
        <v>0.0019</v>
      </c>
      <c r="H13" s="29">
        <v>1e-22</v>
      </c>
    </row>
    <row r="14" spans="1:8">
      <c r="A14" s="4">
        <v>20255123</v>
      </c>
      <c r="B14" s="4" t="s">
        <v>741</v>
      </c>
      <c r="C14" s="4" t="s">
        <v>15</v>
      </c>
      <c r="D14" s="4" t="s">
        <v>10</v>
      </c>
      <c r="E14" s="4">
        <v>0.1306</v>
      </c>
      <c r="F14" s="4">
        <v>0.0225</v>
      </c>
      <c r="G14" s="4">
        <v>0.0024</v>
      </c>
      <c r="H14" s="29">
        <v>1.8e-20</v>
      </c>
    </row>
    <row r="15" spans="1:8">
      <c r="A15" s="4">
        <v>20639811</v>
      </c>
      <c r="B15" s="4" t="s">
        <v>742</v>
      </c>
      <c r="C15" s="4" t="s">
        <v>15</v>
      </c>
      <c r="D15" s="4" t="s">
        <v>10</v>
      </c>
      <c r="E15" s="4">
        <v>0.3202</v>
      </c>
      <c r="F15" s="4">
        <v>-0.0121</v>
      </c>
      <c r="G15" s="4">
        <v>0.0018</v>
      </c>
      <c r="H15" s="29">
        <v>6.7e-11</v>
      </c>
    </row>
    <row r="16" spans="1:8">
      <c r="A16" s="4">
        <v>20705590</v>
      </c>
      <c r="B16" s="4" t="s">
        <v>743</v>
      </c>
      <c r="C16" s="4" t="s">
        <v>11</v>
      </c>
      <c r="D16" s="4" t="s">
        <v>10</v>
      </c>
      <c r="E16" s="4">
        <v>0.1749</v>
      </c>
      <c r="F16" s="4">
        <v>0.0138</v>
      </c>
      <c r="G16" s="4">
        <v>0.0021</v>
      </c>
      <c r="H16" s="29">
        <v>8.9e-11</v>
      </c>
    </row>
    <row r="17" spans="1:8">
      <c r="A17" s="4">
        <v>21116998</v>
      </c>
      <c r="B17" s="4" t="s">
        <v>744</v>
      </c>
      <c r="C17" s="4" t="s">
        <v>11</v>
      </c>
      <c r="D17" s="4" t="s">
        <v>13</v>
      </c>
      <c r="E17" s="4">
        <v>0.4824</v>
      </c>
      <c r="F17" s="4">
        <v>0.0203</v>
      </c>
      <c r="G17" s="4">
        <v>0.0017</v>
      </c>
      <c r="H17" s="29">
        <v>5.1e-32</v>
      </c>
    </row>
    <row r="18" spans="1:8">
      <c r="A18" s="4">
        <v>21470536</v>
      </c>
      <c r="B18" s="4" t="s">
        <v>745</v>
      </c>
      <c r="C18" s="4" t="s">
        <v>10</v>
      </c>
      <c r="D18" s="4" t="s">
        <v>13</v>
      </c>
      <c r="E18" s="4">
        <v>0.3591</v>
      </c>
      <c r="F18" s="4">
        <v>0.011</v>
      </c>
      <c r="G18" s="4">
        <v>0.0018</v>
      </c>
      <c r="H18" s="29">
        <v>1.9e-9</v>
      </c>
    </row>
    <row r="19" spans="1:8">
      <c r="A19" s="4">
        <v>24354300</v>
      </c>
      <c r="B19" s="4" t="s">
        <v>746</v>
      </c>
      <c r="C19" s="4" t="s">
        <v>11</v>
      </c>
      <c r="D19" s="4" t="s">
        <v>13</v>
      </c>
      <c r="E19" s="4">
        <v>0.4578</v>
      </c>
      <c r="F19" s="4">
        <v>-0.0115</v>
      </c>
      <c r="G19" s="4">
        <v>0.0017</v>
      </c>
      <c r="H19" s="29">
        <v>3.9e-11</v>
      </c>
    </row>
    <row r="20" spans="1:8">
      <c r="A20" s="4">
        <v>27040082</v>
      </c>
      <c r="B20" s="4" t="s">
        <v>747</v>
      </c>
      <c r="C20" s="4" t="s">
        <v>11</v>
      </c>
      <c r="D20" s="4" t="s">
        <v>10</v>
      </c>
      <c r="E20" s="4">
        <v>0.4747</v>
      </c>
      <c r="F20" s="4">
        <v>-0.0103</v>
      </c>
      <c r="G20" s="4">
        <v>0.0017</v>
      </c>
      <c r="H20" s="29">
        <v>2.5e-9</v>
      </c>
    </row>
    <row r="21" spans="1:8">
      <c r="A21" s="4">
        <v>27777012</v>
      </c>
      <c r="B21" s="4" t="s">
        <v>748</v>
      </c>
      <c r="C21" s="4" t="s">
        <v>15</v>
      </c>
      <c r="D21" s="4" t="s">
        <v>10</v>
      </c>
      <c r="E21" s="4">
        <v>0.4979</v>
      </c>
      <c r="F21" s="4">
        <v>-0.0127</v>
      </c>
      <c r="G21" s="4">
        <v>0.0017</v>
      </c>
      <c r="H21" s="29">
        <v>1.8e-13</v>
      </c>
    </row>
    <row r="22" spans="1:8">
      <c r="A22" s="4">
        <v>28620036</v>
      </c>
      <c r="B22" s="4" t="s">
        <v>749</v>
      </c>
      <c r="C22" s="4" t="s">
        <v>15</v>
      </c>
      <c r="D22" s="4" t="s">
        <v>10</v>
      </c>
      <c r="E22" s="4">
        <v>0.3928</v>
      </c>
      <c r="F22" s="4">
        <v>-0.0156</v>
      </c>
      <c r="G22" s="4">
        <v>0.0018</v>
      </c>
      <c r="H22" s="29">
        <v>1.4e-18</v>
      </c>
    </row>
    <row r="23" spans="1:8">
      <c r="A23" s="4">
        <v>28973883</v>
      </c>
      <c r="B23" s="4" t="s">
        <v>750</v>
      </c>
      <c r="C23" s="4" t="s">
        <v>15</v>
      </c>
      <c r="D23" s="4" t="s">
        <v>10</v>
      </c>
      <c r="E23" s="4">
        <v>0.3034</v>
      </c>
      <c r="F23" s="4">
        <v>0.0142</v>
      </c>
      <c r="G23" s="4">
        <v>0.0018</v>
      </c>
      <c r="H23" s="29">
        <v>7.3e-16</v>
      </c>
    </row>
    <row r="24" spans="1:8">
      <c r="A24" s="4">
        <v>29349688</v>
      </c>
      <c r="B24" s="4" t="s">
        <v>751</v>
      </c>
      <c r="C24" s="4" t="s">
        <v>15</v>
      </c>
      <c r="D24" s="4" t="s">
        <v>10</v>
      </c>
      <c r="E24" s="4">
        <v>0.1101</v>
      </c>
      <c r="F24" s="4">
        <v>0.0166</v>
      </c>
      <c r="G24" s="4">
        <v>0.003</v>
      </c>
      <c r="H24" s="29">
        <v>3.2e-8</v>
      </c>
    </row>
    <row r="25" spans="1:8">
      <c r="A25" s="4">
        <v>30785593</v>
      </c>
      <c r="B25" s="4" t="s">
        <v>752</v>
      </c>
      <c r="C25" s="4" t="s">
        <v>10</v>
      </c>
      <c r="D25" s="4" t="s">
        <v>13</v>
      </c>
      <c r="E25" s="4">
        <v>0.1531</v>
      </c>
      <c r="F25" s="4">
        <v>-0.0147</v>
      </c>
      <c r="G25" s="4">
        <v>0.0024</v>
      </c>
      <c r="H25" s="29">
        <v>9.4e-10</v>
      </c>
    </row>
    <row r="26" spans="1:8">
      <c r="A26" s="4">
        <v>33554147</v>
      </c>
      <c r="B26" s="4" t="s">
        <v>753</v>
      </c>
      <c r="C26" s="4" t="s">
        <v>15</v>
      </c>
      <c r="D26" s="4" t="s">
        <v>10</v>
      </c>
      <c r="E26" s="4">
        <v>0.4042</v>
      </c>
      <c r="F26" s="4">
        <v>0.0106</v>
      </c>
      <c r="G26" s="4">
        <v>0.0017</v>
      </c>
      <c r="H26" s="29">
        <v>1.9e-10</v>
      </c>
    </row>
    <row r="27" spans="1:8">
      <c r="A27" s="4">
        <v>34311481</v>
      </c>
      <c r="B27" s="4" t="s">
        <v>754</v>
      </c>
      <c r="C27" s="4" t="s">
        <v>15</v>
      </c>
      <c r="D27" s="4" t="s">
        <v>10</v>
      </c>
      <c r="E27" s="4">
        <v>0.3275</v>
      </c>
      <c r="F27" s="4">
        <v>-0.015</v>
      </c>
      <c r="G27" s="4">
        <v>0.0017</v>
      </c>
      <c r="H27" s="29">
        <v>6.7e-18</v>
      </c>
    </row>
    <row r="28" spans="1:8">
      <c r="A28" s="4">
        <v>35018412</v>
      </c>
      <c r="B28" s="4" t="s">
        <v>755</v>
      </c>
      <c r="C28" s="4" t="s">
        <v>15</v>
      </c>
      <c r="D28" s="4" t="s">
        <v>10</v>
      </c>
      <c r="E28" s="4">
        <v>0.06741</v>
      </c>
      <c r="F28" s="4">
        <v>-0.0197</v>
      </c>
      <c r="G28" s="4">
        <v>0.0033</v>
      </c>
      <c r="H28" s="29">
        <v>2.7e-9</v>
      </c>
    </row>
    <row r="29" spans="1:8">
      <c r="A29" s="4">
        <v>35080931</v>
      </c>
      <c r="B29" s="4" t="s">
        <v>756</v>
      </c>
      <c r="C29" s="4" t="s">
        <v>11</v>
      </c>
      <c r="D29" s="4" t="s">
        <v>10</v>
      </c>
      <c r="E29" s="4">
        <v>0.4789</v>
      </c>
      <c r="F29" s="4">
        <v>-0.0099</v>
      </c>
      <c r="G29" s="4">
        <v>0.0017</v>
      </c>
      <c r="H29" s="29">
        <v>1.1e-8</v>
      </c>
    </row>
    <row r="30" spans="1:8">
      <c r="A30" s="4">
        <v>35512183</v>
      </c>
      <c r="B30" s="4" t="s">
        <v>757</v>
      </c>
      <c r="C30" s="4" t="s">
        <v>15</v>
      </c>
      <c r="D30" s="4" t="s">
        <v>10</v>
      </c>
      <c r="E30" s="4">
        <v>0.4498</v>
      </c>
      <c r="F30" s="4">
        <v>0.0125</v>
      </c>
      <c r="G30" s="4">
        <v>0.0016</v>
      </c>
      <c r="H30" s="29">
        <v>1.5e-14</v>
      </c>
    </row>
    <row r="31" spans="1:8">
      <c r="A31" s="4">
        <v>36230485</v>
      </c>
      <c r="B31" s="4" t="s">
        <v>758</v>
      </c>
      <c r="C31" s="4" t="s">
        <v>15</v>
      </c>
      <c r="D31" s="4" t="s">
        <v>10</v>
      </c>
      <c r="E31" s="4">
        <v>0.1399</v>
      </c>
      <c r="F31" s="4">
        <v>0.014</v>
      </c>
      <c r="G31" s="4">
        <v>0.0025</v>
      </c>
      <c r="H31" s="29">
        <v>1.6e-8</v>
      </c>
    </row>
    <row r="32" spans="1:8">
      <c r="A32" s="4">
        <v>37046657</v>
      </c>
      <c r="B32" s="4" t="s">
        <v>759</v>
      </c>
      <c r="C32" s="4" t="s">
        <v>15</v>
      </c>
      <c r="D32" s="4" t="s">
        <v>10</v>
      </c>
      <c r="E32" s="4">
        <v>0.3572</v>
      </c>
      <c r="F32" s="4">
        <v>-0.0113</v>
      </c>
      <c r="G32" s="4">
        <v>0.0018</v>
      </c>
      <c r="H32" s="29">
        <v>4.9e-10</v>
      </c>
    </row>
    <row r="33" spans="1:8">
      <c r="A33" s="4">
        <v>38332318</v>
      </c>
      <c r="B33" s="4" t="s">
        <v>760</v>
      </c>
      <c r="C33" s="4" t="s">
        <v>15</v>
      </c>
      <c r="D33" s="4" t="s">
        <v>10</v>
      </c>
      <c r="E33" s="4">
        <v>0.4182</v>
      </c>
      <c r="F33" s="4">
        <v>-0.0097</v>
      </c>
      <c r="G33" s="4">
        <v>0.0017</v>
      </c>
      <c r="H33" s="29">
        <v>2.4e-8</v>
      </c>
    </row>
    <row r="34" spans="1:8">
      <c r="A34" s="4">
        <v>40604945</v>
      </c>
      <c r="B34" s="4" t="s">
        <v>761</v>
      </c>
      <c r="C34" s="4" t="s">
        <v>11</v>
      </c>
      <c r="D34" s="4" t="s">
        <v>10</v>
      </c>
      <c r="E34" s="4">
        <v>0.408</v>
      </c>
      <c r="F34" s="4">
        <v>0.0151</v>
      </c>
      <c r="G34" s="4">
        <v>0.0017</v>
      </c>
      <c r="H34" s="29">
        <v>2.1e-19</v>
      </c>
    </row>
    <row r="35" spans="1:8">
      <c r="A35" s="4">
        <v>42637232</v>
      </c>
      <c r="B35" s="4" t="s">
        <v>762</v>
      </c>
      <c r="C35" s="4" t="s">
        <v>15</v>
      </c>
      <c r="D35" s="4" t="s">
        <v>10</v>
      </c>
      <c r="E35" s="4">
        <v>0.1206</v>
      </c>
      <c r="F35" s="4">
        <v>-0.0157</v>
      </c>
      <c r="G35" s="4">
        <v>0.0027</v>
      </c>
      <c r="H35" s="29">
        <v>6.6e-9</v>
      </c>
    </row>
    <row r="36" spans="1:8">
      <c r="A36" s="4">
        <v>44522617</v>
      </c>
      <c r="B36" s="4" t="s">
        <v>763</v>
      </c>
      <c r="C36" s="4" t="s">
        <v>15</v>
      </c>
      <c r="D36" s="4" t="s">
        <v>10</v>
      </c>
      <c r="E36" s="4">
        <v>0.2046</v>
      </c>
      <c r="F36" s="4">
        <v>-0.0113</v>
      </c>
      <c r="G36" s="4">
        <v>0.002</v>
      </c>
      <c r="H36" s="29">
        <v>3.5e-8</v>
      </c>
    </row>
    <row r="37" spans="1:8">
      <c r="A37" s="4">
        <v>48954905</v>
      </c>
      <c r="B37" s="4" t="s">
        <v>764</v>
      </c>
      <c r="C37" s="4" t="s">
        <v>15</v>
      </c>
      <c r="D37" s="4" t="s">
        <v>10</v>
      </c>
      <c r="E37" s="4">
        <v>0.214</v>
      </c>
      <c r="F37" s="4">
        <v>0.0159</v>
      </c>
      <c r="G37" s="4">
        <v>0.0021</v>
      </c>
      <c r="H37" s="29">
        <v>5.7e-14</v>
      </c>
    </row>
    <row r="38" spans="1:8">
      <c r="A38" s="4">
        <v>49936102</v>
      </c>
      <c r="B38" s="4" t="s">
        <v>765</v>
      </c>
      <c r="C38" s="4" t="s">
        <v>15</v>
      </c>
      <c r="D38" s="4" t="s">
        <v>10</v>
      </c>
      <c r="E38" s="4">
        <v>0.4925</v>
      </c>
      <c r="F38" s="4">
        <v>-0.0239</v>
      </c>
      <c r="G38" s="4">
        <v>0.0017</v>
      </c>
      <c r="H38" s="29">
        <v>4.1e-44</v>
      </c>
    </row>
    <row r="39" spans="1:8">
      <c r="A39" s="4">
        <v>50233352</v>
      </c>
      <c r="B39" s="4" t="s">
        <v>766</v>
      </c>
      <c r="C39" s="4" t="s">
        <v>15</v>
      </c>
      <c r="D39" s="4" t="s">
        <v>13</v>
      </c>
      <c r="E39" s="4">
        <v>0.1583</v>
      </c>
      <c r="F39" s="4">
        <v>0.0211</v>
      </c>
      <c r="G39" s="4">
        <v>0.0023</v>
      </c>
      <c r="H39" s="29">
        <v>1e-19</v>
      </c>
    </row>
    <row r="40" spans="1:8">
      <c r="A40" s="4">
        <v>54694130</v>
      </c>
      <c r="B40" s="4" t="s">
        <v>767</v>
      </c>
      <c r="C40" s="4" t="s">
        <v>11</v>
      </c>
      <c r="D40" s="4" t="s">
        <v>15</v>
      </c>
      <c r="E40" s="4">
        <v>0.1365</v>
      </c>
      <c r="F40" s="4">
        <v>0.0148</v>
      </c>
      <c r="G40" s="4">
        <v>0.0026</v>
      </c>
      <c r="H40" s="29">
        <v>2e-8</v>
      </c>
    </row>
    <row r="41" spans="1:8">
      <c r="A41" s="4">
        <v>56603985</v>
      </c>
      <c r="B41" s="4" t="s">
        <v>768</v>
      </c>
      <c r="C41" s="4" t="s">
        <v>15</v>
      </c>
      <c r="D41" s="4" t="s">
        <v>10</v>
      </c>
      <c r="E41" s="4">
        <v>0.2859</v>
      </c>
      <c r="F41" s="4">
        <v>-0.0117</v>
      </c>
      <c r="G41" s="4">
        <v>0.0018</v>
      </c>
      <c r="H41" s="29">
        <v>8.9e-11</v>
      </c>
    </row>
    <row r="42" spans="1:8">
      <c r="A42" s="4">
        <v>58402479</v>
      </c>
      <c r="B42" s="4" t="s">
        <v>769</v>
      </c>
      <c r="C42" s="4" t="s">
        <v>11</v>
      </c>
      <c r="D42" s="4" t="s">
        <v>13</v>
      </c>
      <c r="E42" s="4">
        <v>0.2714</v>
      </c>
      <c r="F42" s="4">
        <v>-0.0115</v>
      </c>
      <c r="G42" s="4">
        <v>0.0018</v>
      </c>
      <c r="H42" s="29">
        <v>5.1e-10</v>
      </c>
    </row>
    <row r="43" spans="1:8">
      <c r="A43" s="4">
        <v>60908307</v>
      </c>
      <c r="B43" s="4" t="s">
        <v>770</v>
      </c>
      <c r="C43" s="4" t="s">
        <v>15</v>
      </c>
      <c r="D43" s="4" t="s">
        <v>10</v>
      </c>
      <c r="E43" s="4">
        <v>0.4276</v>
      </c>
      <c r="F43" s="4">
        <v>-0.0124</v>
      </c>
      <c r="G43" s="4">
        <v>0.0017</v>
      </c>
      <c r="H43" s="29">
        <v>1e-13</v>
      </c>
    </row>
    <row r="44" spans="1:8">
      <c r="A44" s="4">
        <v>62522315</v>
      </c>
      <c r="B44" s="4" t="s">
        <v>771</v>
      </c>
      <c r="C44" s="4" t="s">
        <v>11</v>
      </c>
      <c r="D44" s="4" t="s">
        <v>13</v>
      </c>
      <c r="E44" s="4">
        <v>0.4768</v>
      </c>
      <c r="F44" s="4">
        <v>-0.009</v>
      </c>
      <c r="G44" s="4">
        <v>0.0016</v>
      </c>
      <c r="H44" s="29">
        <v>4.3e-8</v>
      </c>
    </row>
    <row r="45" spans="1:8">
      <c r="A45" s="4">
        <v>62594677</v>
      </c>
      <c r="B45" s="4" t="s">
        <v>772</v>
      </c>
      <c r="C45" s="4" t="s">
        <v>15</v>
      </c>
      <c r="D45" s="4" t="s">
        <v>10</v>
      </c>
      <c r="E45" s="4">
        <v>0.4408</v>
      </c>
      <c r="F45" s="4">
        <v>0.0161</v>
      </c>
      <c r="G45" s="4">
        <v>0.0016</v>
      </c>
      <c r="H45" s="29">
        <v>7.2e-23</v>
      </c>
    </row>
    <row r="46" spans="1:8">
      <c r="A46" s="4">
        <v>62713143</v>
      </c>
      <c r="B46" s="4" t="s">
        <v>773</v>
      </c>
      <c r="C46" s="4" t="s">
        <v>11</v>
      </c>
      <c r="D46" s="4" t="s">
        <v>15</v>
      </c>
      <c r="E46" s="4">
        <v>0.3235</v>
      </c>
      <c r="F46" s="4">
        <v>-0.013</v>
      </c>
      <c r="G46" s="4">
        <v>0.0018</v>
      </c>
      <c r="H46" s="29">
        <v>1.4e-13</v>
      </c>
    </row>
    <row r="47" spans="1:8">
      <c r="A47" s="4">
        <v>68205604</v>
      </c>
      <c r="B47" s="4" t="s">
        <v>774</v>
      </c>
      <c r="C47" s="4" t="s">
        <v>11</v>
      </c>
      <c r="D47" s="4" t="s">
        <v>13</v>
      </c>
      <c r="E47" s="4">
        <v>0.1797</v>
      </c>
      <c r="F47" s="4">
        <v>0.0143</v>
      </c>
      <c r="G47" s="4">
        <v>0.0021</v>
      </c>
      <c r="H47" s="29">
        <v>2.6e-11</v>
      </c>
    </row>
    <row r="48" spans="1:8">
      <c r="A48" s="4">
        <v>72444583</v>
      </c>
      <c r="B48" s="4" t="s">
        <v>775</v>
      </c>
      <c r="C48" s="4" t="s">
        <v>15</v>
      </c>
      <c r="D48" s="4" t="s">
        <v>10</v>
      </c>
      <c r="E48" s="4">
        <v>0.246</v>
      </c>
      <c r="F48" s="4">
        <v>-0.0119</v>
      </c>
      <c r="G48" s="4">
        <v>0.0019</v>
      </c>
      <c r="H48" s="29">
        <v>2.2e-10</v>
      </c>
    </row>
    <row r="49" spans="1:8">
      <c r="A49" s="4">
        <v>72837239</v>
      </c>
      <c r="B49" s="4" t="s">
        <v>776</v>
      </c>
      <c r="C49" s="4" t="s">
        <v>15</v>
      </c>
      <c r="D49" s="4" t="s">
        <v>10</v>
      </c>
      <c r="E49" s="4">
        <v>0.4604</v>
      </c>
      <c r="F49" s="4">
        <v>-0.0256</v>
      </c>
      <c r="G49" s="4">
        <v>0.0016</v>
      </c>
      <c r="H49" s="29">
        <v>3.6e-54</v>
      </c>
    </row>
    <row r="50" spans="1:8">
      <c r="A50" s="4">
        <v>76779612</v>
      </c>
      <c r="B50" s="4" t="s">
        <v>777</v>
      </c>
      <c r="C50" s="4" t="s">
        <v>11</v>
      </c>
      <c r="D50" s="4" t="s">
        <v>13</v>
      </c>
      <c r="E50" s="4">
        <v>0.1905</v>
      </c>
      <c r="F50" s="4">
        <v>-0.0135</v>
      </c>
      <c r="G50" s="4">
        <v>0.0022</v>
      </c>
      <c r="H50" s="29">
        <v>1.2e-9</v>
      </c>
    </row>
    <row r="51" spans="1:8">
      <c r="A51" s="4">
        <v>77557339</v>
      </c>
      <c r="B51" s="4" t="s">
        <v>778</v>
      </c>
      <c r="C51" s="4" t="s">
        <v>11</v>
      </c>
      <c r="D51" s="4" t="s">
        <v>13</v>
      </c>
      <c r="E51" s="4">
        <v>0.1295</v>
      </c>
      <c r="F51" s="4">
        <v>-0.0188</v>
      </c>
      <c r="G51" s="4">
        <v>0.0026</v>
      </c>
      <c r="H51" s="29">
        <v>1.1e-12</v>
      </c>
    </row>
    <row r="52" spans="1:8">
      <c r="A52" s="4">
        <v>77799657</v>
      </c>
      <c r="B52" s="4" t="s">
        <v>779</v>
      </c>
      <c r="C52" s="4" t="s">
        <v>11</v>
      </c>
      <c r="D52" s="4" t="s">
        <v>13</v>
      </c>
      <c r="E52" s="4">
        <v>0.3952</v>
      </c>
      <c r="F52" s="4">
        <v>-0.01</v>
      </c>
      <c r="G52" s="4">
        <v>0.0018</v>
      </c>
      <c r="H52" s="29">
        <v>2.9e-8</v>
      </c>
    </row>
    <row r="53" spans="1:8">
      <c r="A53" s="4">
        <v>79432359</v>
      </c>
      <c r="B53" s="4" t="s">
        <v>780</v>
      </c>
      <c r="C53" s="4" t="s">
        <v>11</v>
      </c>
      <c r="D53" s="4" t="s">
        <v>13</v>
      </c>
      <c r="E53" s="4">
        <v>0.4286</v>
      </c>
      <c r="F53" s="4">
        <v>0.0141</v>
      </c>
      <c r="G53" s="4">
        <v>0.0017</v>
      </c>
      <c r="H53" s="29">
        <v>5.7e-16</v>
      </c>
    </row>
    <row r="54" spans="1:8">
      <c r="A54" s="4">
        <v>79499850</v>
      </c>
      <c r="B54" s="4" t="s">
        <v>781</v>
      </c>
      <c r="C54" s="4" t="s">
        <v>15</v>
      </c>
      <c r="D54" s="4" t="s">
        <v>10</v>
      </c>
      <c r="E54" s="4">
        <v>0.3639</v>
      </c>
      <c r="F54" s="4">
        <v>0.0137</v>
      </c>
      <c r="G54" s="4">
        <v>0.0017</v>
      </c>
      <c r="H54" s="29">
        <v>2.3e-15</v>
      </c>
    </row>
    <row r="55" spans="1:8">
      <c r="A55" s="4">
        <v>81058652</v>
      </c>
      <c r="B55" s="4" t="s">
        <v>782</v>
      </c>
      <c r="C55" s="4" t="s">
        <v>11</v>
      </c>
      <c r="D55" s="4" t="s">
        <v>13</v>
      </c>
      <c r="E55" s="4">
        <v>0.2993</v>
      </c>
      <c r="F55" s="4">
        <v>0.0154</v>
      </c>
      <c r="G55" s="4">
        <v>0.0019</v>
      </c>
      <c r="H55" s="29">
        <v>3.8e-16</v>
      </c>
    </row>
    <row r="56" spans="1:8">
      <c r="A56" s="4">
        <v>82872628</v>
      </c>
      <c r="B56" s="4" t="s">
        <v>783</v>
      </c>
      <c r="C56" s="4" t="s">
        <v>11</v>
      </c>
      <c r="D56" s="4" t="s">
        <v>15</v>
      </c>
      <c r="E56" s="4">
        <v>0.3146</v>
      </c>
      <c r="F56" s="4">
        <v>-0.0132</v>
      </c>
      <c r="G56" s="4">
        <v>0.0019</v>
      </c>
      <c r="H56" s="29">
        <v>1.3e-12</v>
      </c>
    </row>
    <row r="57" spans="1:8">
      <c r="A57" s="4">
        <v>86766153</v>
      </c>
      <c r="B57" s="4" t="s">
        <v>784</v>
      </c>
      <c r="C57" s="4" t="s">
        <v>15</v>
      </c>
      <c r="D57" s="4" t="s">
        <v>10</v>
      </c>
      <c r="E57" s="4">
        <v>0.3476</v>
      </c>
      <c r="F57" s="4">
        <v>0.016</v>
      </c>
      <c r="G57" s="4">
        <v>0.0018</v>
      </c>
      <c r="H57" s="29">
        <v>2.3e-19</v>
      </c>
    </row>
    <row r="58" spans="1:8">
      <c r="A58" s="4">
        <v>94180627</v>
      </c>
      <c r="B58" s="4" t="s">
        <v>785</v>
      </c>
      <c r="C58" s="4" t="s">
        <v>15</v>
      </c>
      <c r="D58" s="4" t="s">
        <v>13</v>
      </c>
      <c r="E58" s="4">
        <v>0.2647</v>
      </c>
      <c r="F58" s="4">
        <v>0.014</v>
      </c>
      <c r="G58" s="4">
        <v>0.0019</v>
      </c>
      <c r="H58" s="29">
        <v>4.9e-13</v>
      </c>
    </row>
    <row r="59" spans="1:8">
      <c r="A59" s="4">
        <v>95728898</v>
      </c>
      <c r="B59" s="4" t="s">
        <v>786</v>
      </c>
      <c r="C59" s="4" t="s">
        <v>11</v>
      </c>
      <c r="D59" s="4" t="s">
        <v>15</v>
      </c>
      <c r="E59" s="4">
        <v>0.2702</v>
      </c>
      <c r="F59" s="4">
        <v>-0.0175</v>
      </c>
      <c r="G59" s="4">
        <v>0.0019</v>
      </c>
      <c r="H59" s="29">
        <v>1.5e-19</v>
      </c>
    </row>
    <row r="60" spans="1:8">
      <c r="A60" s="4">
        <v>96080883</v>
      </c>
      <c r="B60" s="4" t="s">
        <v>787</v>
      </c>
      <c r="C60" s="4" t="s">
        <v>11</v>
      </c>
      <c r="D60" s="4" t="s">
        <v>13</v>
      </c>
      <c r="E60" s="4">
        <v>0.2187</v>
      </c>
      <c r="F60" s="4">
        <v>0.0145</v>
      </c>
      <c r="G60" s="4">
        <v>0.0021</v>
      </c>
      <c r="H60" s="29">
        <v>6.1e-12</v>
      </c>
    </row>
    <row r="61" spans="1:8">
      <c r="A61" s="4">
        <v>100830040</v>
      </c>
      <c r="B61" s="4" t="s">
        <v>788</v>
      </c>
      <c r="C61" s="4" t="s">
        <v>15</v>
      </c>
      <c r="D61" s="4" t="s">
        <v>10</v>
      </c>
      <c r="E61" s="4">
        <v>0.3974</v>
      </c>
      <c r="F61" s="4">
        <v>0.0144</v>
      </c>
      <c r="G61" s="4">
        <v>0.0017</v>
      </c>
      <c r="H61" s="29">
        <v>2.2e-16</v>
      </c>
    </row>
    <row r="62" spans="1:8">
      <c r="A62" s="4">
        <v>117017530</v>
      </c>
      <c r="B62" s="4" t="s">
        <v>789</v>
      </c>
      <c r="C62" s="4" t="s">
        <v>11</v>
      </c>
      <c r="D62" s="4" t="s">
        <v>13</v>
      </c>
      <c r="E62" s="4">
        <v>0.05858</v>
      </c>
      <c r="F62" s="4">
        <v>-0.0226</v>
      </c>
      <c r="G62" s="4">
        <v>0.0037</v>
      </c>
      <c r="H62" s="29">
        <v>1.3e-9</v>
      </c>
    </row>
    <row r="63" spans="1:8">
      <c r="A63" s="4">
        <v>117267884</v>
      </c>
      <c r="B63" s="4" t="s">
        <v>790</v>
      </c>
      <c r="C63" s="4" t="s">
        <v>11</v>
      </c>
      <c r="D63" s="4" t="s">
        <v>13</v>
      </c>
      <c r="E63" s="4">
        <v>0.453</v>
      </c>
      <c r="F63" s="4">
        <v>-0.0093</v>
      </c>
      <c r="G63" s="4">
        <v>0.0016</v>
      </c>
      <c r="H63" s="29">
        <v>1.6e-8</v>
      </c>
    </row>
    <row r="64" spans="1:8">
      <c r="A64" s="4">
        <v>132641959</v>
      </c>
      <c r="B64" s="4" t="s">
        <v>791</v>
      </c>
      <c r="C64" s="4" t="s">
        <v>15</v>
      </c>
      <c r="D64" s="4" t="s">
        <v>10</v>
      </c>
      <c r="E64" s="4">
        <v>0.4445</v>
      </c>
      <c r="F64" s="4">
        <v>-0.0122</v>
      </c>
      <c r="G64" s="4">
        <v>0.0017</v>
      </c>
      <c r="H64" s="29">
        <v>1.4e-12</v>
      </c>
    </row>
    <row r="65" spans="1:8">
      <c r="A65" s="4">
        <v>137675541</v>
      </c>
      <c r="B65" s="4" t="s">
        <v>792</v>
      </c>
      <c r="C65" s="4" t="s">
        <v>11</v>
      </c>
      <c r="D65" s="4" t="s">
        <v>13</v>
      </c>
      <c r="E65" s="4">
        <v>0.1399</v>
      </c>
      <c r="F65" s="4">
        <v>-0.0152</v>
      </c>
      <c r="G65" s="4">
        <v>0.0024</v>
      </c>
      <c r="H65" s="29">
        <v>2.7e-10</v>
      </c>
    </row>
    <row r="66" spans="1:8">
      <c r="A66" s="4">
        <v>174478100</v>
      </c>
      <c r="B66" s="4" t="s">
        <v>793</v>
      </c>
      <c r="C66" s="4" t="s">
        <v>11</v>
      </c>
      <c r="D66" s="4" t="s">
        <v>13</v>
      </c>
      <c r="E66" s="4">
        <v>0.1144</v>
      </c>
      <c r="F66" s="4">
        <v>-0.0196</v>
      </c>
      <c r="G66" s="4">
        <v>0.0026</v>
      </c>
      <c r="H66" s="29">
        <v>5.3e-14</v>
      </c>
    </row>
    <row r="67" spans="1:8">
      <c r="A67" s="4">
        <v>183486117</v>
      </c>
      <c r="B67" s="4" t="s">
        <v>794</v>
      </c>
      <c r="C67" s="4" t="s">
        <v>11</v>
      </c>
      <c r="D67" s="4" t="s">
        <v>10</v>
      </c>
      <c r="E67" s="4">
        <v>0.3472</v>
      </c>
      <c r="F67" s="4">
        <v>0.0125</v>
      </c>
      <c r="G67" s="4">
        <v>0.0018</v>
      </c>
      <c r="H67" s="29">
        <v>6.1e-12</v>
      </c>
    </row>
    <row r="68" spans="1:8">
      <c r="A68" s="4">
        <v>632348</v>
      </c>
      <c r="B68" s="4" t="s">
        <v>795</v>
      </c>
      <c r="C68" s="4" t="s">
        <v>11</v>
      </c>
      <c r="D68" s="4" t="s">
        <v>13</v>
      </c>
      <c r="E68" s="4">
        <v>0.1681</v>
      </c>
      <c r="F68" s="4">
        <v>-0.0574</v>
      </c>
      <c r="G68" s="4">
        <v>0.0021</v>
      </c>
      <c r="H68" s="29">
        <v>7.5e-157</v>
      </c>
    </row>
    <row r="69" spans="1:8">
      <c r="A69" s="4">
        <v>1708801</v>
      </c>
      <c r="B69" s="4" t="s">
        <v>796</v>
      </c>
      <c r="C69" s="4" t="s">
        <v>11</v>
      </c>
      <c r="D69" s="4" t="s">
        <v>13</v>
      </c>
      <c r="E69" s="4">
        <v>0.4971</v>
      </c>
      <c r="F69" s="4">
        <v>-0.0143</v>
      </c>
      <c r="G69" s="4">
        <v>0.0016</v>
      </c>
      <c r="H69" s="29">
        <v>1.7e-18</v>
      </c>
    </row>
    <row r="70" spans="1:8">
      <c r="A70" s="4">
        <v>1839564</v>
      </c>
      <c r="B70" s="4" t="s">
        <v>797</v>
      </c>
      <c r="C70" s="4" t="s">
        <v>11</v>
      </c>
      <c r="D70" s="4" t="s">
        <v>13</v>
      </c>
      <c r="E70" s="4">
        <v>0.1523</v>
      </c>
      <c r="F70" s="4">
        <v>-0.02</v>
      </c>
      <c r="G70" s="4">
        <v>0.0025</v>
      </c>
      <c r="H70" s="29">
        <v>9.3e-16</v>
      </c>
    </row>
    <row r="71" spans="1:8">
      <c r="A71" s="4">
        <v>2103668</v>
      </c>
      <c r="B71" s="4" t="s">
        <v>798</v>
      </c>
      <c r="C71" s="4" t="s">
        <v>11</v>
      </c>
      <c r="D71" s="4" t="s">
        <v>13</v>
      </c>
      <c r="E71" s="4">
        <v>0.2285</v>
      </c>
      <c r="F71" s="4">
        <v>0.0144</v>
      </c>
      <c r="G71" s="4">
        <v>0.0019</v>
      </c>
      <c r="H71" s="29">
        <v>1.2e-13</v>
      </c>
    </row>
    <row r="72" spans="1:8">
      <c r="A72" s="4">
        <v>2136065</v>
      </c>
      <c r="B72" s="4" t="s">
        <v>799</v>
      </c>
      <c r="C72" s="4" t="s">
        <v>11</v>
      </c>
      <c r="D72" s="4" t="s">
        <v>10</v>
      </c>
      <c r="E72" s="4">
        <v>0.3596</v>
      </c>
      <c r="F72" s="4">
        <v>-0.013</v>
      </c>
      <c r="G72" s="4">
        <v>0.0017</v>
      </c>
      <c r="H72" s="29">
        <v>2.6e-14</v>
      </c>
    </row>
    <row r="73" spans="1:8">
      <c r="A73" s="4">
        <v>2234690</v>
      </c>
      <c r="B73" s="4" t="s">
        <v>800</v>
      </c>
      <c r="C73" s="4" t="s">
        <v>11</v>
      </c>
      <c r="D73" s="4" t="s">
        <v>13</v>
      </c>
      <c r="E73" s="4">
        <v>0.1741</v>
      </c>
      <c r="F73" s="4">
        <v>-0.0164</v>
      </c>
      <c r="G73" s="4">
        <v>0.0024</v>
      </c>
      <c r="H73" s="29">
        <v>3.2e-12</v>
      </c>
    </row>
    <row r="74" spans="1:8">
      <c r="A74" s="4">
        <v>2585792</v>
      </c>
      <c r="B74" s="4" t="s">
        <v>801</v>
      </c>
      <c r="C74" s="4" t="s">
        <v>11</v>
      </c>
      <c r="D74" s="4" t="s">
        <v>13</v>
      </c>
      <c r="E74" s="4">
        <v>0.4012</v>
      </c>
      <c r="F74" s="4">
        <v>-0.0109</v>
      </c>
      <c r="G74" s="4">
        <v>0.0018</v>
      </c>
      <c r="H74" s="29">
        <v>7e-10</v>
      </c>
    </row>
    <row r="75" spans="1:8">
      <c r="A75" s="4">
        <v>5283252</v>
      </c>
      <c r="B75" s="4" t="s">
        <v>802</v>
      </c>
      <c r="C75" s="4" t="s">
        <v>11</v>
      </c>
      <c r="D75" s="4" t="s">
        <v>13</v>
      </c>
      <c r="E75" s="4">
        <v>0.2987</v>
      </c>
      <c r="F75" s="4">
        <v>-0.0154</v>
      </c>
      <c r="G75" s="4">
        <v>0.0018</v>
      </c>
      <c r="H75" s="29">
        <v>1.1e-17</v>
      </c>
    </row>
    <row r="76" spans="1:8">
      <c r="A76" s="4">
        <v>5542513</v>
      </c>
      <c r="B76" s="4" t="s">
        <v>803</v>
      </c>
      <c r="C76" s="4" t="s">
        <v>15</v>
      </c>
      <c r="D76" s="4" t="s">
        <v>10</v>
      </c>
      <c r="E76" s="4">
        <v>0.1087</v>
      </c>
      <c r="F76" s="4">
        <v>0.0157</v>
      </c>
      <c r="G76" s="4">
        <v>0.0026</v>
      </c>
      <c r="H76" s="29">
        <v>3.1e-9</v>
      </c>
    </row>
    <row r="77" spans="1:8">
      <c r="A77" s="4">
        <v>6612832</v>
      </c>
      <c r="B77" s="4" t="s">
        <v>804</v>
      </c>
      <c r="C77" s="4" t="s">
        <v>11</v>
      </c>
      <c r="D77" s="4" t="s">
        <v>13</v>
      </c>
      <c r="E77" s="4">
        <v>0.3692</v>
      </c>
      <c r="F77" s="4">
        <v>-0.0194</v>
      </c>
      <c r="G77" s="4">
        <v>0.0017</v>
      </c>
      <c r="H77" s="29">
        <v>1.3e-30</v>
      </c>
    </row>
    <row r="78" spans="1:8">
      <c r="A78" s="4">
        <v>6701400</v>
      </c>
      <c r="B78" s="4" t="s">
        <v>805</v>
      </c>
      <c r="C78" s="4" t="s">
        <v>15</v>
      </c>
      <c r="D78" s="4" t="s">
        <v>10</v>
      </c>
      <c r="E78" s="4">
        <v>0.2605</v>
      </c>
      <c r="F78" s="4">
        <v>-0.0127</v>
      </c>
      <c r="G78" s="4">
        <v>0.0019</v>
      </c>
      <c r="H78" s="29">
        <v>5.9e-11</v>
      </c>
    </row>
    <row r="79" spans="1:8">
      <c r="A79" s="4">
        <v>6715390</v>
      </c>
      <c r="B79" s="4" t="s">
        <v>806</v>
      </c>
      <c r="C79" s="4" t="s">
        <v>11</v>
      </c>
      <c r="D79" s="4" t="s">
        <v>10</v>
      </c>
      <c r="E79" s="4">
        <v>0.3463</v>
      </c>
      <c r="F79" s="4">
        <v>-0.0131</v>
      </c>
      <c r="G79" s="4">
        <v>0.0018</v>
      </c>
      <c r="H79" s="29">
        <v>3.7e-13</v>
      </c>
    </row>
    <row r="80" spans="1:8">
      <c r="A80" s="4">
        <v>6959840</v>
      </c>
      <c r="B80" s="4" t="s">
        <v>807</v>
      </c>
      <c r="C80" s="4" t="s">
        <v>11</v>
      </c>
      <c r="D80" s="4" t="s">
        <v>13</v>
      </c>
      <c r="E80" s="4">
        <v>0.3427</v>
      </c>
      <c r="F80" s="4">
        <v>0.0122</v>
      </c>
      <c r="G80" s="4">
        <v>0.0018</v>
      </c>
      <c r="H80" s="29">
        <v>3.8e-11</v>
      </c>
    </row>
    <row r="81" spans="1:8">
      <c r="A81" s="4">
        <v>8741401</v>
      </c>
      <c r="B81" s="4" t="s">
        <v>808</v>
      </c>
      <c r="C81" s="4" t="s">
        <v>11</v>
      </c>
      <c r="D81" s="4" t="s">
        <v>13</v>
      </c>
      <c r="E81" s="4">
        <v>0.3857</v>
      </c>
      <c r="F81" s="4">
        <v>-0.0103</v>
      </c>
      <c r="G81" s="4">
        <v>0.0018</v>
      </c>
      <c r="H81" s="29">
        <v>5.4e-9</v>
      </c>
    </row>
    <row r="82" spans="1:8">
      <c r="A82" s="4">
        <v>9724750</v>
      </c>
      <c r="B82" s="4" t="s">
        <v>809</v>
      </c>
      <c r="C82" s="4" t="s">
        <v>11</v>
      </c>
      <c r="D82" s="4" t="s">
        <v>13</v>
      </c>
      <c r="E82" s="4">
        <v>0.2383</v>
      </c>
      <c r="F82" s="4">
        <v>0.014</v>
      </c>
      <c r="G82" s="4">
        <v>0.0019</v>
      </c>
      <c r="H82" s="29">
        <v>2.5e-13</v>
      </c>
    </row>
    <row r="83" spans="1:8">
      <c r="A83" s="4">
        <v>11284336</v>
      </c>
      <c r="B83" s="4" t="s">
        <v>810</v>
      </c>
      <c r="C83" s="4" t="s">
        <v>11</v>
      </c>
      <c r="D83" s="4" t="s">
        <v>13</v>
      </c>
      <c r="E83" s="4">
        <v>0.2744</v>
      </c>
      <c r="F83" s="4">
        <v>0.0139</v>
      </c>
      <c r="G83" s="4">
        <v>0.0018</v>
      </c>
      <c r="H83" s="29">
        <v>2.5e-14</v>
      </c>
    </row>
    <row r="84" spans="1:8">
      <c r="A84" s="4">
        <v>12994140</v>
      </c>
      <c r="B84" s="4" t="s">
        <v>811</v>
      </c>
      <c r="C84" s="4" t="s">
        <v>15</v>
      </c>
      <c r="D84" s="4" t="s">
        <v>10</v>
      </c>
      <c r="E84" s="4">
        <v>0.3069</v>
      </c>
      <c r="F84" s="4">
        <v>-0.0126</v>
      </c>
      <c r="G84" s="4">
        <v>0.0019</v>
      </c>
      <c r="H84" s="29">
        <v>3.6e-11</v>
      </c>
    </row>
    <row r="85" spans="1:8">
      <c r="A85" s="4">
        <v>13189275</v>
      </c>
      <c r="B85" s="4" t="s">
        <v>812</v>
      </c>
      <c r="C85" s="4" t="s">
        <v>15</v>
      </c>
      <c r="D85" s="4" t="s">
        <v>10</v>
      </c>
      <c r="E85" s="4">
        <v>0.3033</v>
      </c>
      <c r="F85" s="4">
        <v>0.0121</v>
      </c>
      <c r="G85" s="4">
        <v>0.0018</v>
      </c>
      <c r="H85" s="29">
        <v>1e-11</v>
      </c>
    </row>
    <row r="86" spans="1:8">
      <c r="A86" s="4">
        <v>14095900</v>
      </c>
      <c r="B86" s="4" t="s">
        <v>813</v>
      </c>
      <c r="C86" s="4" t="s">
        <v>15</v>
      </c>
      <c r="D86" s="4" t="s">
        <v>13</v>
      </c>
      <c r="E86" s="4">
        <v>0.3478</v>
      </c>
      <c r="F86" s="4">
        <v>-0.0154</v>
      </c>
      <c r="G86" s="4">
        <v>0.0018</v>
      </c>
      <c r="H86" s="29">
        <v>2.2e-17</v>
      </c>
    </row>
    <row r="87" spans="1:8">
      <c r="A87" s="4">
        <v>14651283</v>
      </c>
      <c r="B87" s="4" t="s">
        <v>814</v>
      </c>
      <c r="C87" s="4" t="s">
        <v>15</v>
      </c>
      <c r="D87" s="4" t="s">
        <v>10</v>
      </c>
      <c r="E87" s="4">
        <v>0.3862</v>
      </c>
      <c r="F87" s="4">
        <v>-0.0103</v>
      </c>
      <c r="G87" s="4">
        <v>0.0018</v>
      </c>
      <c r="H87" s="29">
        <v>7.1e-9</v>
      </c>
    </row>
    <row r="88" spans="1:8">
      <c r="A88" s="4">
        <v>15099816</v>
      </c>
      <c r="B88" s="4" t="s">
        <v>815</v>
      </c>
      <c r="C88" s="4" t="s">
        <v>15</v>
      </c>
      <c r="D88" s="4" t="s">
        <v>10</v>
      </c>
      <c r="E88" s="4">
        <v>0.3257</v>
      </c>
      <c r="F88" s="4">
        <v>0.0106</v>
      </c>
      <c r="G88" s="4">
        <v>0.0018</v>
      </c>
      <c r="H88" s="29">
        <v>1.1e-8</v>
      </c>
    </row>
    <row r="89" spans="1:8">
      <c r="A89" s="4">
        <v>15129459</v>
      </c>
      <c r="B89" s="4" t="s">
        <v>816</v>
      </c>
      <c r="C89" s="4" t="s">
        <v>11</v>
      </c>
      <c r="D89" s="4" t="s">
        <v>13</v>
      </c>
      <c r="E89" s="4">
        <v>0.3369</v>
      </c>
      <c r="F89" s="4">
        <v>0.012</v>
      </c>
      <c r="G89" s="4">
        <v>0.0017</v>
      </c>
      <c r="H89" s="29">
        <v>3e-12</v>
      </c>
    </row>
    <row r="90" spans="1:8">
      <c r="A90" s="4">
        <v>15819495</v>
      </c>
      <c r="B90" s="4" t="s">
        <v>817</v>
      </c>
      <c r="C90" s="4" t="s">
        <v>11</v>
      </c>
      <c r="D90" s="4" t="s">
        <v>13</v>
      </c>
      <c r="E90" s="4">
        <v>0.1299</v>
      </c>
      <c r="F90" s="4">
        <v>-0.0196</v>
      </c>
      <c r="G90" s="4">
        <v>0.0024</v>
      </c>
      <c r="H90" s="29">
        <v>4.4e-16</v>
      </c>
    </row>
    <row r="91" spans="1:8">
      <c r="A91" s="4">
        <v>16600664</v>
      </c>
      <c r="B91" s="4" t="s">
        <v>818</v>
      </c>
      <c r="C91" s="4" t="s">
        <v>15</v>
      </c>
      <c r="D91" s="4" t="s">
        <v>10</v>
      </c>
      <c r="E91" s="4">
        <v>0.492</v>
      </c>
      <c r="F91" s="4">
        <v>-0.0097</v>
      </c>
      <c r="G91" s="4">
        <v>0.0017</v>
      </c>
      <c r="H91" s="29">
        <v>1.6e-8</v>
      </c>
    </row>
    <row r="92" spans="1:8">
      <c r="A92" s="4">
        <v>17287106</v>
      </c>
      <c r="B92" s="4" t="s">
        <v>819</v>
      </c>
      <c r="C92" s="4" t="s">
        <v>11</v>
      </c>
      <c r="D92" s="4" t="s">
        <v>13</v>
      </c>
      <c r="E92" s="4">
        <v>0.3602</v>
      </c>
      <c r="F92" s="4">
        <v>-0.01</v>
      </c>
      <c r="G92" s="4">
        <v>0.0017</v>
      </c>
      <c r="H92" s="29">
        <v>3.5e-9</v>
      </c>
    </row>
    <row r="93" spans="1:8">
      <c r="A93" s="4">
        <v>17301672</v>
      </c>
      <c r="B93" s="4" t="s">
        <v>820</v>
      </c>
      <c r="C93" s="4" t="s">
        <v>15</v>
      </c>
      <c r="D93" s="4" t="s">
        <v>10</v>
      </c>
      <c r="E93" s="4">
        <v>0.45</v>
      </c>
      <c r="F93" s="4">
        <v>0.0113</v>
      </c>
      <c r="G93" s="4">
        <v>0.0017</v>
      </c>
      <c r="H93" s="29">
        <v>5.5e-11</v>
      </c>
    </row>
    <row r="94" spans="1:8">
      <c r="A94" s="4">
        <v>17394073</v>
      </c>
      <c r="B94" s="4" t="s">
        <v>821</v>
      </c>
      <c r="C94" s="4" t="s">
        <v>11</v>
      </c>
      <c r="D94" s="4" t="s">
        <v>15</v>
      </c>
      <c r="E94" s="4">
        <v>0.3778</v>
      </c>
      <c r="F94" s="4">
        <v>-0.0125</v>
      </c>
      <c r="G94" s="4">
        <v>0.0017</v>
      </c>
      <c r="H94" s="29">
        <v>1.3e-13</v>
      </c>
    </row>
    <row r="95" spans="1:8">
      <c r="A95" s="4">
        <v>18215247</v>
      </c>
      <c r="B95" s="4" t="s">
        <v>822</v>
      </c>
      <c r="C95" s="4" t="s">
        <v>11</v>
      </c>
      <c r="D95" s="4" t="s">
        <v>13</v>
      </c>
      <c r="E95" s="4">
        <v>0.4266</v>
      </c>
      <c r="F95" s="4">
        <v>-0.0153</v>
      </c>
      <c r="G95" s="4">
        <v>0.0018</v>
      </c>
      <c r="H95" s="29">
        <v>4.4e-18</v>
      </c>
    </row>
    <row r="96" spans="1:8">
      <c r="A96" s="4">
        <v>18514827</v>
      </c>
      <c r="B96" s="4" t="s">
        <v>823</v>
      </c>
      <c r="C96" s="4" t="s">
        <v>11</v>
      </c>
      <c r="D96" s="4" t="s">
        <v>13</v>
      </c>
      <c r="E96" s="4">
        <v>0.4567</v>
      </c>
      <c r="F96" s="4">
        <v>-0.0138</v>
      </c>
      <c r="G96" s="4">
        <v>0.0017</v>
      </c>
      <c r="H96" s="29">
        <v>2e-15</v>
      </c>
    </row>
    <row r="97" spans="1:8">
      <c r="A97" s="4">
        <v>19078274</v>
      </c>
      <c r="B97" s="4" t="s">
        <v>824</v>
      </c>
      <c r="C97" s="4" t="s">
        <v>11</v>
      </c>
      <c r="D97" s="4" t="s">
        <v>13</v>
      </c>
      <c r="E97" s="4">
        <v>0.1981</v>
      </c>
      <c r="F97" s="4">
        <v>-0.012</v>
      </c>
      <c r="G97" s="4">
        <v>0.0022</v>
      </c>
      <c r="H97" s="29">
        <v>3.4e-8</v>
      </c>
    </row>
    <row r="98" spans="1:8">
      <c r="A98" s="4">
        <v>19378671</v>
      </c>
      <c r="B98" s="4" t="s">
        <v>825</v>
      </c>
      <c r="C98" s="4" t="s">
        <v>11</v>
      </c>
      <c r="D98" s="4" t="s">
        <v>13</v>
      </c>
      <c r="E98" s="4">
        <v>0.1578</v>
      </c>
      <c r="F98" s="4">
        <v>0.0171</v>
      </c>
      <c r="G98" s="4">
        <v>0.0022</v>
      </c>
      <c r="H98" s="29">
        <v>2e-14</v>
      </c>
    </row>
    <row r="99" spans="1:8">
      <c r="A99" s="4">
        <v>19776828</v>
      </c>
      <c r="B99" s="4" t="s">
        <v>826</v>
      </c>
      <c r="C99" s="4" t="s">
        <v>10</v>
      </c>
      <c r="D99" s="4" t="s">
        <v>13</v>
      </c>
      <c r="E99" s="4">
        <v>0.3172</v>
      </c>
      <c r="F99" s="4">
        <v>0.0128</v>
      </c>
      <c r="G99" s="4">
        <v>0.0019</v>
      </c>
      <c r="H99" s="29">
        <v>3e-11</v>
      </c>
    </row>
    <row r="100" spans="1:8">
      <c r="A100" s="4">
        <v>19789528</v>
      </c>
      <c r="B100" s="4" t="s">
        <v>827</v>
      </c>
      <c r="C100" s="4" t="s">
        <v>11</v>
      </c>
      <c r="D100" s="4" t="s">
        <v>13</v>
      </c>
      <c r="E100" s="4">
        <v>0.0853</v>
      </c>
      <c r="F100" s="4">
        <v>0.0176</v>
      </c>
      <c r="G100" s="4">
        <v>0.003</v>
      </c>
      <c r="H100" s="29">
        <v>2.9e-9</v>
      </c>
    </row>
    <row r="101" spans="1:8">
      <c r="A101" s="4">
        <v>20375351</v>
      </c>
      <c r="B101" s="4" t="s">
        <v>828</v>
      </c>
      <c r="C101" s="4" t="s">
        <v>11</v>
      </c>
      <c r="D101" s="4" t="s">
        <v>10</v>
      </c>
      <c r="E101" s="4">
        <v>0.4918</v>
      </c>
      <c r="F101" s="4">
        <v>0.0163</v>
      </c>
      <c r="G101" s="4">
        <v>0.0017</v>
      </c>
      <c r="H101" s="29">
        <v>1e-20</v>
      </c>
    </row>
    <row r="102" spans="1:8">
      <c r="A102" s="4">
        <v>20441050</v>
      </c>
      <c r="B102" s="4" t="s">
        <v>829</v>
      </c>
      <c r="C102" s="4" t="s">
        <v>15</v>
      </c>
      <c r="D102" s="4" t="s">
        <v>10</v>
      </c>
      <c r="E102" s="4">
        <v>0.2779</v>
      </c>
      <c r="F102" s="4">
        <v>0.0129</v>
      </c>
      <c r="G102" s="4">
        <v>0.0019</v>
      </c>
      <c r="H102" s="29">
        <v>1.6e-11</v>
      </c>
    </row>
    <row r="103" spans="1:8">
      <c r="A103" s="4">
        <v>23389571</v>
      </c>
      <c r="B103" s="4" t="s">
        <v>830</v>
      </c>
      <c r="C103" s="4" t="s">
        <v>15</v>
      </c>
      <c r="D103" s="4" t="s">
        <v>10</v>
      </c>
      <c r="E103" s="4">
        <v>0.1286</v>
      </c>
      <c r="F103" s="4">
        <v>0.0158</v>
      </c>
      <c r="G103" s="4">
        <v>0.0024</v>
      </c>
      <c r="H103" s="29">
        <v>5.3e-11</v>
      </c>
    </row>
    <row r="104" spans="1:8">
      <c r="A104" s="4">
        <v>23876240</v>
      </c>
      <c r="B104" s="4" t="s">
        <v>831</v>
      </c>
      <c r="C104" s="4" t="s">
        <v>15</v>
      </c>
      <c r="D104" s="4" t="s">
        <v>10</v>
      </c>
      <c r="E104" s="4">
        <v>0.324</v>
      </c>
      <c r="F104" s="4">
        <v>-0.0112</v>
      </c>
      <c r="G104" s="4">
        <v>0.0018</v>
      </c>
      <c r="H104" s="29">
        <v>1.4e-9</v>
      </c>
    </row>
    <row r="105" spans="1:8">
      <c r="A105" s="4">
        <v>24578458</v>
      </c>
      <c r="B105" s="4" t="s">
        <v>832</v>
      </c>
      <c r="C105" s="4" t="s">
        <v>15</v>
      </c>
      <c r="D105" s="4" t="s">
        <v>10</v>
      </c>
      <c r="E105" s="4">
        <v>0.4986</v>
      </c>
      <c r="F105" s="4">
        <v>0.0133</v>
      </c>
      <c r="G105" s="4">
        <v>0.0017</v>
      </c>
      <c r="H105" s="29">
        <v>1.1e-14</v>
      </c>
    </row>
    <row r="106" spans="1:8">
      <c r="A106" s="4">
        <v>25106437</v>
      </c>
      <c r="B106" s="4" t="s">
        <v>833</v>
      </c>
      <c r="C106" s="4" t="s">
        <v>11</v>
      </c>
      <c r="D106" s="4" t="s">
        <v>13</v>
      </c>
      <c r="E106" s="4">
        <v>0.428</v>
      </c>
      <c r="F106" s="4">
        <v>-0.0156</v>
      </c>
      <c r="G106" s="4">
        <v>0.0017</v>
      </c>
      <c r="H106" s="29">
        <v>3.6e-21</v>
      </c>
    </row>
    <row r="107" spans="1:8">
      <c r="A107" s="4">
        <v>25150296</v>
      </c>
      <c r="B107" s="4" t="s">
        <v>834</v>
      </c>
      <c r="C107" s="4" t="s">
        <v>11</v>
      </c>
      <c r="D107" s="4" t="s">
        <v>13</v>
      </c>
      <c r="E107" s="4">
        <v>0.4753</v>
      </c>
      <c r="F107" s="4">
        <v>-0.0325</v>
      </c>
      <c r="G107" s="4">
        <v>0.0016</v>
      </c>
      <c r="H107" s="29">
        <v>6.7e-90</v>
      </c>
    </row>
    <row r="108" spans="1:8">
      <c r="A108" s="4">
        <v>25428296</v>
      </c>
      <c r="B108" s="4" t="s">
        <v>835</v>
      </c>
      <c r="C108" s="4" t="s">
        <v>15</v>
      </c>
      <c r="D108" s="4" t="s">
        <v>10</v>
      </c>
      <c r="E108" s="4">
        <v>0.4625</v>
      </c>
      <c r="F108" s="4">
        <v>0.014</v>
      </c>
      <c r="G108" s="4">
        <v>0.0017</v>
      </c>
      <c r="H108" s="29">
        <v>6.7e-16</v>
      </c>
    </row>
    <row r="109" spans="1:8">
      <c r="A109" s="4">
        <v>26698848</v>
      </c>
      <c r="B109" s="4" t="s">
        <v>836</v>
      </c>
      <c r="C109" s="4" t="s">
        <v>11</v>
      </c>
      <c r="D109" s="4" t="s">
        <v>13</v>
      </c>
      <c r="E109" s="4">
        <v>0.09384</v>
      </c>
      <c r="F109" s="4">
        <v>-0.021</v>
      </c>
      <c r="G109" s="4">
        <v>0.0031</v>
      </c>
      <c r="H109" s="29">
        <v>1e-11</v>
      </c>
    </row>
    <row r="110" spans="1:8">
      <c r="A110" s="4">
        <v>27167942</v>
      </c>
      <c r="B110" s="4" t="s">
        <v>837</v>
      </c>
      <c r="C110" s="4" t="s">
        <v>15</v>
      </c>
      <c r="D110" s="4" t="s">
        <v>10</v>
      </c>
      <c r="E110" s="4">
        <v>0.2074</v>
      </c>
      <c r="F110" s="4">
        <v>-0.0123</v>
      </c>
      <c r="G110" s="4">
        <v>0.002</v>
      </c>
      <c r="H110" s="29">
        <v>1.8e-9</v>
      </c>
    </row>
    <row r="111" spans="1:8">
      <c r="A111" s="4">
        <v>28074563</v>
      </c>
      <c r="B111" s="4" t="s">
        <v>838</v>
      </c>
      <c r="C111" s="4" t="s">
        <v>11</v>
      </c>
      <c r="D111" s="4" t="s">
        <v>10</v>
      </c>
      <c r="E111" s="4">
        <v>0.4919</v>
      </c>
      <c r="F111" s="4">
        <v>-0.0117</v>
      </c>
      <c r="G111" s="4">
        <v>0.0016</v>
      </c>
      <c r="H111" s="29">
        <v>4.6e-13</v>
      </c>
    </row>
    <row r="112" spans="1:8">
      <c r="A112" s="4">
        <v>28561990</v>
      </c>
      <c r="B112" s="4" t="s">
        <v>839</v>
      </c>
      <c r="C112" s="4" t="s">
        <v>15</v>
      </c>
      <c r="D112" s="4" t="s">
        <v>13</v>
      </c>
      <c r="E112" s="4">
        <v>0.1891</v>
      </c>
      <c r="F112" s="4">
        <v>0.0167</v>
      </c>
      <c r="G112" s="4">
        <v>0.0023</v>
      </c>
      <c r="H112" s="29">
        <v>2.3e-13</v>
      </c>
    </row>
    <row r="113" spans="1:8">
      <c r="A113" s="4">
        <v>28857645</v>
      </c>
      <c r="B113" s="4" t="s">
        <v>840</v>
      </c>
      <c r="C113" s="4" t="s">
        <v>11</v>
      </c>
      <c r="D113" s="4" t="s">
        <v>13</v>
      </c>
      <c r="E113" s="4">
        <v>0.4073</v>
      </c>
      <c r="F113" s="4">
        <v>-0.0265</v>
      </c>
      <c r="G113" s="4">
        <v>0.0016</v>
      </c>
      <c r="H113" s="29">
        <v>1.4e-58</v>
      </c>
    </row>
    <row r="114" spans="1:8">
      <c r="A114" s="4">
        <v>29158495</v>
      </c>
      <c r="B114" s="4" t="s">
        <v>841</v>
      </c>
      <c r="C114" s="4" t="s">
        <v>10</v>
      </c>
      <c r="D114" s="4" t="s">
        <v>13</v>
      </c>
      <c r="E114" s="4">
        <v>0.1348</v>
      </c>
      <c r="F114" s="4">
        <v>0.0149</v>
      </c>
      <c r="G114" s="4">
        <v>0.0025</v>
      </c>
      <c r="H114" s="29">
        <v>3.5e-9</v>
      </c>
    </row>
    <row r="115" spans="1:8">
      <c r="A115" s="4">
        <v>30296853</v>
      </c>
      <c r="B115" s="4" t="s">
        <v>842</v>
      </c>
      <c r="C115" s="4" t="s">
        <v>15</v>
      </c>
      <c r="D115" s="4" t="s">
        <v>10</v>
      </c>
      <c r="E115" s="4">
        <v>0.3237</v>
      </c>
      <c r="F115" s="4">
        <v>-0.0193</v>
      </c>
      <c r="G115" s="4">
        <v>0.0018</v>
      </c>
      <c r="H115" s="29">
        <v>1.7e-25</v>
      </c>
    </row>
    <row r="116" spans="1:8">
      <c r="A116" s="4">
        <v>30683879</v>
      </c>
      <c r="B116" s="4" t="s">
        <v>843</v>
      </c>
      <c r="C116" s="4" t="s">
        <v>15</v>
      </c>
      <c r="D116" s="4" t="s">
        <v>10</v>
      </c>
      <c r="E116" s="4">
        <v>0.2607</v>
      </c>
      <c r="F116" s="4">
        <v>0.0129</v>
      </c>
      <c r="G116" s="4">
        <v>0.002</v>
      </c>
      <c r="H116" s="29">
        <v>5.6e-11</v>
      </c>
    </row>
    <row r="117" spans="1:8">
      <c r="A117" s="4">
        <v>30843533</v>
      </c>
      <c r="B117" s="4" t="s">
        <v>844</v>
      </c>
      <c r="C117" s="4" t="s">
        <v>15</v>
      </c>
      <c r="D117" s="4" t="s">
        <v>10</v>
      </c>
      <c r="E117" s="4">
        <v>0.3966</v>
      </c>
      <c r="F117" s="4">
        <v>-0.0111</v>
      </c>
      <c r="G117" s="4">
        <v>0.0017</v>
      </c>
      <c r="H117" s="29">
        <v>2.5e-10</v>
      </c>
    </row>
    <row r="118" spans="1:8">
      <c r="A118" s="4">
        <v>30856464</v>
      </c>
      <c r="B118" s="4" t="s">
        <v>845</v>
      </c>
      <c r="C118" s="4" t="s">
        <v>11</v>
      </c>
      <c r="D118" s="4" t="s">
        <v>13</v>
      </c>
      <c r="E118" s="4">
        <v>0.4185</v>
      </c>
      <c r="F118" s="4">
        <v>0.0121</v>
      </c>
      <c r="G118" s="4">
        <v>0.0017</v>
      </c>
      <c r="H118" s="29">
        <v>1.2e-12</v>
      </c>
    </row>
    <row r="119" spans="1:8">
      <c r="A119" s="4">
        <v>31016196</v>
      </c>
      <c r="B119" s="4" t="s">
        <v>846</v>
      </c>
      <c r="C119" s="4" t="s">
        <v>11</v>
      </c>
      <c r="D119" s="4" t="s">
        <v>13</v>
      </c>
      <c r="E119" s="4">
        <v>0.1518</v>
      </c>
      <c r="F119" s="4">
        <v>0.021</v>
      </c>
      <c r="G119" s="4">
        <v>0.0024</v>
      </c>
      <c r="H119" s="29">
        <v>1.9e-18</v>
      </c>
    </row>
    <row r="120" spans="1:8">
      <c r="A120" s="4">
        <v>31843528</v>
      </c>
      <c r="B120" s="4" t="s">
        <v>847</v>
      </c>
      <c r="C120" s="4" t="s">
        <v>15</v>
      </c>
      <c r="D120" s="4" t="s">
        <v>10</v>
      </c>
      <c r="E120" s="4">
        <v>0.4712</v>
      </c>
      <c r="F120" s="4">
        <v>-0.0118</v>
      </c>
      <c r="G120" s="4">
        <v>0.0017</v>
      </c>
      <c r="H120" s="29">
        <v>1.3e-11</v>
      </c>
    </row>
    <row r="121" spans="1:8">
      <c r="A121" s="4">
        <v>32368524</v>
      </c>
      <c r="B121" s="4" t="s">
        <v>848</v>
      </c>
      <c r="C121" s="4" t="s">
        <v>11</v>
      </c>
      <c r="D121" s="4" t="s">
        <v>13</v>
      </c>
      <c r="E121" s="4">
        <v>0.3618</v>
      </c>
      <c r="F121" s="4">
        <v>0.0152</v>
      </c>
      <c r="G121" s="4">
        <v>0.0018</v>
      </c>
      <c r="H121" s="29">
        <v>3.7e-17</v>
      </c>
    </row>
    <row r="122" spans="1:8">
      <c r="A122" s="4">
        <v>33184288</v>
      </c>
      <c r="B122" s="4" t="s">
        <v>849</v>
      </c>
      <c r="C122" s="4" t="s">
        <v>15</v>
      </c>
      <c r="D122" s="4" t="s">
        <v>10</v>
      </c>
      <c r="E122" s="4">
        <v>0.3723</v>
      </c>
      <c r="F122" s="4">
        <v>0.0159</v>
      </c>
      <c r="G122" s="4">
        <v>0.0017</v>
      </c>
      <c r="H122" s="29">
        <v>4.2e-21</v>
      </c>
    </row>
    <row r="123" spans="1:8">
      <c r="A123" s="4">
        <v>33379440</v>
      </c>
      <c r="B123" s="4" t="s">
        <v>850</v>
      </c>
      <c r="C123" s="4" t="s">
        <v>11</v>
      </c>
      <c r="D123" s="4" t="s">
        <v>15</v>
      </c>
      <c r="E123" s="4">
        <v>0.1344</v>
      </c>
      <c r="F123" s="4">
        <v>-0.0172</v>
      </c>
      <c r="G123" s="4">
        <v>0.0024</v>
      </c>
      <c r="H123" s="29">
        <v>2.1e-12</v>
      </c>
    </row>
    <row r="124" spans="1:8">
      <c r="A124" s="4">
        <v>34503776</v>
      </c>
      <c r="B124" s="4" t="s">
        <v>851</v>
      </c>
      <c r="C124" s="4" t="s">
        <v>15</v>
      </c>
      <c r="D124" s="4" t="s">
        <v>10</v>
      </c>
      <c r="E124" s="4">
        <v>0.2681</v>
      </c>
      <c r="F124" s="4">
        <v>0.0123</v>
      </c>
      <c r="G124" s="4">
        <v>0.0018</v>
      </c>
      <c r="H124" s="29">
        <v>2.8e-11</v>
      </c>
    </row>
    <row r="125" spans="1:8">
      <c r="A125" s="4">
        <v>34617144</v>
      </c>
      <c r="B125" s="4" t="s">
        <v>852</v>
      </c>
      <c r="C125" s="4" t="s">
        <v>11</v>
      </c>
      <c r="D125" s="4" t="s">
        <v>13</v>
      </c>
      <c r="E125" s="4">
        <v>0.3401</v>
      </c>
      <c r="F125" s="4">
        <v>-0.0245</v>
      </c>
      <c r="G125" s="4">
        <v>0.0017</v>
      </c>
      <c r="H125" s="29">
        <v>4.1e-45</v>
      </c>
    </row>
    <row r="126" spans="1:8">
      <c r="A126" s="4">
        <v>35057883</v>
      </c>
      <c r="B126" s="4" t="s">
        <v>853</v>
      </c>
      <c r="C126" s="4" t="s">
        <v>11</v>
      </c>
      <c r="D126" s="4" t="s">
        <v>13</v>
      </c>
      <c r="E126" s="4">
        <v>0.3029</v>
      </c>
      <c r="F126" s="4">
        <v>-0.0124</v>
      </c>
      <c r="G126" s="4">
        <v>0.0019</v>
      </c>
      <c r="H126" s="29">
        <v>6.1e-11</v>
      </c>
    </row>
    <row r="127" spans="1:8">
      <c r="A127" s="4">
        <v>35673470</v>
      </c>
      <c r="B127" s="4" t="s">
        <v>854</v>
      </c>
      <c r="C127" s="4" t="s">
        <v>10</v>
      </c>
      <c r="D127" s="4" t="s">
        <v>13</v>
      </c>
      <c r="E127" s="4">
        <v>0.123</v>
      </c>
      <c r="F127" s="4">
        <v>0.0164</v>
      </c>
      <c r="G127" s="4">
        <v>0.0026</v>
      </c>
      <c r="H127" s="29">
        <v>4e-10</v>
      </c>
    </row>
    <row r="128" spans="1:8">
      <c r="A128" s="4">
        <v>38214150</v>
      </c>
      <c r="B128" s="4" t="s">
        <v>855</v>
      </c>
      <c r="C128" s="4" t="s">
        <v>15</v>
      </c>
      <c r="D128" s="4" t="s">
        <v>10</v>
      </c>
      <c r="E128" s="4">
        <v>0.1482</v>
      </c>
      <c r="F128" s="4">
        <v>0.0143</v>
      </c>
      <c r="G128" s="4">
        <v>0.0024</v>
      </c>
      <c r="H128" s="29">
        <v>4.2e-9</v>
      </c>
    </row>
    <row r="129" spans="1:8">
      <c r="A129" s="4">
        <v>39238610</v>
      </c>
      <c r="B129" s="4" t="s">
        <v>856</v>
      </c>
      <c r="C129" s="4" t="s">
        <v>11</v>
      </c>
      <c r="D129" s="4" t="s">
        <v>13</v>
      </c>
      <c r="E129" s="4">
        <v>0.2708</v>
      </c>
      <c r="F129" s="4">
        <v>-0.0115</v>
      </c>
      <c r="G129" s="4">
        <v>0.0019</v>
      </c>
      <c r="H129" s="29">
        <v>3.3e-9</v>
      </c>
    </row>
    <row r="130" spans="1:8">
      <c r="A130" s="4">
        <v>39573713</v>
      </c>
      <c r="B130" s="4" t="s">
        <v>857</v>
      </c>
      <c r="C130" s="4" t="s">
        <v>11</v>
      </c>
      <c r="D130" s="4" t="s">
        <v>13</v>
      </c>
      <c r="E130" s="4">
        <v>0.2016</v>
      </c>
      <c r="F130" s="4">
        <v>-0.0156</v>
      </c>
      <c r="G130" s="4">
        <v>0.0022</v>
      </c>
      <c r="H130" s="29">
        <v>1.1e-12</v>
      </c>
    </row>
    <row r="131" spans="1:8">
      <c r="A131" s="4">
        <v>40101060</v>
      </c>
      <c r="B131" s="4" t="s">
        <v>858</v>
      </c>
      <c r="C131" s="4" t="s">
        <v>11</v>
      </c>
      <c r="D131" s="4" t="s">
        <v>13</v>
      </c>
      <c r="E131" s="4">
        <v>0.1787</v>
      </c>
      <c r="F131" s="4">
        <v>-0.013</v>
      </c>
      <c r="G131" s="4">
        <v>0.0022</v>
      </c>
      <c r="H131" s="29">
        <v>7.3e-9</v>
      </c>
    </row>
    <row r="132" spans="1:8">
      <c r="A132" s="4">
        <v>40309436</v>
      </c>
      <c r="B132" s="4" t="s">
        <v>859</v>
      </c>
      <c r="C132" s="4" t="s">
        <v>11</v>
      </c>
      <c r="D132" s="4" t="s">
        <v>15</v>
      </c>
      <c r="E132" s="4">
        <v>0.3769</v>
      </c>
      <c r="F132" s="4">
        <v>0.0154</v>
      </c>
      <c r="G132" s="4">
        <v>0.0018</v>
      </c>
      <c r="H132" s="29">
        <v>2.2e-17</v>
      </c>
    </row>
    <row r="133" spans="1:8">
      <c r="A133" s="4">
        <v>40627020</v>
      </c>
      <c r="B133" s="4" t="s">
        <v>860</v>
      </c>
      <c r="C133" s="4" t="s">
        <v>15</v>
      </c>
      <c r="D133" s="4" t="s">
        <v>13</v>
      </c>
      <c r="E133" s="4">
        <v>0.3835</v>
      </c>
      <c r="F133" s="4">
        <v>-0.0102</v>
      </c>
      <c r="G133" s="4">
        <v>0.0017</v>
      </c>
      <c r="H133" s="29">
        <v>1.1e-9</v>
      </c>
    </row>
    <row r="134" spans="1:8">
      <c r="A134" s="4">
        <v>41880909</v>
      </c>
      <c r="B134" s="4" t="s">
        <v>861</v>
      </c>
      <c r="C134" s="4" t="s">
        <v>15</v>
      </c>
      <c r="D134" s="4" t="s">
        <v>13</v>
      </c>
      <c r="E134" s="4">
        <v>0.4829</v>
      </c>
      <c r="F134" s="4">
        <v>-0.0157</v>
      </c>
      <c r="G134" s="4">
        <v>0.0017</v>
      </c>
      <c r="H134" s="29">
        <v>6.8e-20</v>
      </c>
    </row>
    <row r="135" spans="1:8">
      <c r="A135" s="4">
        <v>42418446</v>
      </c>
      <c r="B135" s="4" t="s">
        <v>862</v>
      </c>
      <c r="C135" s="4" t="s">
        <v>11</v>
      </c>
      <c r="D135" s="4" t="s">
        <v>13</v>
      </c>
      <c r="E135" s="4">
        <v>0.193</v>
      </c>
      <c r="F135" s="4">
        <v>0.0177</v>
      </c>
      <c r="G135" s="4">
        <v>0.0022</v>
      </c>
      <c r="H135" s="29">
        <v>3.5e-15</v>
      </c>
    </row>
    <row r="136" spans="1:8">
      <c r="A136" s="4">
        <v>42653567</v>
      </c>
      <c r="B136" s="4" t="s">
        <v>863</v>
      </c>
      <c r="C136" s="4" t="s">
        <v>15</v>
      </c>
      <c r="D136" s="4" t="s">
        <v>10</v>
      </c>
      <c r="E136" s="4">
        <v>0.3617</v>
      </c>
      <c r="F136" s="4">
        <v>-0.0126</v>
      </c>
      <c r="G136" s="4">
        <v>0.0018</v>
      </c>
      <c r="H136" s="29">
        <v>5.4e-12</v>
      </c>
    </row>
    <row r="137" spans="1:8">
      <c r="A137" s="4">
        <v>42676480</v>
      </c>
      <c r="B137" s="4" t="s">
        <v>864</v>
      </c>
      <c r="C137" s="4" t="s">
        <v>11</v>
      </c>
      <c r="D137" s="4" t="s">
        <v>13</v>
      </c>
      <c r="E137" s="4">
        <v>0.492</v>
      </c>
      <c r="F137" s="4">
        <v>0.0122</v>
      </c>
      <c r="G137" s="4">
        <v>0.0017</v>
      </c>
      <c r="H137" s="29">
        <v>1.3e-12</v>
      </c>
    </row>
    <row r="138" spans="1:8">
      <c r="A138" s="4">
        <v>43728534</v>
      </c>
      <c r="B138" s="4" t="s">
        <v>865</v>
      </c>
      <c r="C138" s="4" t="s">
        <v>10</v>
      </c>
      <c r="D138" s="4" t="s">
        <v>13</v>
      </c>
      <c r="E138" s="4">
        <v>0.314</v>
      </c>
      <c r="F138" s="4">
        <v>-0.0213</v>
      </c>
      <c r="G138" s="4">
        <v>0.0018</v>
      </c>
      <c r="H138" s="29">
        <v>9.9e-31</v>
      </c>
    </row>
    <row r="139" spans="1:8">
      <c r="A139" s="4">
        <v>44914134</v>
      </c>
      <c r="B139" s="4" t="s">
        <v>866</v>
      </c>
      <c r="C139" s="4" t="s">
        <v>11</v>
      </c>
      <c r="D139" s="4" t="s">
        <v>13</v>
      </c>
      <c r="E139" s="4">
        <v>0.4409</v>
      </c>
      <c r="F139" s="4">
        <v>0.0116</v>
      </c>
      <c r="G139" s="4">
        <v>0.0017</v>
      </c>
      <c r="H139" s="29">
        <v>2.8e-11</v>
      </c>
    </row>
    <row r="140" spans="1:8">
      <c r="A140" s="4">
        <v>45182527</v>
      </c>
      <c r="B140" s="4" t="s">
        <v>867</v>
      </c>
      <c r="C140" s="4" t="s">
        <v>11</v>
      </c>
      <c r="D140" s="4" t="s">
        <v>13</v>
      </c>
      <c r="E140" s="4">
        <v>0.4317</v>
      </c>
      <c r="F140" s="4">
        <v>-0.0324</v>
      </c>
      <c r="G140" s="4">
        <v>0.0016</v>
      </c>
      <c r="H140" s="29">
        <v>3.4e-86</v>
      </c>
    </row>
    <row r="141" spans="1:8">
      <c r="A141" s="4">
        <v>45395619</v>
      </c>
      <c r="B141" s="4" t="s">
        <v>868</v>
      </c>
      <c r="C141" s="4" t="s">
        <v>11</v>
      </c>
      <c r="D141" s="4" t="s">
        <v>13</v>
      </c>
      <c r="E141" s="4">
        <v>0.1394</v>
      </c>
      <c r="F141" s="4">
        <v>0.0244</v>
      </c>
      <c r="G141" s="4">
        <v>0.0023</v>
      </c>
      <c r="H141" s="29">
        <v>1.5e-25</v>
      </c>
    </row>
    <row r="142" spans="1:8">
      <c r="A142" s="4">
        <v>46252346</v>
      </c>
      <c r="B142" s="4" t="s">
        <v>869</v>
      </c>
      <c r="C142" s="4" t="s">
        <v>15</v>
      </c>
      <c r="D142" s="4" t="s">
        <v>10</v>
      </c>
      <c r="E142" s="4">
        <v>0.0784</v>
      </c>
      <c r="F142" s="4">
        <v>0.0356</v>
      </c>
      <c r="G142" s="4">
        <v>0.0034</v>
      </c>
      <c r="H142" s="29">
        <v>1.4e-25</v>
      </c>
    </row>
    <row r="143" spans="1:8">
      <c r="A143" s="4">
        <v>46487168</v>
      </c>
      <c r="B143" s="4" t="s">
        <v>870</v>
      </c>
      <c r="C143" s="4" t="s">
        <v>15</v>
      </c>
      <c r="D143" s="4" t="s">
        <v>10</v>
      </c>
      <c r="E143" s="4">
        <v>0.04332</v>
      </c>
      <c r="F143" s="4">
        <v>-0.0314</v>
      </c>
      <c r="G143" s="4">
        <v>0.0043</v>
      </c>
      <c r="H143" s="29">
        <v>1.7e-13</v>
      </c>
    </row>
    <row r="144" spans="1:8">
      <c r="A144" s="4">
        <v>46570896</v>
      </c>
      <c r="B144" s="4" t="s">
        <v>871</v>
      </c>
      <c r="C144" s="4" t="s">
        <v>15</v>
      </c>
      <c r="D144" s="4" t="s">
        <v>13</v>
      </c>
      <c r="E144" s="4">
        <v>0.4331</v>
      </c>
      <c r="F144" s="4">
        <v>-0.017</v>
      </c>
      <c r="G144" s="4">
        <v>0.0017</v>
      </c>
      <c r="H144" s="29">
        <v>7.3e-23</v>
      </c>
    </row>
    <row r="145" spans="1:8">
      <c r="A145" s="4">
        <v>47272423</v>
      </c>
      <c r="B145" s="4" t="s">
        <v>872</v>
      </c>
      <c r="C145" s="4" t="s">
        <v>11</v>
      </c>
      <c r="D145" s="4" t="s">
        <v>10</v>
      </c>
      <c r="E145" s="4">
        <v>0.4896</v>
      </c>
      <c r="F145" s="4">
        <v>0.0146</v>
      </c>
      <c r="G145" s="4">
        <v>0.0017</v>
      </c>
      <c r="H145" s="29">
        <v>4.8e-17</v>
      </c>
    </row>
    <row r="146" spans="1:8">
      <c r="A146" s="4">
        <v>49064487</v>
      </c>
      <c r="B146" s="4" t="s">
        <v>873</v>
      </c>
      <c r="C146" s="4" t="s">
        <v>11</v>
      </c>
      <c r="D146" s="4" t="s">
        <v>13</v>
      </c>
      <c r="E146" s="4">
        <v>0.2507</v>
      </c>
      <c r="F146" s="4">
        <v>0.0116</v>
      </c>
      <c r="G146" s="4">
        <v>0.0019</v>
      </c>
      <c r="H146" s="29">
        <v>7.5e-10</v>
      </c>
    </row>
    <row r="147" spans="1:8">
      <c r="A147" s="4">
        <v>49828663</v>
      </c>
      <c r="B147" s="4" t="s">
        <v>874</v>
      </c>
      <c r="C147" s="4" t="s">
        <v>11</v>
      </c>
      <c r="D147" s="4" t="s">
        <v>13</v>
      </c>
      <c r="E147" s="4">
        <v>0.3246</v>
      </c>
      <c r="F147" s="4">
        <v>0.0195</v>
      </c>
      <c r="G147" s="4">
        <v>0.0017</v>
      </c>
      <c r="H147" s="29">
        <v>7.4e-29</v>
      </c>
    </row>
    <row r="148" spans="1:8">
      <c r="A148" s="4">
        <v>50803050</v>
      </c>
      <c r="B148" s="4" t="s">
        <v>875</v>
      </c>
      <c r="C148" s="4" t="s">
        <v>11</v>
      </c>
      <c r="D148" s="4" t="s">
        <v>13</v>
      </c>
      <c r="E148" s="4">
        <v>0.1803</v>
      </c>
      <c r="F148" s="4">
        <v>-0.0409</v>
      </c>
      <c r="G148" s="4">
        <v>0.0021</v>
      </c>
      <c r="H148" s="29">
        <v>9.3e-84</v>
      </c>
    </row>
    <row r="149" spans="1:8">
      <c r="A149" s="4">
        <v>51593616</v>
      </c>
      <c r="B149" s="4" t="s">
        <v>876</v>
      </c>
      <c r="C149" s="4" t="s">
        <v>11</v>
      </c>
      <c r="D149" s="4" t="s">
        <v>10</v>
      </c>
      <c r="E149" s="4">
        <v>0.217</v>
      </c>
      <c r="F149" s="4">
        <v>0.0128</v>
      </c>
      <c r="G149" s="4">
        <v>0.0022</v>
      </c>
      <c r="H149" s="29">
        <v>5.1e-9</v>
      </c>
    </row>
    <row r="150" spans="1:8">
      <c r="A150" s="4">
        <v>51748610</v>
      </c>
      <c r="B150" s="4" t="s">
        <v>877</v>
      </c>
      <c r="C150" s="4" t="s">
        <v>11</v>
      </c>
      <c r="D150" s="4" t="s">
        <v>13</v>
      </c>
      <c r="E150" s="4">
        <v>0.4557</v>
      </c>
      <c r="F150" s="4">
        <v>0.0134</v>
      </c>
      <c r="G150" s="4">
        <v>0.0016</v>
      </c>
      <c r="H150" s="29">
        <v>2.5e-16</v>
      </c>
    </row>
    <row r="151" spans="1:8">
      <c r="A151" s="4">
        <v>51825285</v>
      </c>
      <c r="B151" s="4" t="s">
        <v>878</v>
      </c>
      <c r="C151" s="4" t="s">
        <v>11</v>
      </c>
      <c r="D151" s="4" t="s">
        <v>15</v>
      </c>
      <c r="E151" s="4">
        <v>0.3265</v>
      </c>
      <c r="F151" s="4">
        <v>-0.0142</v>
      </c>
      <c r="G151" s="4">
        <v>0.0018</v>
      </c>
      <c r="H151" s="29">
        <v>9.2e-15</v>
      </c>
    </row>
    <row r="152" spans="1:8">
      <c r="A152" s="4">
        <v>52479487</v>
      </c>
      <c r="B152" s="4" t="s">
        <v>879</v>
      </c>
      <c r="C152" s="4" t="s">
        <v>11</v>
      </c>
      <c r="D152" s="4" t="s">
        <v>13</v>
      </c>
      <c r="E152" s="4">
        <v>0.2315</v>
      </c>
      <c r="F152" s="4">
        <v>-0.0165</v>
      </c>
      <c r="G152" s="4">
        <v>0.0019</v>
      </c>
      <c r="H152" s="29">
        <v>2.3e-17</v>
      </c>
    </row>
    <row r="153" spans="1:8">
      <c r="A153" s="4">
        <v>52548037</v>
      </c>
      <c r="B153" s="4" t="s">
        <v>880</v>
      </c>
      <c r="C153" s="4" t="s">
        <v>11</v>
      </c>
      <c r="D153" s="4" t="s">
        <v>13</v>
      </c>
      <c r="E153" s="4">
        <v>0.4668</v>
      </c>
      <c r="F153" s="4">
        <v>-0.0096</v>
      </c>
      <c r="G153" s="4">
        <v>0.0017</v>
      </c>
      <c r="H153" s="29">
        <v>3.2e-8</v>
      </c>
    </row>
    <row r="154" spans="1:8">
      <c r="A154" s="4">
        <v>52815905</v>
      </c>
      <c r="B154" s="4" t="s">
        <v>881</v>
      </c>
      <c r="C154" s="4" t="s">
        <v>15</v>
      </c>
      <c r="D154" s="4" t="s">
        <v>10</v>
      </c>
      <c r="E154" s="4">
        <v>0.4804</v>
      </c>
      <c r="F154" s="4">
        <v>-0.0141</v>
      </c>
      <c r="G154" s="4">
        <v>0.0016</v>
      </c>
      <c r="H154" s="29">
        <v>4.8e-18</v>
      </c>
    </row>
    <row r="155" spans="1:8">
      <c r="A155" s="4">
        <v>53453326</v>
      </c>
      <c r="B155" s="4" t="s">
        <v>882</v>
      </c>
      <c r="C155" s="4" t="s">
        <v>11</v>
      </c>
      <c r="D155" s="4" t="s">
        <v>13</v>
      </c>
      <c r="E155" s="4">
        <v>0.2371</v>
      </c>
      <c r="F155" s="4">
        <v>0.0138</v>
      </c>
      <c r="G155" s="4">
        <v>0.0021</v>
      </c>
      <c r="H155" s="29">
        <v>5.7e-11</v>
      </c>
    </row>
    <row r="156" spans="1:8">
      <c r="A156" s="4">
        <v>53777176</v>
      </c>
      <c r="B156" s="4" t="s">
        <v>883</v>
      </c>
      <c r="C156" s="4" t="s">
        <v>15</v>
      </c>
      <c r="D156" s="4" t="s">
        <v>10</v>
      </c>
      <c r="E156" s="4">
        <v>0.235</v>
      </c>
      <c r="F156" s="4">
        <v>0.016</v>
      </c>
      <c r="G156" s="4">
        <v>0.002</v>
      </c>
      <c r="H156" s="29">
        <v>3.8e-15</v>
      </c>
    </row>
    <row r="157" spans="1:8">
      <c r="A157" s="4">
        <v>54157497</v>
      </c>
      <c r="B157" s="4" t="s">
        <v>884</v>
      </c>
      <c r="C157" s="4" t="s">
        <v>11</v>
      </c>
      <c r="D157" s="4" t="s">
        <v>13</v>
      </c>
      <c r="E157" s="4">
        <v>0.3358</v>
      </c>
      <c r="F157" s="4">
        <v>-0.0115</v>
      </c>
      <c r="G157" s="4">
        <v>0.0017</v>
      </c>
      <c r="H157" s="29">
        <v>3e-11</v>
      </c>
    </row>
    <row r="158" spans="1:8">
      <c r="A158" s="4">
        <v>55281901</v>
      </c>
      <c r="B158" s="4" t="s">
        <v>885</v>
      </c>
      <c r="C158" s="4" t="s">
        <v>11</v>
      </c>
      <c r="D158" s="4" t="s">
        <v>15</v>
      </c>
      <c r="E158" s="4">
        <v>0.2957</v>
      </c>
      <c r="F158" s="4">
        <v>0.0149</v>
      </c>
      <c r="G158" s="4">
        <v>0.0019</v>
      </c>
      <c r="H158" s="29">
        <v>1.7e-15</v>
      </c>
    </row>
    <row r="159" spans="1:8">
      <c r="A159" s="4">
        <v>55505360</v>
      </c>
      <c r="B159" s="4" t="s">
        <v>886</v>
      </c>
      <c r="C159" s="4" t="s">
        <v>11</v>
      </c>
      <c r="D159" s="4" t="s">
        <v>13</v>
      </c>
      <c r="E159" s="4">
        <v>0.4601</v>
      </c>
      <c r="F159" s="4">
        <v>0.0129</v>
      </c>
      <c r="G159" s="4">
        <v>0.0017</v>
      </c>
      <c r="H159" s="29">
        <v>8.3e-14</v>
      </c>
    </row>
    <row r="160" spans="1:8">
      <c r="A160" s="4">
        <v>56114861</v>
      </c>
      <c r="B160" s="4" t="s">
        <v>887</v>
      </c>
      <c r="C160" s="4" t="s">
        <v>15</v>
      </c>
      <c r="D160" s="4" t="s">
        <v>10</v>
      </c>
      <c r="E160" s="4">
        <v>0.05227</v>
      </c>
      <c r="F160" s="4">
        <v>-0.0235</v>
      </c>
      <c r="G160" s="4">
        <v>0.0036</v>
      </c>
      <c r="H160" s="29">
        <v>4.5e-11</v>
      </c>
    </row>
    <row r="161" spans="1:8">
      <c r="A161" s="4">
        <v>56489343</v>
      </c>
      <c r="B161" s="4" t="s">
        <v>888</v>
      </c>
      <c r="C161" s="4" t="s">
        <v>15</v>
      </c>
      <c r="D161" s="4" t="s">
        <v>13</v>
      </c>
      <c r="E161" s="4">
        <v>0.1371</v>
      </c>
      <c r="F161" s="4">
        <v>-0.0168</v>
      </c>
      <c r="G161" s="4">
        <v>0.0025</v>
      </c>
      <c r="H161" s="29">
        <v>2.8e-11</v>
      </c>
    </row>
    <row r="162" spans="1:8">
      <c r="A162" s="4">
        <v>56883319</v>
      </c>
      <c r="B162" s="4" t="s">
        <v>889</v>
      </c>
      <c r="C162" s="4" t="s">
        <v>11</v>
      </c>
      <c r="D162" s="4" t="s">
        <v>10</v>
      </c>
      <c r="E162" s="4">
        <v>0.1728</v>
      </c>
      <c r="F162" s="4">
        <v>0.0194</v>
      </c>
      <c r="G162" s="4">
        <v>0.0021</v>
      </c>
      <c r="H162" s="29">
        <v>9.1e-20</v>
      </c>
    </row>
    <row r="163" spans="1:8">
      <c r="A163" s="4">
        <v>58935282</v>
      </c>
      <c r="B163" s="4" t="s">
        <v>890</v>
      </c>
      <c r="C163" s="4" t="s">
        <v>11</v>
      </c>
      <c r="D163" s="4" t="s">
        <v>10</v>
      </c>
      <c r="E163" s="4">
        <v>0.4467</v>
      </c>
      <c r="F163" s="4">
        <v>0.0219</v>
      </c>
      <c r="G163" s="4">
        <v>0.0017</v>
      </c>
      <c r="H163" s="29">
        <v>2.2e-36</v>
      </c>
    </row>
    <row r="164" spans="1:8">
      <c r="A164" s="4">
        <v>59208302</v>
      </c>
      <c r="B164" s="4" t="s">
        <v>891</v>
      </c>
      <c r="C164" s="4" t="s">
        <v>15</v>
      </c>
      <c r="D164" s="4" t="s">
        <v>10</v>
      </c>
      <c r="E164" s="4">
        <v>0.4953</v>
      </c>
      <c r="F164" s="4">
        <v>-0.0098</v>
      </c>
      <c r="G164" s="4">
        <v>0.0017</v>
      </c>
      <c r="H164" s="29">
        <v>1.3e-8</v>
      </c>
    </row>
    <row r="165" spans="1:8">
      <c r="A165" s="4">
        <v>60253877</v>
      </c>
      <c r="B165" s="4" t="s">
        <v>892</v>
      </c>
      <c r="C165" s="4" t="s">
        <v>11</v>
      </c>
      <c r="D165" s="4" t="s">
        <v>13</v>
      </c>
      <c r="E165" s="4">
        <v>0.2657</v>
      </c>
      <c r="F165" s="4">
        <v>0.0116</v>
      </c>
      <c r="G165" s="4">
        <v>0.002</v>
      </c>
      <c r="H165" s="29">
        <v>5.8e-9</v>
      </c>
    </row>
    <row r="166" spans="1:8">
      <c r="A166" s="4">
        <v>60285100</v>
      </c>
      <c r="B166" s="4" t="s">
        <v>893</v>
      </c>
      <c r="C166" s="4" t="s">
        <v>15</v>
      </c>
      <c r="D166" s="4" t="s">
        <v>10</v>
      </c>
      <c r="E166" s="4">
        <v>0.2484</v>
      </c>
      <c r="F166" s="4">
        <v>-0.0133</v>
      </c>
      <c r="G166" s="4">
        <v>0.002</v>
      </c>
      <c r="H166" s="29">
        <v>2.5e-11</v>
      </c>
    </row>
    <row r="167" spans="1:8">
      <c r="A167" s="4">
        <v>60739250</v>
      </c>
      <c r="B167" s="4" t="s">
        <v>894</v>
      </c>
      <c r="C167" s="4" t="s">
        <v>15</v>
      </c>
      <c r="D167" s="4" t="s">
        <v>10</v>
      </c>
      <c r="E167" s="4">
        <v>0.4751</v>
      </c>
      <c r="F167" s="4">
        <v>-0.0115</v>
      </c>
      <c r="G167" s="4">
        <v>0.0017</v>
      </c>
      <c r="H167" s="29">
        <v>3.3e-11</v>
      </c>
    </row>
    <row r="168" spans="1:8">
      <c r="A168" s="4">
        <v>60964108</v>
      </c>
      <c r="B168" s="4" t="s">
        <v>895</v>
      </c>
      <c r="C168" s="4" t="s">
        <v>11</v>
      </c>
      <c r="D168" s="4" t="s">
        <v>13</v>
      </c>
      <c r="E168" s="4">
        <v>0.2074</v>
      </c>
      <c r="F168" s="4">
        <v>-0.0128</v>
      </c>
      <c r="G168" s="4">
        <v>0.0021</v>
      </c>
      <c r="H168" s="29">
        <v>1.4e-9</v>
      </c>
    </row>
    <row r="169" spans="1:8">
      <c r="A169" s="4">
        <v>61445514</v>
      </c>
      <c r="B169" s="4" t="s">
        <v>896</v>
      </c>
      <c r="C169" s="4" t="s">
        <v>15</v>
      </c>
      <c r="D169" s="4" t="s">
        <v>10</v>
      </c>
      <c r="E169" s="4">
        <v>0.3713</v>
      </c>
      <c r="F169" s="4">
        <v>0.0106</v>
      </c>
      <c r="G169" s="4">
        <v>0.0018</v>
      </c>
      <c r="H169" s="29">
        <v>5.1e-9</v>
      </c>
    </row>
    <row r="170" spans="1:8">
      <c r="A170" s="4">
        <v>62127121</v>
      </c>
      <c r="B170" s="4" t="s">
        <v>897</v>
      </c>
      <c r="C170" s="4" t="s">
        <v>15</v>
      </c>
      <c r="D170" s="4" t="s">
        <v>10</v>
      </c>
      <c r="E170" s="4">
        <v>0.3288</v>
      </c>
      <c r="F170" s="4">
        <v>-0.0108</v>
      </c>
      <c r="G170" s="4">
        <v>0.0018</v>
      </c>
      <c r="H170" s="29">
        <v>5.5e-9</v>
      </c>
    </row>
    <row r="171" spans="1:8">
      <c r="A171" s="4">
        <v>62360464</v>
      </c>
      <c r="B171" s="4" t="s">
        <v>898</v>
      </c>
      <c r="C171" s="4" t="s">
        <v>11</v>
      </c>
      <c r="D171" s="4" t="s">
        <v>13</v>
      </c>
      <c r="E171" s="4">
        <v>0.2719</v>
      </c>
      <c r="F171" s="4">
        <v>-0.0144</v>
      </c>
      <c r="G171" s="4">
        <v>0.0019</v>
      </c>
      <c r="H171" s="29">
        <v>1.3e-13</v>
      </c>
    </row>
    <row r="172" spans="1:8">
      <c r="A172" s="4">
        <v>62848319</v>
      </c>
      <c r="B172" s="4" t="s">
        <v>899</v>
      </c>
      <c r="C172" s="4" t="s">
        <v>15</v>
      </c>
      <c r="D172" s="4" t="s">
        <v>10</v>
      </c>
      <c r="E172" s="4">
        <v>0.4361</v>
      </c>
      <c r="F172" s="4">
        <v>-0.0144</v>
      </c>
      <c r="G172" s="4">
        <v>0.0017</v>
      </c>
      <c r="H172" s="29">
        <v>2.6e-17</v>
      </c>
    </row>
    <row r="173" spans="1:8">
      <c r="A173" s="4">
        <v>63297672</v>
      </c>
      <c r="B173" s="4" t="s">
        <v>900</v>
      </c>
      <c r="C173" s="4" t="s">
        <v>11</v>
      </c>
      <c r="D173" s="4" t="s">
        <v>13</v>
      </c>
      <c r="E173" s="4">
        <v>0.3348</v>
      </c>
      <c r="F173" s="4">
        <v>0.0129</v>
      </c>
      <c r="G173" s="4">
        <v>0.0017</v>
      </c>
      <c r="H173" s="29">
        <v>7.4e-14</v>
      </c>
    </row>
    <row r="174" spans="1:8">
      <c r="A174" s="4">
        <v>63793238</v>
      </c>
      <c r="B174" s="4" t="s">
        <v>901</v>
      </c>
      <c r="C174" s="4" t="s">
        <v>11</v>
      </c>
      <c r="D174" s="4" t="s">
        <v>10</v>
      </c>
      <c r="E174" s="4">
        <v>0.3535</v>
      </c>
      <c r="F174" s="4">
        <v>0.0124</v>
      </c>
      <c r="G174" s="4">
        <v>0.0018</v>
      </c>
      <c r="H174" s="29">
        <v>1.3e-11</v>
      </c>
    </row>
    <row r="175" spans="1:8">
      <c r="A175" s="4">
        <v>64168193</v>
      </c>
      <c r="B175" s="4" t="s">
        <v>902</v>
      </c>
      <c r="C175" s="4" t="s">
        <v>11</v>
      </c>
      <c r="D175" s="4" t="s">
        <v>10</v>
      </c>
      <c r="E175" s="4">
        <v>0.4919</v>
      </c>
      <c r="F175" s="4">
        <v>0.0119</v>
      </c>
      <c r="G175" s="4">
        <v>0.0016</v>
      </c>
      <c r="H175" s="29">
        <v>2.3e-13</v>
      </c>
    </row>
    <row r="176" spans="1:8">
      <c r="A176" s="4">
        <v>64720693</v>
      </c>
      <c r="B176" s="4" t="s">
        <v>903</v>
      </c>
      <c r="C176" s="4" t="s">
        <v>11</v>
      </c>
      <c r="D176" s="4" t="s">
        <v>13</v>
      </c>
      <c r="E176" s="4">
        <v>0.4705</v>
      </c>
      <c r="F176" s="4">
        <v>0.0112</v>
      </c>
      <c r="G176" s="4">
        <v>0.0017</v>
      </c>
      <c r="H176" s="29">
        <v>1.1e-10</v>
      </c>
    </row>
    <row r="177" spans="1:8">
      <c r="A177" s="4">
        <v>65594820</v>
      </c>
      <c r="B177" s="4" t="s">
        <v>904</v>
      </c>
      <c r="C177" s="4" t="s">
        <v>15</v>
      </c>
      <c r="D177" s="4" t="s">
        <v>10</v>
      </c>
      <c r="E177" s="4">
        <v>0.3435</v>
      </c>
      <c r="F177" s="4">
        <v>-0.0158</v>
      </c>
      <c r="G177" s="4">
        <v>0.0018</v>
      </c>
      <c r="H177" s="29">
        <v>2.4e-18</v>
      </c>
    </row>
    <row r="178" spans="1:8">
      <c r="A178" s="4">
        <v>65884191</v>
      </c>
      <c r="B178" s="4" t="s">
        <v>905</v>
      </c>
      <c r="C178" s="4" t="s">
        <v>15</v>
      </c>
      <c r="D178" s="4" t="s">
        <v>10</v>
      </c>
      <c r="E178" s="4">
        <v>0.4429</v>
      </c>
      <c r="F178" s="4">
        <v>-0.0103</v>
      </c>
      <c r="G178" s="4">
        <v>0.0017</v>
      </c>
      <c r="H178" s="29">
        <v>2.2e-9</v>
      </c>
    </row>
    <row r="179" spans="1:8">
      <c r="A179" s="4">
        <v>66175682</v>
      </c>
      <c r="B179" s="4" t="s">
        <v>906</v>
      </c>
      <c r="C179" s="4" t="s">
        <v>11</v>
      </c>
      <c r="D179" s="4" t="s">
        <v>13</v>
      </c>
      <c r="E179" s="4">
        <v>0.268</v>
      </c>
      <c r="F179" s="4">
        <v>0.0118</v>
      </c>
      <c r="G179" s="4">
        <v>0.0019</v>
      </c>
      <c r="H179" s="29">
        <v>9.2e-10</v>
      </c>
    </row>
    <row r="180" spans="1:8">
      <c r="A180" s="4">
        <v>66205704</v>
      </c>
      <c r="B180" s="4" t="s">
        <v>907</v>
      </c>
      <c r="C180" s="4" t="s">
        <v>11</v>
      </c>
      <c r="D180" s="4" t="s">
        <v>13</v>
      </c>
      <c r="E180" s="4">
        <v>0.4419</v>
      </c>
      <c r="F180" s="4">
        <v>0.0139</v>
      </c>
      <c r="G180" s="4">
        <v>0.0017</v>
      </c>
      <c r="H180" s="29">
        <v>8.1e-17</v>
      </c>
    </row>
    <row r="181" spans="1:8">
      <c r="A181" s="4">
        <v>66741387</v>
      </c>
      <c r="B181" s="4" t="s">
        <v>908</v>
      </c>
      <c r="C181" s="4" t="s">
        <v>11</v>
      </c>
      <c r="D181" s="4" t="s">
        <v>15</v>
      </c>
      <c r="E181" s="4">
        <v>0.2308</v>
      </c>
      <c r="F181" s="4">
        <v>0.0146</v>
      </c>
      <c r="G181" s="4">
        <v>0.002</v>
      </c>
      <c r="H181" s="29">
        <v>9.8e-13</v>
      </c>
    </row>
    <row r="182" spans="1:8">
      <c r="A182" s="4">
        <v>68381978</v>
      </c>
      <c r="B182" s="4" t="s">
        <v>909</v>
      </c>
      <c r="C182" s="4" t="s">
        <v>11</v>
      </c>
      <c r="D182" s="4" t="s">
        <v>13</v>
      </c>
      <c r="E182" s="4">
        <v>0.3344</v>
      </c>
      <c r="F182" s="4">
        <v>0.0135</v>
      </c>
      <c r="G182" s="4">
        <v>0.0017</v>
      </c>
      <c r="H182" s="29">
        <v>5.5e-15</v>
      </c>
    </row>
    <row r="183" spans="1:8">
      <c r="A183" s="4">
        <v>69562127</v>
      </c>
      <c r="B183" s="4" t="s">
        <v>910</v>
      </c>
      <c r="C183" s="4" t="s">
        <v>15</v>
      </c>
      <c r="D183" s="4" t="s">
        <v>10</v>
      </c>
      <c r="E183" s="4">
        <v>0.4193</v>
      </c>
      <c r="F183" s="4">
        <v>0.0119</v>
      </c>
      <c r="G183" s="4">
        <v>0.0017</v>
      </c>
      <c r="H183" s="29">
        <v>8.4e-12</v>
      </c>
    </row>
    <row r="184" spans="1:8">
      <c r="A184" s="4">
        <v>69789755</v>
      </c>
      <c r="B184" s="4" t="s">
        <v>911</v>
      </c>
      <c r="C184" s="4" t="s">
        <v>11</v>
      </c>
      <c r="D184" s="4" t="s">
        <v>10</v>
      </c>
      <c r="E184" s="4">
        <v>0.2455</v>
      </c>
      <c r="F184" s="4">
        <v>-0.0134</v>
      </c>
      <c r="G184" s="4">
        <v>0.002</v>
      </c>
      <c r="H184" s="29">
        <v>7e-12</v>
      </c>
    </row>
    <row r="185" spans="1:8">
      <c r="A185" s="4">
        <v>70514828</v>
      </c>
      <c r="B185" s="4" t="s">
        <v>912</v>
      </c>
      <c r="C185" s="4" t="s">
        <v>15</v>
      </c>
      <c r="D185" s="4" t="s">
        <v>13</v>
      </c>
      <c r="E185" s="4">
        <v>0.4495</v>
      </c>
      <c r="F185" s="4">
        <v>-0.0158</v>
      </c>
      <c r="G185" s="4">
        <v>0.0017</v>
      </c>
      <c r="H185" s="29">
        <v>1e-19</v>
      </c>
    </row>
    <row r="186" spans="1:8">
      <c r="A186" s="4">
        <v>70539559</v>
      </c>
      <c r="B186" s="4" t="s">
        <v>913</v>
      </c>
      <c r="C186" s="4" t="s">
        <v>15</v>
      </c>
      <c r="D186" s="4" t="s">
        <v>13</v>
      </c>
      <c r="E186" s="4">
        <v>0.2038</v>
      </c>
      <c r="F186" s="4">
        <v>-0.0149</v>
      </c>
      <c r="G186" s="4">
        <v>0.0021</v>
      </c>
      <c r="H186" s="29">
        <v>2.6e-12</v>
      </c>
    </row>
    <row r="187" spans="1:8">
      <c r="A187" s="4">
        <v>73439070</v>
      </c>
      <c r="B187" s="4" t="s">
        <v>914</v>
      </c>
      <c r="C187" s="4" t="s">
        <v>11</v>
      </c>
      <c r="D187" s="4" t="s">
        <v>13</v>
      </c>
      <c r="E187" s="4">
        <v>0.2656</v>
      </c>
      <c r="F187" s="4">
        <v>0.0196</v>
      </c>
      <c r="G187" s="4">
        <v>0.0019</v>
      </c>
      <c r="H187" s="29">
        <v>6e-24</v>
      </c>
    </row>
    <row r="188" spans="1:8">
      <c r="A188" s="4">
        <v>73498528</v>
      </c>
      <c r="B188" s="4" t="s">
        <v>915</v>
      </c>
      <c r="C188" s="4" t="s">
        <v>15</v>
      </c>
      <c r="D188" s="4" t="s">
        <v>13</v>
      </c>
      <c r="E188" s="4">
        <v>0.2809</v>
      </c>
      <c r="F188" s="4">
        <v>0.0133</v>
      </c>
      <c r="G188" s="4">
        <v>0.0018</v>
      </c>
      <c r="H188" s="29">
        <v>4.7e-13</v>
      </c>
    </row>
    <row r="189" spans="1:8">
      <c r="A189" s="4">
        <v>73922654</v>
      </c>
      <c r="B189" s="4" t="s">
        <v>916</v>
      </c>
      <c r="C189" s="4" t="s">
        <v>15</v>
      </c>
      <c r="D189" s="4" t="s">
        <v>10</v>
      </c>
      <c r="E189" s="4">
        <v>0.06034</v>
      </c>
      <c r="F189" s="4">
        <v>0.0231</v>
      </c>
      <c r="G189" s="4">
        <v>0.0035</v>
      </c>
      <c r="H189" s="29">
        <v>2.4e-11</v>
      </c>
    </row>
    <row r="190" spans="1:8">
      <c r="A190" s="4">
        <v>74094721</v>
      </c>
      <c r="B190" s="4" t="s">
        <v>917</v>
      </c>
      <c r="C190" s="4" t="s">
        <v>11</v>
      </c>
      <c r="D190" s="4" t="s">
        <v>10</v>
      </c>
      <c r="E190" s="4">
        <v>0.2562</v>
      </c>
      <c r="F190" s="4">
        <v>-0.0156</v>
      </c>
      <c r="G190" s="4">
        <v>0.002</v>
      </c>
      <c r="H190" s="29">
        <v>1.4e-14</v>
      </c>
    </row>
    <row r="191" spans="1:8">
      <c r="A191" s="4">
        <v>74997762</v>
      </c>
      <c r="B191" s="4" t="s">
        <v>918</v>
      </c>
      <c r="C191" s="4" t="s">
        <v>11</v>
      </c>
      <c r="D191" s="4" t="s">
        <v>13</v>
      </c>
      <c r="E191" s="4">
        <v>0.4362</v>
      </c>
      <c r="F191" s="4">
        <v>0.0184</v>
      </c>
      <c r="G191" s="4">
        <v>0.0016</v>
      </c>
      <c r="H191" s="29">
        <v>1.4e-29</v>
      </c>
    </row>
    <row r="192" spans="1:8">
      <c r="A192" s="4">
        <v>75003678</v>
      </c>
      <c r="B192" s="4" t="s">
        <v>632</v>
      </c>
      <c r="C192" s="4" t="s">
        <v>15</v>
      </c>
      <c r="D192" s="4" t="s">
        <v>10</v>
      </c>
      <c r="E192" s="4">
        <v>0.3962</v>
      </c>
      <c r="F192" s="4">
        <v>0.0265</v>
      </c>
      <c r="G192" s="4">
        <v>0.0016</v>
      </c>
      <c r="H192" s="29">
        <v>1.6e-58</v>
      </c>
    </row>
    <row r="193" spans="1:8">
      <c r="A193" s="4">
        <v>76386075</v>
      </c>
      <c r="B193" s="4" t="s">
        <v>919</v>
      </c>
      <c r="C193" s="4" t="s">
        <v>11</v>
      </c>
      <c r="D193" s="4" t="s">
        <v>10</v>
      </c>
      <c r="E193" s="4">
        <v>0.2501</v>
      </c>
      <c r="F193" s="4">
        <v>0.0116</v>
      </c>
      <c r="G193" s="4">
        <v>0.0019</v>
      </c>
      <c r="H193" s="29">
        <v>1.4e-9</v>
      </c>
    </row>
    <row r="194" spans="1:8">
      <c r="A194" s="4">
        <v>77055885</v>
      </c>
      <c r="B194" s="4" t="s">
        <v>920</v>
      </c>
      <c r="C194" s="4" t="s">
        <v>11</v>
      </c>
      <c r="D194" s="4" t="s">
        <v>13</v>
      </c>
      <c r="E194" s="4">
        <v>0.4322</v>
      </c>
      <c r="F194" s="4">
        <v>0.0116</v>
      </c>
      <c r="G194" s="4">
        <v>0.0016</v>
      </c>
      <c r="H194" s="29">
        <v>1.8e-12</v>
      </c>
    </row>
    <row r="195" spans="1:8">
      <c r="A195" s="4">
        <v>77228222</v>
      </c>
      <c r="B195" s="4" t="s">
        <v>921</v>
      </c>
      <c r="C195" s="4" t="s">
        <v>11</v>
      </c>
      <c r="D195" s="4" t="s">
        <v>13</v>
      </c>
      <c r="E195" s="4">
        <v>0.4324</v>
      </c>
      <c r="F195" s="4">
        <v>-0.0204</v>
      </c>
      <c r="G195" s="4">
        <v>0.0017</v>
      </c>
      <c r="H195" s="29">
        <v>6.2e-32</v>
      </c>
    </row>
    <row r="196" spans="1:8">
      <c r="A196" s="4">
        <v>77417584</v>
      </c>
      <c r="B196" s="4" t="s">
        <v>922</v>
      </c>
      <c r="C196" s="4" t="s">
        <v>15</v>
      </c>
      <c r="D196" s="4" t="s">
        <v>10</v>
      </c>
      <c r="E196" s="4">
        <v>0.4536</v>
      </c>
      <c r="F196" s="4">
        <v>-0.0103</v>
      </c>
      <c r="G196" s="4">
        <v>0.0016</v>
      </c>
      <c r="H196" s="29">
        <v>2.2e-10</v>
      </c>
    </row>
    <row r="197" spans="1:8">
      <c r="A197" s="4">
        <v>78611724</v>
      </c>
      <c r="B197" s="4" t="s">
        <v>923</v>
      </c>
      <c r="C197" s="4" t="s">
        <v>11</v>
      </c>
      <c r="D197" s="4" t="s">
        <v>13</v>
      </c>
      <c r="E197" s="4">
        <v>0.4335</v>
      </c>
      <c r="F197" s="4">
        <v>0.018</v>
      </c>
      <c r="G197" s="4">
        <v>0.0016</v>
      </c>
      <c r="H197" s="29">
        <v>2.7e-28</v>
      </c>
    </row>
    <row r="198" spans="1:8">
      <c r="A198" s="4">
        <v>79563749</v>
      </c>
      <c r="B198" s="4" t="s">
        <v>924</v>
      </c>
      <c r="C198" s="4" t="s">
        <v>15</v>
      </c>
      <c r="D198" s="4" t="s">
        <v>13</v>
      </c>
      <c r="E198" s="4">
        <v>0.4442</v>
      </c>
      <c r="F198" s="4">
        <v>0.0128</v>
      </c>
      <c r="G198" s="4">
        <v>0.0018</v>
      </c>
      <c r="H198" s="29">
        <v>4.8e-13</v>
      </c>
    </row>
    <row r="199" spans="1:8">
      <c r="A199" s="4">
        <v>80052073</v>
      </c>
      <c r="B199" s="4" t="s">
        <v>925</v>
      </c>
      <c r="C199" s="4" t="s">
        <v>11</v>
      </c>
      <c r="D199" s="4" t="s">
        <v>13</v>
      </c>
      <c r="E199" s="4">
        <v>0.4483</v>
      </c>
      <c r="F199" s="4">
        <v>0.01</v>
      </c>
      <c r="G199" s="4">
        <v>0.0017</v>
      </c>
      <c r="H199" s="29">
        <v>8.3e-9</v>
      </c>
    </row>
    <row r="200" spans="1:8">
      <c r="A200" s="4">
        <v>80791708</v>
      </c>
      <c r="B200" s="4" t="s">
        <v>926</v>
      </c>
      <c r="C200" s="4" t="s">
        <v>15</v>
      </c>
      <c r="D200" s="4" t="s">
        <v>10</v>
      </c>
      <c r="E200" s="4">
        <v>0.2879</v>
      </c>
      <c r="F200" s="4">
        <v>-0.0115</v>
      </c>
      <c r="G200" s="4">
        <v>0.0019</v>
      </c>
      <c r="H200" s="29">
        <v>1.2e-9</v>
      </c>
    </row>
    <row r="201" spans="1:8">
      <c r="A201" s="4">
        <v>80818639</v>
      </c>
      <c r="B201" s="4" t="s">
        <v>927</v>
      </c>
      <c r="C201" s="4" t="s">
        <v>15</v>
      </c>
      <c r="D201" s="4" t="s">
        <v>10</v>
      </c>
      <c r="E201" s="4">
        <v>0.2313</v>
      </c>
      <c r="F201" s="4">
        <v>0.0167</v>
      </c>
      <c r="G201" s="4">
        <v>0.002</v>
      </c>
      <c r="H201" s="29">
        <v>8.8e-17</v>
      </c>
    </row>
    <row r="202" spans="1:8">
      <c r="A202" s="4">
        <v>82465797</v>
      </c>
      <c r="B202" s="4" t="s">
        <v>928</v>
      </c>
      <c r="C202" s="4" t="s">
        <v>15</v>
      </c>
      <c r="D202" s="4" t="s">
        <v>10</v>
      </c>
      <c r="E202" s="4">
        <v>0.2399</v>
      </c>
      <c r="F202" s="4">
        <v>0.0121</v>
      </c>
      <c r="G202" s="4">
        <v>0.0019</v>
      </c>
      <c r="H202" s="29">
        <v>2e-10</v>
      </c>
    </row>
    <row r="203" spans="1:8">
      <c r="A203" s="4">
        <v>87410904</v>
      </c>
      <c r="B203" s="4" t="s">
        <v>929</v>
      </c>
      <c r="C203" s="4" t="s">
        <v>11</v>
      </c>
      <c r="D203" s="4" t="s">
        <v>13</v>
      </c>
      <c r="E203" s="4">
        <v>0.04777</v>
      </c>
      <c r="F203" s="4">
        <v>-0.0331</v>
      </c>
      <c r="G203" s="4">
        <v>0.0037</v>
      </c>
      <c r="H203" s="29">
        <v>1e-18</v>
      </c>
    </row>
    <row r="204" spans="1:8">
      <c r="A204" s="4">
        <v>87730027</v>
      </c>
      <c r="B204" s="4" t="s">
        <v>930</v>
      </c>
      <c r="C204" s="4" t="s">
        <v>11</v>
      </c>
      <c r="D204" s="4" t="s">
        <v>13</v>
      </c>
      <c r="E204" s="4">
        <v>0.2461</v>
      </c>
      <c r="F204" s="4">
        <v>0.0179</v>
      </c>
      <c r="G204" s="4">
        <v>0.002</v>
      </c>
      <c r="H204" s="29">
        <v>7.8e-19</v>
      </c>
    </row>
    <row r="205" spans="1:8">
      <c r="A205" s="4">
        <v>87988733</v>
      </c>
      <c r="B205" s="4" t="s">
        <v>931</v>
      </c>
      <c r="C205" s="4" t="s">
        <v>11</v>
      </c>
      <c r="D205" s="4" t="s">
        <v>13</v>
      </c>
      <c r="E205" s="4">
        <v>0.148</v>
      </c>
      <c r="F205" s="4">
        <v>-0.032</v>
      </c>
      <c r="G205" s="4">
        <v>0.0025</v>
      </c>
      <c r="H205" s="29">
        <v>1.7e-36</v>
      </c>
    </row>
    <row r="206" spans="1:8">
      <c r="A206" s="4">
        <v>88308044</v>
      </c>
      <c r="B206" s="4" t="s">
        <v>932</v>
      </c>
      <c r="C206" s="4" t="s">
        <v>11</v>
      </c>
      <c r="D206" s="4" t="s">
        <v>13</v>
      </c>
      <c r="E206" s="4">
        <v>0.2519</v>
      </c>
      <c r="F206" s="4">
        <v>-0.0136</v>
      </c>
      <c r="G206" s="4">
        <v>0.002</v>
      </c>
      <c r="H206" s="29">
        <v>9.1e-12</v>
      </c>
    </row>
    <row r="207" spans="1:8">
      <c r="A207" s="4">
        <v>88897891</v>
      </c>
      <c r="B207" s="4" t="s">
        <v>933</v>
      </c>
      <c r="C207" s="4" t="s">
        <v>11</v>
      </c>
      <c r="D207" s="4" t="s">
        <v>13</v>
      </c>
      <c r="E207" s="4">
        <v>0.2197</v>
      </c>
      <c r="F207" s="4">
        <v>0.0132</v>
      </c>
      <c r="G207" s="4">
        <v>0.0021</v>
      </c>
      <c r="H207" s="29">
        <v>5.3e-10</v>
      </c>
    </row>
    <row r="208" spans="1:8">
      <c r="A208" s="4">
        <v>89054667</v>
      </c>
      <c r="B208" s="4" t="s">
        <v>934</v>
      </c>
      <c r="C208" s="4" t="s">
        <v>11</v>
      </c>
      <c r="D208" s="4" t="s">
        <v>13</v>
      </c>
      <c r="E208" s="4">
        <v>0.1127</v>
      </c>
      <c r="F208" s="4">
        <v>0.0188</v>
      </c>
      <c r="G208" s="4">
        <v>0.0026</v>
      </c>
      <c r="H208" s="29">
        <v>5e-13</v>
      </c>
    </row>
    <row r="209" spans="1:8">
      <c r="A209" s="4">
        <v>89966202</v>
      </c>
      <c r="B209" s="4" t="s">
        <v>935</v>
      </c>
      <c r="C209" s="4" t="s">
        <v>11</v>
      </c>
      <c r="D209" s="4" t="s">
        <v>13</v>
      </c>
      <c r="E209" s="4">
        <v>0.3288</v>
      </c>
      <c r="F209" s="4">
        <v>-0.0111</v>
      </c>
      <c r="G209" s="4">
        <v>0.0018</v>
      </c>
      <c r="H209" s="29">
        <v>2.1e-9</v>
      </c>
    </row>
    <row r="210" spans="1:8">
      <c r="A210" s="4">
        <v>90296588</v>
      </c>
      <c r="B210" s="4" t="s">
        <v>936</v>
      </c>
      <c r="C210" s="4" t="s">
        <v>11</v>
      </c>
      <c r="D210" s="4" t="s">
        <v>13</v>
      </c>
      <c r="E210" s="4">
        <v>0.4799</v>
      </c>
      <c r="F210" s="4">
        <v>0.0112</v>
      </c>
      <c r="G210" s="4">
        <v>0.0017</v>
      </c>
      <c r="H210" s="29">
        <v>1.2e-10</v>
      </c>
    </row>
    <row r="211" spans="1:8">
      <c r="A211" s="4">
        <v>90595383</v>
      </c>
      <c r="B211" s="4" t="s">
        <v>937</v>
      </c>
      <c r="C211" s="4" t="s">
        <v>15</v>
      </c>
      <c r="D211" s="4" t="s">
        <v>13</v>
      </c>
      <c r="E211" s="4">
        <v>0.2703</v>
      </c>
      <c r="F211" s="4">
        <v>0.0131</v>
      </c>
      <c r="G211" s="4">
        <v>0.0019</v>
      </c>
      <c r="H211" s="29">
        <v>1.5e-11</v>
      </c>
    </row>
    <row r="212" spans="1:8">
      <c r="A212" s="4">
        <v>91512339</v>
      </c>
      <c r="B212" s="4" t="s">
        <v>938</v>
      </c>
      <c r="C212" s="4" t="s">
        <v>15</v>
      </c>
      <c r="D212" s="4" t="s">
        <v>10</v>
      </c>
      <c r="E212" s="4">
        <v>0.2747</v>
      </c>
      <c r="F212" s="4">
        <v>-0.0145</v>
      </c>
      <c r="G212" s="4">
        <v>0.0019</v>
      </c>
      <c r="H212" s="29">
        <v>4.5e-14</v>
      </c>
    </row>
    <row r="213" spans="1:8">
      <c r="A213" s="4">
        <v>92570921</v>
      </c>
      <c r="B213" s="4" t="s">
        <v>939</v>
      </c>
      <c r="C213" s="4" t="s">
        <v>11</v>
      </c>
      <c r="D213" s="4" t="s">
        <v>15</v>
      </c>
      <c r="E213" s="4">
        <v>0.2197</v>
      </c>
      <c r="F213" s="4">
        <v>0.0127</v>
      </c>
      <c r="G213" s="4">
        <v>0.0021</v>
      </c>
      <c r="H213" s="29">
        <v>1.5e-9</v>
      </c>
    </row>
    <row r="214" spans="1:8">
      <c r="A214" s="4">
        <v>93232057</v>
      </c>
      <c r="B214" s="4" t="s">
        <v>940</v>
      </c>
      <c r="C214" s="4" t="s">
        <v>15</v>
      </c>
      <c r="D214" s="4" t="s">
        <v>10</v>
      </c>
      <c r="E214" s="4">
        <v>0.3593</v>
      </c>
      <c r="F214" s="4">
        <v>-0.0139</v>
      </c>
      <c r="G214" s="4">
        <v>0.0018</v>
      </c>
      <c r="H214" s="29">
        <v>1.4e-14</v>
      </c>
    </row>
    <row r="215" spans="1:8">
      <c r="A215" s="4">
        <v>95271404</v>
      </c>
      <c r="B215" s="4" t="s">
        <v>941</v>
      </c>
      <c r="C215" s="4" t="s">
        <v>15</v>
      </c>
      <c r="D215" s="4" t="s">
        <v>10</v>
      </c>
      <c r="E215" s="4">
        <v>0.3691</v>
      </c>
      <c r="F215" s="4">
        <v>0.0163</v>
      </c>
      <c r="G215" s="4">
        <v>0.0018</v>
      </c>
      <c r="H215" s="29">
        <v>1e-19</v>
      </c>
    </row>
    <row r="216" spans="1:8">
      <c r="A216" s="4">
        <v>95582606</v>
      </c>
      <c r="B216" s="4" t="s">
        <v>942</v>
      </c>
      <c r="C216" s="4" t="s">
        <v>11</v>
      </c>
      <c r="D216" s="4" t="s">
        <v>13</v>
      </c>
      <c r="E216" s="4">
        <v>0.3205</v>
      </c>
      <c r="F216" s="4">
        <v>0.0133</v>
      </c>
      <c r="G216" s="4">
        <v>0.0018</v>
      </c>
      <c r="H216" s="29">
        <v>4.4e-14</v>
      </c>
    </row>
    <row r="217" spans="1:8">
      <c r="A217" s="4">
        <v>96922191</v>
      </c>
      <c r="B217" s="4" t="s">
        <v>943</v>
      </c>
      <c r="C217" s="4" t="s">
        <v>15</v>
      </c>
      <c r="D217" s="4" t="s">
        <v>10</v>
      </c>
      <c r="E217" s="4">
        <v>0.4109</v>
      </c>
      <c r="F217" s="4">
        <v>-0.0148</v>
      </c>
      <c r="G217" s="4">
        <v>0.0016</v>
      </c>
      <c r="H217" s="29">
        <v>1.8e-19</v>
      </c>
    </row>
    <row r="218" spans="1:8">
      <c r="A218" s="4">
        <v>96943994</v>
      </c>
      <c r="B218" s="4" t="s">
        <v>944</v>
      </c>
      <c r="C218" s="4" t="s">
        <v>15</v>
      </c>
      <c r="D218" s="4" t="s">
        <v>10</v>
      </c>
      <c r="E218" s="4">
        <v>0.4096</v>
      </c>
      <c r="F218" s="4">
        <v>-0.0208</v>
      </c>
      <c r="G218" s="4">
        <v>0.0017</v>
      </c>
      <c r="H218" s="29">
        <v>4.7e-33</v>
      </c>
    </row>
    <row r="219" spans="1:8">
      <c r="A219" s="4">
        <v>97258752</v>
      </c>
      <c r="B219" s="4" t="s">
        <v>945</v>
      </c>
      <c r="C219" s="4" t="s">
        <v>15</v>
      </c>
      <c r="D219" s="4" t="s">
        <v>13</v>
      </c>
      <c r="E219" s="4">
        <v>0.0497</v>
      </c>
      <c r="F219" s="4">
        <v>-0.0222</v>
      </c>
      <c r="G219" s="4">
        <v>0.0039</v>
      </c>
      <c r="H219" s="29">
        <v>1.6e-8</v>
      </c>
    </row>
    <row r="220" spans="1:8">
      <c r="A220" s="4">
        <v>99064466</v>
      </c>
      <c r="B220" s="4" t="s">
        <v>946</v>
      </c>
      <c r="C220" s="4" t="s">
        <v>11</v>
      </c>
      <c r="D220" s="4" t="s">
        <v>13</v>
      </c>
      <c r="E220" s="4">
        <v>0.1552</v>
      </c>
      <c r="F220" s="4">
        <v>0.0204</v>
      </c>
      <c r="G220" s="4">
        <v>0.0024</v>
      </c>
      <c r="H220" s="29">
        <v>3.5e-17</v>
      </c>
    </row>
    <row r="221" spans="1:8">
      <c r="A221" s="4">
        <v>99120484</v>
      </c>
      <c r="B221" s="4" t="s">
        <v>947</v>
      </c>
      <c r="C221" s="4" t="s">
        <v>15</v>
      </c>
      <c r="D221" s="4" t="s">
        <v>10</v>
      </c>
      <c r="E221" s="4">
        <v>0.2882</v>
      </c>
      <c r="F221" s="4">
        <v>0.0121</v>
      </c>
      <c r="G221" s="4">
        <v>0.0019</v>
      </c>
      <c r="H221" s="29">
        <v>2.2e-10</v>
      </c>
    </row>
    <row r="222" spans="1:8">
      <c r="A222" s="4">
        <v>99560183</v>
      </c>
      <c r="B222" s="4" t="s">
        <v>948</v>
      </c>
      <c r="C222" s="4" t="s">
        <v>11</v>
      </c>
      <c r="D222" s="4" t="s">
        <v>13</v>
      </c>
      <c r="E222" s="4">
        <v>0.3677</v>
      </c>
      <c r="F222" s="4">
        <v>0.0139</v>
      </c>
      <c r="G222" s="4">
        <v>0.0018</v>
      </c>
      <c r="H222" s="29">
        <v>2e-14</v>
      </c>
    </row>
    <row r="223" spans="1:8">
      <c r="A223" s="4">
        <v>99769388</v>
      </c>
      <c r="B223" s="4" t="s">
        <v>949</v>
      </c>
      <c r="C223" s="4" t="s">
        <v>15</v>
      </c>
      <c r="D223" s="4" t="s">
        <v>10</v>
      </c>
      <c r="E223" s="4">
        <v>0.4324</v>
      </c>
      <c r="F223" s="4">
        <v>-0.0166</v>
      </c>
      <c r="G223" s="4">
        <v>0.0017</v>
      </c>
      <c r="H223" s="29">
        <v>9.7e-22</v>
      </c>
    </row>
    <row r="224" spans="1:8">
      <c r="A224" s="4">
        <v>101947453</v>
      </c>
      <c r="B224" s="4" t="s">
        <v>950</v>
      </c>
      <c r="C224" s="4" t="s">
        <v>10</v>
      </c>
      <c r="D224" s="4" t="s">
        <v>13</v>
      </c>
      <c r="E224" s="4">
        <v>0.3868</v>
      </c>
      <c r="F224" s="4">
        <v>-0.0125</v>
      </c>
      <c r="G224" s="4">
        <v>0.0018</v>
      </c>
      <c r="H224" s="29">
        <v>2.5e-12</v>
      </c>
    </row>
    <row r="225" spans="1:8">
      <c r="A225" s="4">
        <v>102183594</v>
      </c>
      <c r="B225" s="4" t="s">
        <v>951</v>
      </c>
      <c r="C225" s="4" t="s">
        <v>15</v>
      </c>
      <c r="D225" s="4" t="s">
        <v>10</v>
      </c>
      <c r="E225" s="4">
        <v>0.1427</v>
      </c>
      <c r="F225" s="4">
        <v>-0.0165</v>
      </c>
      <c r="G225" s="4">
        <v>0.0024</v>
      </c>
      <c r="H225" s="29">
        <v>1.3e-11</v>
      </c>
    </row>
    <row r="226" spans="1:8">
      <c r="A226" s="4">
        <v>102395440</v>
      </c>
      <c r="B226" s="4" t="s">
        <v>952</v>
      </c>
      <c r="C226" s="4" t="s">
        <v>15</v>
      </c>
      <c r="D226" s="4" t="s">
        <v>10</v>
      </c>
      <c r="E226" s="4">
        <v>0.2039</v>
      </c>
      <c r="F226" s="4">
        <v>-0.0181</v>
      </c>
      <c r="G226" s="4">
        <v>0.002</v>
      </c>
      <c r="H226" s="29">
        <v>2.2e-19</v>
      </c>
    </row>
    <row r="227" spans="1:8">
      <c r="A227" s="4">
        <v>102436738</v>
      </c>
      <c r="B227" s="4" t="s">
        <v>953</v>
      </c>
      <c r="C227" s="4" t="s">
        <v>11</v>
      </c>
      <c r="D227" s="4" t="s">
        <v>13</v>
      </c>
      <c r="E227" s="4">
        <v>0.3058</v>
      </c>
      <c r="F227" s="4">
        <v>0.0104</v>
      </c>
      <c r="G227" s="4">
        <v>0.0019</v>
      </c>
      <c r="H227" s="29">
        <v>3.9e-8</v>
      </c>
    </row>
    <row r="228" spans="1:8">
      <c r="A228" s="4">
        <v>102649451</v>
      </c>
      <c r="B228" s="4" t="s">
        <v>954</v>
      </c>
      <c r="C228" s="4" t="s">
        <v>11</v>
      </c>
      <c r="D228" s="4" t="s">
        <v>10</v>
      </c>
      <c r="E228" s="4">
        <v>0.08752</v>
      </c>
      <c r="F228" s="4">
        <v>-0.019</v>
      </c>
      <c r="G228" s="4">
        <v>0.0031</v>
      </c>
      <c r="H228" s="29">
        <v>1.1e-9</v>
      </c>
    </row>
    <row r="229" spans="1:8">
      <c r="A229" s="4">
        <v>103061366</v>
      </c>
      <c r="B229" s="4" t="s">
        <v>955</v>
      </c>
      <c r="C229" s="4" t="s">
        <v>11</v>
      </c>
      <c r="D229" s="4" t="s">
        <v>13</v>
      </c>
      <c r="E229" s="4">
        <v>0.3227</v>
      </c>
      <c r="F229" s="4">
        <v>-0.0163</v>
      </c>
      <c r="G229" s="4">
        <v>0.0018</v>
      </c>
      <c r="H229" s="29">
        <v>1.1e-18</v>
      </c>
    </row>
    <row r="230" spans="1:8">
      <c r="A230" s="4">
        <v>103246470</v>
      </c>
      <c r="B230" s="4" t="s">
        <v>956</v>
      </c>
      <c r="C230" s="4" t="s">
        <v>11</v>
      </c>
      <c r="D230" s="4" t="s">
        <v>13</v>
      </c>
      <c r="E230" s="4">
        <v>0.3431</v>
      </c>
      <c r="F230" s="4">
        <v>0.0181</v>
      </c>
      <c r="G230" s="4">
        <v>0.0018</v>
      </c>
      <c r="H230" s="29">
        <v>4.1e-23</v>
      </c>
    </row>
    <row r="231" spans="1:8">
      <c r="A231" s="4">
        <v>103658096</v>
      </c>
      <c r="B231" s="4" t="s">
        <v>957</v>
      </c>
      <c r="C231" s="4" t="s">
        <v>11</v>
      </c>
      <c r="D231" s="4" t="s">
        <v>13</v>
      </c>
      <c r="E231" s="4">
        <v>0.3357</v>
      </c>
      <c r="F231" s="4">
        <v>0.0184</v>
      </c>
      <c r="G231" s="4">
        <v>0.0018</v>
      </c>
      <c r="H231" s="29">
        <v>1.7e-23</v>
      </c>
    </row>
    <row r="232" spans="1:8">
      <c r="A232" s="4">
        <v>104396304</v>
      </c>
      <c r="B232" s="4" t="s">
        <v>958</v>
      </c>
      <c r="C232" s="4" t="s">
        <v>11</v>
      </c>
      <c r="D232" s="4" t="s">
        <v>13</v>
      </c>
      <c r="E232" s="4">
        <v>0.4619</v>
      </c>
      <c r="F232" s="4">
        <v>0.0107</v>
      </c>
      <c r="G232" s="4">
        <v>0.0017</v>
      </c>
      <c r="H232" s="29">
        <v>6.6e-10</v>
      </c>
    </row>
    <row r="233" spans="1:8">
      <c r="A233" s="4">
        <v>104606130</v>
      </c>
      <c r="B233" s="4" t="s">
        <v>959</v>
      </c>
      <c r="C233" s="4" t="s">
        <v>11</v>
      </c>
      <c r="D233" s="4" t="s">
        <v>13</v>
      </c>
      <c r="E233" s="4">
        <v>0.4078</v>
      </c>
      <c r="F233" s="4">
        <v>-0.0141</v>
      </c>
      <c r="G233" s="4">
        <v>0.0017</v>
      </c>
      <c r="H233" s="29">
        <v>7.3e-16</v>
      </c>
    </row>
    <row r="234" spans="1:8">
      <c r="A234" s="4">
        <v>104799007</v>
      </c>
      <c r="B234" s="4" t="s">
        <v>960</v>
      </c>
      <c r="C234" s="4" t="s">
        <v>11</v>
      </c>
      <c r="D234" s="4" t="s">
        <v>15</v>
      </c>
      <c r="E234" s="4">
        <v>0.1912</v>
      </c>
      <c r="F234" s="4">
        <v>-0.0165</v>
      </c>
      <c r="G234" s="4">
        <v>0.0021</v>
      </c>
      <c r="H234" s="29">
        <v>1.9e-14</v>
      </c>
    </row>
    <row r="235" spans="1:8">
      <c r="A235" s="4">
        <v>106506697</v>
      </c>
      <c r="B235" s="4" t="s">
        <v>961</v>
      </c>
      <c r="C235" s="4" t="s">
        <v>15</v>
      </c>
      <c r="D235" s="4" t="s">
        <v>13</v>
      </c>
      <c r="E235" s="4">
        <v>0.466</v>
      </c>
      <c r="F235" s="4">
        <v>0.0101</v>
      </c>
      <c r="G235" s="4">
        <v>0.0017</v>
      </c>
      <c r="H235" s="29">
        <v>5e-9</v>
      </c>
    </row>
    <row r="236" spans="1:8">
      <c r="A236" s="4">
        <v>107342662</v>
      </c>
      <c r="B236" s="4" t="s">
        <v>962</v>
      </c>
      <c r="C236" s="4" t="s">
        <v>11</v>
      </c>
      <c r="D236" s="4" t="s">
        <v>13</v>
      </c>
      <c r="E236" s="4">
        <v>0.1841</v>
      </c>
      <c r="F236" s="4">
        <v>-0.0135</v>
      </c>
      <c r="G236" s="4">
        <v>0.0023</v>
      </c>
      <c r="H236" s="29">
        <v>4.7e-9</v>
      </c>
    </row>
    <row r="237" spans="1:8">
      <c r="A237" s="4">
        <v>107977075</v>
      </c>
      <c r="B237" s="4" t="s">
        <v>963</v>
      </c>
      <c r="C237" s="4" t="s">
        <v>15</v>
      </c>
      <c r="D237" s="4" t="s">
        <v>13</v>
      </c>
      <c r="E237" s="4">
        <v>0.3033</v>
      </c>
      <c r="F237" s="4">
        <v>0.0133</v>
      </c>
      <c r="G237" s="4">
        <v>0.0019</v>
      </c>
      <c r="H237" s="29">
        <v>2e-12</v>
      </c>
    </row>
    <row r="238" spans="1:8">
      <c r="A238" s="4">
        <v>108119071</v>
      </c>
      <c r="B238" s="4" t="s">
        <v>964</v>
      </c>
      <c r="C238" s="4" t="s">
        <v>15</v>
      </c>
      <c r="D238" s="4" t="s">
        <v>10</v>
      </c>
      <c r="E238" s="4">
        <v>0.4984</v>
      </c>
      <c r="F238" s="4">
        <v>-0.0115</v>
      </c>
      <c r="G238" s="4">
        <v>0.0016</v>
      </c>
      <c r="H238" s="29">
        <v>1.2e-12</v>
      </c>
    </row>
    <row r="239" spans="1:8">
      <c r="A239" s="4">
        <v>109072075</v>
      </c>
      <c r="B239" s="4" t="s">
        <v>965</v>
      </c>
      <c r="C239" s="4" t="s">
        <v>11</v>
      </c>
      <c r="D239" s="4" t="s">
        <v>10</v>
      </c>
      <c r="E239" s="4">
        <v>0.2258</v>
      </c>
      <c r="F239" s="4">
        <v>0.0138</v>
      </c>
      <c r="G239" s="4">
        <v>0.002</v>
      </c>
      <c r="H239" s="29">
        <v>3.1e-12</v>
      </c>
    </row>
    <row r="240" spans="1:8">
      <c r="A240" s="4">
        <v>111984244</v>
      </c>
      <c r="B240" s="4" t="s">
        <v>966</v>
      </c>
      <c r="C240" s="4" t="s">
        <v>11</v>
      </c>
      <c r="D240" s="4" t="s">
        <v>13</v>
      </c>
      <c r="E240" s="4">
        <v>0.4925</v>
      </c>
      <c r="F240" s="4">
        <v>0.0154</v>
      </c>
      <c r="G240" s="4">
        <v>0.0018</v>
      </c>
      <c r="H240" s="29">
        <v>1.5e-17</v>
      </c>
    </row>
    <row r="241" spans="1:8">
      <c r="A241" s="4">
        <v>112318484</v>
      </c>
      <c r="B241" s="4" t="s">
        <v>967</v>
      </c>
      <c r="C241" s="4" t="s">
        <v>11</v>
      </c>
      <c r="D241" s="4" t="s">
        <v>13</v>
      </c>
      <c r="E241" s="4">
        <v>0.3835</v>
      </c>
      <c r="F241" s="4">
        <v>0.0146</v>
      </c>
      <c r="G241" s="4">
        <v>0.0018</v>
      </c>
      <c r="H241" s="29">
        <v>2.4e-15</v>
      </c>
    </row>
    <row r="242" spans="1:8">
      <c r="A242" s="4">
        <v>112713436</v>
      </c>
      <c r="B242" s="4" t="s">
        <v>968</v>
      </c>
      <c r="C242" s="4" t="s">
        <v>15</v>
      </c>
      <c r="D242" s="4" t="s">
        <v>10</v>
      </c>
      <c r="E242" s="4">
        <v>0.3928</v>
      </c>
      <c r="F242" s="4">
        <v>-0.0129</v>
      </c>
      <c r="G242" s="4">
        <v>0.0018</v>
      </c>
      <c r="H242" s="29">
        <v>2.4e-13</v>
      </c>
    </row>
    <row r="243" spans="1:8">
      <c r="A243" s="4">
        <v>112871372</v>
      </c>
      <c r="B243" s="4" t="s">
        <v>969</v>
      </c>
      <c r="C243" s="4" t="s">
        <v>11</v>
      </c>
      <c r="D243" s="4" t="s">
        <v>13</v>
      </c>
      <c r="E243" s="4">
        <v>0.4339</v>
      </c>
      <c r="F243" s="4">
        <v>0.0114</v>
      </c>
      <c r="G243" s="4">
        <v>0.0016</v>
      </c>
      <c r="H243" s="29">
        <v>4.4e-12</v>
      </c>
    </row>
    <row r="244" spans="1:8">
      <c r="A244" s="4">
        <v>113234679</v>
      </c>
      <c r="B244" s="4" t="s">
        <v>970</v>
      </c>
      <c r="C244" s="4" t="s">
        <v>15</v>
      </c>
      <c r="D244" s="4" t="s">
        <v>10</v>
      </c>
      <c r="E244" s="4">
        <v>0.3803</v>
      </c>
      <c r="F244" s="4">
        <v>0.0101</v>
      </c>
      <c r="G244" s="4">
        <v>0.0018</v>
      </c>
      <c r="H244" s="29">
        <v>9.5e-9</v>
      </c>
    </row>
    <row r="245" spans="1:8">
      <c r="A245" s="4">
        <v>114437708</v>
      </c>
      <c r="B245" s="4" t="s">
        <v>971</v>
      </c>
      <c r="C245" s="4" t="s">
        <v>11</v>
      </c>
      <c r="D245" s="4" t="s">
        <v>13</v>
      </c>
      <c r="E245" s="4">
        <v>0.0642</v>
      </c>
      <c r="F245" s="4">
        <v>0.0229</v>
      </c>
      <c r="G245" s="4">
        <v>0.0035</v>
      </c>
      <c r="H245" s="29">
        <v>3.7e-11</v>
      </c>
    </row>
    <row r="246" spans="1:8">
      <c r="A246" s="4">
        <v>115124089</v>
      </c>
      <c r="B246" s="4" t="s">
        <v>972</v>
      </c>
      <c r="C246" s="4" t="s">
        <v>11</v>
      </c>
      <c r="D246" s="4" t="s">
        <v>13</v>
      </c>
      <c r="E246" s="4">
        <v>0.4378</v>
      </c>
      <c r="F246" s="4">
        <v>0.0099</v>
      </c>
      <c r="G246" s="4">
        <v>0.0017</v>
      </c>
      <c r="H246" s="29">
        <v>8.7e-9</v>
      </c>
    </row>
    <row r="247" spans="1:8">
      <c r="A247" s="4">
        <v>115623272</v>
      </c>
      <c r="B247" s="4" t="s">
        <v>973</v>
      </c>
      <c r="C247" s="4" t="s">
        <v>11</v>
      </c>
      <c r="D247" s="4" t="s">
        <v>13</v>
      </c>
      <c r="E247" s="4">
        <v>0.1149</v>
      </c>
      <c r="F247" s="4">
        <v>-0.0151</v>
      </c>
      <c r="G247" s="4">
        <v>0.0027</v>
      </c>
      <c r="H247" s="29">
        <v>2e-8</v>
      </c>
    </row>
    <row r="248" spans="1:8">
      <c r="A248" s="4">
        <v>116662038</v>
      </c>
      <c r="B248" s="4" t="s">
        <v>974</v>
      </c>
      <c r="C248" s="4" t="s">
        <v>15</v>
      </c>
      <c r="D248" s="4" t="s">
        <v>13</v>
      </c>
      <c r="E248" s="4">
        <v>0.3335</v>
      </c>
      <c r="F248" s="4">
        <v>0.0171</v>
      </c>
      <c r="G248" s="4">
        <v>0.0018</v>
      </c>
      <c r="H248" s="29">
        <v>1.1e-20</v>
      </c>
    </row>
    <row r="249" spans="1:8">
      <c r="A249" s="4">
        <v>116937546</v>
      </c>
      <c r="B249" s="4" t="s">
        <v>975</v>
      </c>
      <c r="C249" s="4" t="s">
        <v>10</v>
      </c>
      <c r="D249" s="4" t="s">
        <v>13</v>
      </c>
      <c r="E249" s="4">
        <v>0.1787</v>
      </c>
      <c r="F249" s="4">
        <v>0.0153</v>
      </c>
      <c r="G249" s="4">
        <v>0.0023</v>
      </c>
      <c r="H249" s="29">
        <v>5.5e-11</v>
      </c>
    </row>
    <row r="250" spans="1:8">
      <c r="A250" s="4">
        <v>118863061</v>
      </c>
      <c r="B250" s="4" t="s">
        <v>976</v>
      </c>
      <c r="C250" s="4" t="s">
        <v>15</v>
      </c>
      <c r="D250" s="4" t="s">
        <v>10</v>
      </c>
      <c r="E250" s="4">
        <v>0.1896</v>
      </c>
      <c r="F250" s="4">
        <v>-0.0132</v>
      </c>
      <c r="G250" s="4">
        <v>0.0021</v>
      </c>
      <c r="H250" s="29">
        <v>3.1e-10</v>
      </c>
    </row>
    <row r="251" spans="1:8">
      <c r="A251" s="4">
        <v>119571541</v>
      </c>
      <c r="B251" s="4" t="s">
        <v>977</v>
      </c>
      <c r="C251" s="4" t="s">
        <v>15</v>
      </c>
      <c r="D251" s="4" t="s">
        <v>10</v>
      </c>
      <c r="E251" s="4">
        <v>0.1851</v>
      </c>
      <c r="F251" s="4">
        <v>0.0136</v>
      </c>
      <c r="G251" s="4">
        <v>0.0023</v>
      </c>
      <c r="H251" s="29">
        <v>2.2e-9</v>
      </c>
    </row>
    <row r="252" spans="1:8">
      <c r="A252" s="4">
        <v>120378483</v>
      </c>
      <c r="B252" s="4" t="s">
        <v>978</v>
      </c>
      <c r="C252" s="4" t="s">
        <v>15</v>
      </c>
      <c r="D252" s="4" t="s">
        <v>10</v>
      </c>
      <c r="E252" s="4">
        <v>0.4461</v>
      </c>
      <c r="F252" s="4">
        <v>0.0141</v>
      </c>
      <c r="G252" s="4">
        <v>0.0016</v>
      </c>
      <c r="H252" s="29">
        <v>5.4e-18</v>
      </c>
    </row>
    <row r="253" spans="1:8">
      <c r="A253" s="4">
        <v>121942512</v>
      </c>
      <c r="B253" s="4" t="s">
        <v>979</v>
      </c>
      <c r="C253" s="4" t="s">
        <v>11</v>
      </c>
      <c r="D253" s="4" t="s">
        <v>15</v>
      </c>
      <c r="E253" s="4">
        <v>0.3672</v>
      </c>
      <c r="F253" s="4">
        <v>0.0105</v>
      </c>
      <c r="G253" s="4">
        <v>0.0018</v>
      </c>
      <c r="H253" s="29">
        <v>6.2e-9</v>
      </c>
    </row>
    <row r="254" spans="1:8">
      <c r="A254" s="4">
        <v>122522375</v>
      </c>
      <c r="B254" s="4" t="s">
        <v>980</v>
      </c>
      <c r="C254" s="4" t="s">
        <v>15</v>
      </c>
      <c r="D254" s="4" t="s">
        <v>10</v>
      </c>
      <c r="E254" s="4">
        <v>0.3859</v>
      </c>
      <c r="F254" s="4">
        <v>-0.0112</v>
      </c>
      <c r="G254" s="4">
        <v>0.0017</v>
      </c>
      <c r="H254" s="29">
        <v>2e-11</v>
      </c>
    </row>
    <row r="255" spans="1:8">
      <c r="A255" s="4">
        <v>126594078</v>
      </c>
      <c r="B255" s="4" t="s">
        <v>981</v>
      </c>
      <c r="C255" s="4" t="s">
        <v>15</v>
      </c>
      <c r="D255" s="4" t="s">
        <v>10</v>
      </c>
      <c r="E255" s="4">
        <v>0.2701</v>
      </c>
      <c r="F255" s="4">
        <v>-0.016</v>
      </c>
      <c r="G255" s="4">
        <v>0.0019</v>
      </c>
      <c r="H255" s="29">
        <v>1.2e-17</v>
      </c>
    </row>
    <row r="256" spans="1:8">
      <c r="A256" s="4">
        <v>130466854</v>
      </c>
      <c r="B256" s="4" t="s">
        <v>982</v>
      </c>
      <c r="C256" s="4" t="s">
        <v>11</v>
      </c>
      <c r="D256" s="4" t="s">
        <v>13</v>
      </c>
      <c r="E256" s="4">
        <v>0.4849</v>
      </c>
      <c r="F256" s="4">
        <v>0.0096</v>
      </c>
      <c r="G256" s="4">
        <v>0.0016</v>
      </c>
      <c r="H256" s="29">
        <v>5.1e-9</v>
      </c>
    </row>
    <row r="257" spans="1:8">
      <c r="A257" s="4">
        <v>130731284</v>
      </c>
      <c r="B257" s="4" t="s">
        <v>983</v>
      </c>
      <c r="C257" s="4" t="s">
        <v>15</v>
      </c>
      <c r="D257" s="4" t="s">
        <v>10</v>
      </c>
      <c r="E257" s="4">
        <v>0.3531</v>
      </c>
      <c r="F257" s="4">
        <v>0.0141</v>
      </c>
      <c r="G257" s="4">
        <v>0.0017</v>
      </c>
      <c r="H257" s="29">
        <v>1.5e-16</v>
      </c>
    </row>
    <row r="258" spans="1:8">
      <c r="A258" s="4">
        <v>131619847</v>
      </c>
      <c r="B258" s="4" t="s">
        <v>984</v>
      </c>
      <c r="C258" s="4" t="s">
        <v>11</v>
      </c>
      <c r="D258" s="4" t="s">
        <v>13</v>
      </c>
      <c r="E258" s="4">
        <v>0.1993</v>
      </c>
      <c r="F258" s="4">
        <v>0.0126</v>
      </c>
      <c r="G258" s="4">
        <v>0.0022</v>
      </c>
      <c r="H258" s="29">
        <v>1.3e-8</v>
      </c>
    </row>
    <row r="259" spans="1:8">
      <c r="A259" s="4">
        <v>131957293</v>
      </c>
      <c r="B259" s="4" t="s">
        <v>985</v>
      </c>
      <c r="C259" s="4" t="s">
        <v>15</v>
      </c>
      <c r="D259" s="4" t="s">
        <v>10</v>
      </c>
      <c r="E259" s="4">
        <v>0.3496</v>
      </c>
      <c r="F259" s="4">
        <v>0.013</v>
      </c>
      <c r="G259" s="4">
        <v>0.0018</v>
      </c>
      <c r="H259" s="29">
        <v>1.4e-12</v>
      </c>
    </row>
    <row r="260" spans="1:8">
      <c r="A260" s="4">
        <v>132879047</v>
      </c>
      <c r="B260" s="4" t="s">
        <v>986</v>
      </c>
      <c r="C260" s="4" t="s">
        <v>10</v>
      </c>
      <c r="D260" s="4" t="s">
        <v>13</v>
      </c>
      <c r="E260" s="4">
        <v>0.1131</v>
      </c>
      <c r="F260" s="4">
        <v>-0.0156</v>
      </c>
      <c r="G260" s="4">
        <v>0.0026</v>
      </c>
      <c r="H260" s="29">
        <v>1.3e-9</v>
      </c>
    </row>
    <row r="261" spans="1:8">
      <c r="A261" s="4">
        <v>133481917</v>
      </c>
      <c r="B261" s="4" t="s">
        <v>987</v>
      </c>
      <c r="C261" s="4" t="s">
        <v>11</v>
      </c>
      <c r="D261" s="4" t="s">
        <v>13</v>
      </c>
      <c r="E261" s="4">
        <v>0.3226</v>
      </c>
      <c r="F261" s="4">
        <v>0.0131</v>
      </c>
      <c r="G261" s="4">
        <v>0.0018</v>
      </c>
      <c r="H261" s="29">
        <v>1.6e-12</v>
      </c>
    </row>
    <row r="262" spans="1:8">
      <c r="A262" s="4">
        <v>133865452</v>
      </c>
      <c r="B262" s="4" t="s">
        <v>345</v>
      </c>
      <c r="C262" s="4" t="s">
        <v>11</v>
      </c>
      <c r="D262" s="4" t="s">
        <v>13</v>
      </c>
      <c r="E262" s="4">
        <v>0.4233</v>
      </c>
      <c r="F262" s="4">
        <v>0.0131</v>
      </c>
      <c r="G262" s="4">
        <v>0.0017</v>
      </c>
      <c r="H262" s="29">
        <v>5.3e-14</v>
      </c>
    </row>
    <row r="263" spans="1:8">
      <c r="A263" s="4">
        <v>134601012</v>
      </c>
      <c r="B263" s="4" t="s">
        <v>988</v>
      </c>
      <c r="C263" s="4" t="s">
        <v>11</v>
      </c>
      <c r="D263" s="4" t="s">
        <v>10</v>
      </c>
      <c r="E263" s="4">
        <v>0.1626</v>
      </c>
      <c r="F263" s="4">
        <v>-0.0178</v>
      </c>
      <c r="G263" s="4">
        <v>0.0022</v>
      </c>
      <c r="H263" s="29">
        <v>1.1e-15</v>
      </c>
    </row>
    <row r="264" spans="1:8">
      <c r="A264" s="4">
        <v>135898984</v>
      </c>
      <c r="B264" s="4" t="s">
        <v>989</v>
      </c>
      <c r="C264" s="4" t="s">
        <v>15</v>
      </c>
      <c r="D264" s="4" t="s">
        <v>10</v>
      </c>
      <c r="E264" s="4">
        <v>0.2745</v>
      </c>
      <c r="F264" s="4">
        <v>-0.0159</v>
      </c>
      <c r="G264" s="4">
        <v>0.0018</v>
      </c>
      <c r="H264" s="29">
        <v>7.5e-18</v>
      </c>
    </row>
    <row r="265" spans="1:8">
      <c r="A265" s="4">
        <v>137083193</v>
      </c>
      <c r="B265" s="4" t="s">
        <v>693</v>
      </c>
      <c r="C265" s="4" t="s">
        <v>15</v>
      </c>
      <c r="D265" s="4" t="s">
        <v>13</v>
      </c>
      <c r="E265" s="4">
        <v>0.4343</v>
      </c>
      <c r="F265" s="4">
        <v>0.0179</v>
      </c>
      <c r="G265" s="4">
        <v>0.0018</v>
      </c>
      <c r="H265" s="29">
        <v>4.9e-24</v>
      </c>
    </row>
    <row r="266" spans="1:8">
      <c r="A266" s="4">
        <v>138794149</v>
      </c>
      <c r="B266" s="4" t="s">
        <v>990</v>
      </c>
      <c r="C266" s="4" t="s">
        <v>10</v>
      </c>
      <c r="D266" s="4" t="s">
        <v>13</v>
      </c>
      <c r="E266" s="4">
        <v>0.1054</v>
      </c>
      <c r="F266" s="4">
        <v>0.0203</v>
      </c>
      <c r="G266" s="4">
        <v>0.0029</v>
      </c>
      <c r="H266" s="29">
        <v>2.1e-12</v>
      </c>
    </row>
    <row r="267" spans="1:8">
      <c r="A267" s="4">
        <v>139080745</v>
      </c>
      <c r="B267" s="4" t="s">
        <v>991</v>
      </c>
      <c r="C267" s="4" t="s">
        <v>11</v>
      </c>
      <c r="D267" s="4" t="s">
        <v>13</v>
      </c>
      <c r="E267" s="4">
        <v>0.1548</v>
      </c>
      <c r="F267" s="4">
        <v>-0.0192</v>
      </c>
      <c r="G267" s="4">
        <v>0.0023</v>
      </c>
      <c r="H267" s="29">
        <v>2.9e-16</v>
      </c>
    </row>
    <row r="268" spans="1:8">
      <c r="A268" s="4">
        <v>140646121</v>
      </c>
      <c r="B268" s="4" t="s">
        <v>992</v>
      </c>
      <c r="C268" s="4" t="s">
        <v>11</v>
      </c>
      <c r="D268" s="4" t="s">
        <v>13</v>
      </c>
      <c r="E268" s="4">
        <v>0.17</v>
      </c>
      <c r="F268" s="4">
        <v>0.0145</v>
      </c>
      <c r="G268" s="4">
        <v>0.0024</v>
      </c>
      <c r="H268" s="29">
        <v>6.5e-10</v>
      </c>
    </row>
    <row r="269" spans="1:8">
      <c r="A269" s="4">
        <v>140881964</v>
      </c>
      <c r="B269" s="4" t="s">
        <v>993</v>
      </c>
      <c r="C269" s="4" t="s">
        <v>10</v>
      </c>
      <c r="D269" s="4" t="s">
        <v>13</v>
      </c>
      <c r="E269" s="4">
        <v>0.3219</v>
      </c>
      <c r="F269" s="4">
        <v>0.0135</v>
      </c>
      <c r="G269" s="4">
        <v>0.0018</v>
      </c>
      <c r="H269" s="29">
        <v>2.2e-13</v>
      </c>
    </row>
    <row r="270" spans="1:8">
      <c r="A270" s="4">
        <v>140992235</v>
      </c>
      <c r="B270" s="4" t="s">
        <v>994</v>
      </c>
      <c r="C270" s="4" t="s">
        <v>11</v>
      </c>
      <c r="D270" s="4" t="s">
        <v>13</v>
      </c>
      <c r="E270" s="4">
        <v>0.479</v>
      </c>
      <c r="F270" s="4">
        <v>-0.0095</v>
      </c>
      <c r="G270" s="4">
        <v>0.0017</v>
      </c>
      <c r="H270" s="29">
        <v>3.8e-8</v>
      </c>
    </row>
    <row r="271" spans="1:8">
      <c r="A271" s="4">
        <v>142959931</v>
      </c>
      <c r="B271" s="4" t="s">
        <v>995</v>
      </c>
      <c r="C271" s="4" t="s">
        <v>15</v>
      </c>
      <c r="D271" s="4" t="s">
        <v>10</v>
      </c>
      <c r="E271" s="4">
        <v>0.1759</v>
      </c>
      <c r="F271" s="4">
        <v>-0.017</v>
      </c>
      <c r="G271" s="4">
        <v>0.0023</v>
      </c>
      <c r="H271" s="29">
        <v>2.5e-13</v>
      </c>
    </row>
    <row r="272" spans="1:8">
      <c r="A272" s="4">
        <v>143663206</v>
      </c>
      <c r="B272" s="4" t="s">
        <v>996</v>
      </c>
      <c r="C272" s="4" t="s">
        <v>15</v>
      </c>
      <c r="D272" s="4" t="s">
        <v>10</v>
      </c>
      <c r="E272" s="4">
        <v>0.3734</v>
      </c>
      <c r="F272" s="4">
        <v>-0.011</v>
      </c>
      <c r="G272" s="4">
        <v>0.0017</v>
      </c>
      <c r="H272" s="29">
        <v>1e-10</v>
      </c>
    </row>
    <row r="273" spans="1:8">
      <c r="A273" s="4">
        <v>145986668</v>
      </c>
      <c r="B273" s="4" t="s">
        <v>997</v>
      </c>
      <c r="C273" s="4" t="s">
        <v>15</v>
      </c>
      <c r="D273" s="4" t="s">
        <v>13</v>
      </c>
      <c r="E273" s="4">
        <v>0.3803</v>
      </c>
      <c r="F273" s="4">
        <v>-0.0106</v>
      </c>
      <c r="G273" s="4">
        <v>0.0017</v>
      </c>
      <c r="H273" s="29">
        <v>4.4e-10</v>
      </c>
    </row>
    <row r="274" spans="1:8">
      <c r="A274" s="4">
        <v>147376805</v>
      </c>
      <c r="B274" s="4" t="s">
        <v>998</v>
      </c>
      <c r="C274" s="4" t="s">
        <v>10</v>
      </c>
      <c r="D274" s="4" t="s">
        <v>13</v>
      </c>
      <c r="E274" s="4">
        <v>0.2587</v>
      </c>
      <c r="F274" s="4">
        <v>0.0139</v>
      </c>
      <c r="G274" s="4">
        <v>0.002</v>
      </c>
      <c r="H274" s="29">
        <v>4.1e-12</v>
      </c>
    </row>
    <row r="275" spans="1:8">
      <c r="A275" s="4">
        <v>150668514</v>
      </c>
      <c r="B275" s="4" t="s">
        <v>999</v>
      </c>
      <c r="C275" s="4" t="s">
        <v>15</v>
      </c>
      <c r="D275" s="4" t="s">
        <v>10</v>
      </c>
      <c r="E275" s="4">
        <v>0.359</v>
      </c>
      <c r="F275" s="4">
        <v>-0.0128</v>
      </c>
      <c r="G275" s="4">
        <v>0.0017</v>
      </c>
      <c r="H275" s="29">
        <v>1.4e-13</v>
      </c>
    </row>
    <row r="276" spans="1:8">
      <c r="A276" s="4">
        <v>151018861</v>
      </c>
      <c r="B276" s="4" t="s">
        <v>1000</v>
      </c>
      <c r="C276" s="4" t="s">
        <v>11</v>
      </c>
      <c r="D276" s="4" t="s">
        <v>13</v>
      </c>
      <c r="E276" s="4">
        <v>0.2409</v>
      </c>
      <c r="F276" s="4">
        <v>0.0173</v>
      </c>
      <c r="G276" s="4">
        <v>0.002</v>
      </c>
      <c r="H276" s="29">
        <v>1.6e-17</v>
      </c>
    </row>
    <row r="277" spans="1:8">
      <c r="A277" s="4">
        <v>151198990</v>
      </c>
      <c r="B277" s="4" t="s">
        <v>1001</v>
      </c>
      <c r="C277" s="4" t="s">
        <v>11</v>
      </c>
      <c r="D277" s="4" t="s">
        <v>15</v>
      </c>
      <c r="E277" s="4">
        <v>0.383</v>
      </c>
      <c r="F277" s="4">
        <v>0.0103</v>
      </c>
      <c r="G277" s="4">
        <v>0.0018</v>
      </c>
      <c r="H277" s="29">
        <v>1e-8</v>
      </c>
    </row>
    <row r="278" spans="1:8">
      <c r="A278" s="4">
        <v>153075491</v>
      </c>
      <c r="B278" s="4" t="s">
        <v>1002</v>
      </c>
      <c r="C278" s="4" t="s">
        <v>11</v>
      </c>
      <c r="D278" s="4" t="s">
        <v>13</v>
      </c>
      <c r="E278" s="4">
        <v>0.4309</v>
      </c>
      <c r="F278" s="4">
        <v>-0.0097</v>
      </c>
      <c r="G278" s="4">
        <v>0.0016</v>
      </c>
      <c r="H278" s="29">
        <v>4.8e-9</v>
      </c>
    </row>
    <row r="279" spans="1:8">
      <c r="A279" s="4">
        <v>153381622</v>
      </c>
      <c r="B279" s="4" t="s">
        <v>1003</v>
      </c>
      <c r="C279" s="4" t="s">
        <v>15</v>
      </c>
      <c r="D279" s="4" t="s">
        <v>13</v>
      </c>
      <c r="E279" s="4">
        <v>0.2968</v>
      </c>
      <c r="F279" s="4">
        <v>-0.0135</v>
      </c>
      <c r="G279" s="4">
        <v>0.0018</v>
      </c>
      <c r="H279" s="29">
        <v>5e-14</v>
      </c>
    </row>
    <row r="280" spans="1:8">
      <c r="A280" s="4">
        <v>154991389</v>
      </c>
      <c r="B280" s="4" t="s">
        <v>1004</v>
      </c>
      <c r="C280" s="4" t="s">
        <v>15</v>
      </c>
      <c r="D280" s="4" t="s">
        <v>10</v>
      </c>
      <c r="E280" s="4">
        <v>0.2675</v>
      </c>
      <c r="F280" s="4">
        <v>-0.0149</v>
      </c>
      <c r="G280" s="4">
        <v>0.0019</v>
      </c>
      <c r="H280" s="29">
        <v>1.2e-15</v>
      </c>
    </row>
    <row r="281" spans="1:8">
      <c r="A281" s="4">
        <v>155983710</v>
      </c>
      <c r="B281" s="4" t="s">
        <v>1005</v>
      </c>
      <c r="C281" s="4" t="s">
        <v>11</v>
      </c>
      <c r="D281" s="4" t="s">
        <v>13</v>
      </c>
      <c r="E281" s="4">
        <v>0.3721</v>
      </c>
      <c r="F281" s="4">
        <v>-0.0108</v>
      </c>
      <c r="G281" s="4">
        <v>0.0017</v>
      </c>
      <c r="H281" s="29">
        <v>1.5e-10</v>
      </c>
    </row>
    <row r="282" spans="1:8">
      <c r="A282" s="4">
        <v>156018263</v>
      </c>
      <c r="B282" s="4" t="s">
        <v>1006</v>
      </c>
      <c r="C282" s="4" t="s">
        <v>11</v>
      </c>
      <c r="D282" s="4" t="s">
        <v>15</v>
      </c>
      <c r="E282" s="4">
        <v>0.1579</v>
      </c>
      <c r="F282" s="4">
        <v>-0.0149</v>
      </c>
      <c r="G282" s="4">
        <v>0.0024</v>
      </c>
      <c r="H282" s="29">
        <v>6.4e-10</v>
      </c>
    </row>
    <row r="283" spans="1:8">
      <c r="A283" s="4">
        <v>156299313</v>
      </c>
      <c r="B283" s="4" t="s">
        <v>1007</v>
      </c>
      <c r="C283" s="4" t="s">
        <v>11</v>
      </c>
      <c r="D283" s="4" t="s">
        <v>15</v>
      </c>
      <c r="E283" s="4">
        <v>0.1465</v>
      </c>
      <c r="F283" s="4">
        <v>0.0149</v>
      </c>
      <c r="G283" s="4">
        <v>0.0024</v>
      </c>
      <c r="H283" s="29">
        <v>5.7e-10</v>
      </c>
    </row>
    <row r="284" spans="1:8">
      <c r="A284" s="4">
        <v>157985182</v>
      </c>
      <c r="B284" s="4" t="s">
        <v>1008</v>
      </c>
      <c r="C284" s="4" t="s">
        <v>15</v>
      </c>
      <c r="D284" s="4" t="s">
        <v>10</v>
      </c>
      <c r="E284" s="4">
        <v>0.4169</v>
      </c>
      <c r="F284" s="4">
        <v>0.0129</v>
      </c>
      <c r="G284" s="4">
        <v>0.0017</v>
      </c>
      <c r="H284" s="29">
        <v>1.1e-13</v>
      </c>
    </row>
    <row r="285" spans="1:8">
      <c r="A285" s="4">
        <v>158271680</v>
      </c>
      <c r="B285" s="4" t="s">
        <v>1009</v>
      </c>
      <c r="C285" s="4" t="s">
        <v>15</v>
      </c>
      <c r="D285" s="4" t="s">
        <v>10</v>
      </c>
      <c r="E285" s="4">
        <v>0.2636</v>
      </c>
      <c r="F285" s="4">
        <v>-0.0118</v>
      </c>
      <c r="G285" s="4">
        <v>0.002</v>
      </c>
      <c r="H285" s="29">
        <v>2.4e-9</v>
      </c>
    </row>
    <row r="286" spans="1:8">
      <c r="A286" s="4">
        <v>163033350</v>
      </c>
      <c r="B286" s="4" t="s">
        <v>1010</v>
      </c>
      <c r="C286" s="4" t="s">
        <v>11</v>
      </c>
      <c r="D286" s="4" t="s">
        <v>13</v>
      </c>
      <c r="E286" s="4">
        <v>0.1198</v>
      </c>
      <c r="F286" s="4">
        <v>0.0236</v>
      </c>
      <c r="G286" s="4">
        <v>0.0025</v>
      </c>
      <c r="H286" s="29">
        <v>5.9e-21</v>
      </c>
    </row>
    <row r="287" spans="1:8">
      <c r="A287" s="4">
        <v>165185571</v>
      </c>
      <c r="B287" s="4" t="s">
        <v>1011</v>
      </c>
      <c r="C287" s="4" t="s">
        <v>15</v>
      </c>
      <c r="D287" s="4" t="s">
        <v>10</v>
      </c>
      <c r="E287" s="4">
        <v>0.4795</v>
      </c>
      <c r="F287" s="4">
        <v>0.0097</v>
      </c>
      <c r="G287" s="4">
        <v>0.0017</v>
      </c>
      <c r="H287" s="29">
        <v>1.9e-8</v>
      </c>
    </row>
    <row r="288" spans="1:8">
      <c r="A288" s="4">
        <v>167280354</v>
      </c>
      <c r="B288" s="4" t="s">
        <v>1012</v>
      </c>
      <c r="C288" s="4" t="s">
        <v>11</v>
      </c>
      <c r="D288" s="4" t="s">
        <v>13</v>
      </c>
      <c r="E288" s="4">
        <v>0.4802</v>
      </c>
      <c r="F288" s="4">
        <v>0.0097</v>
      </c>
      <c r="G288" s="4">
        <v>0.0016</v>
      </c>
      <c r="H288" s="29">
        <v>2.9e-9</v>
      </c>
    </row>
    <row r="289" spans="1:8">
      <c r="A289" s="4">
        <v>168192944</v>
      </c>
      <c r="B289" s="4" t="s">
        <v>1013</v>
      </c>
      <c r="C289" s="4" t="s">
        <v>15</v>
      </c>
      <c r="D289" s="4" t="s">
        <v>13</v>
      </c>
      <c r="E289" s="4">
        <v>0.3566</v>
      </c>
      <c r="F289" s="4">
        <v>0.0102</v>
      </c>
      <c r="G289" s="4">
        <v>0.0018</v>
      </c>
      <c r="H289" s="29">
        <v>1.8e-8</v>
      </c>
    </row>
    <row r="290" spans="1:8">
      <c r="A290" s="4">
        <v>170744815</v>
      </c>
      <c r="B290" s="4" t="s">
        <v>1014</v>
      </c>
      <c r="C290" s="4" t="s">
        <v>15</v>
      </c>
      <c r="D290" s="4" t="s">
        <v>10</v>
      </c>
      <c r="E290" s="4">
        <v>0.2765</v>
      </c>
      <c r="F290" s="4">
        <v>-0.0154</v>
      </c>
      <c r="G290" s="4">
        <v>0.0018</v>
      </c>
      <c r="H290" s="29">
        <v>3e-17</v>
      </c>
    </row>
    <row r="291" spans="1:8">
      <c r="A291" s="4">
        <v>171632637</v>
      </c>
      <c r="B291" s="4" t="s">
        <v>1015</v>
      </c>
      <c r="C291" s="4" t="s">
        <v>11</v>
      </c>
      <c r="D291" s="4" t="s">
        <v>10</v>
      </c>
      <c r="E291" s="4">
        <v>0.1819</v>
      </c>
      <c r="F291" s="4">
        <v>0.0164</v>
      </c>
      <c r="G291" s="4">
        <v>0.0022</v>
      </c>
      <c r="H291" s="29">
        <v>2.9e-13</v>
      </c>
    </row>
    <row r="292" spans="1:8">
      <c r="A292" s="4">
        <v>172599615</v>
      </c>
      <c r="B292" s="4" t="s">
        <v>1016</v>
      </c>
      <c r="C292" s="4" t="s">
        <v>15</v>
      </c>
      <c r="D292" s="4" t="s">
        <v>10</v>
      </c>
      <c r="E292" s="4">
        <v>0.2836</v>
      </c>
      <c r="F292" s="4">
        <v>-0.0133</v>
      </c>
      <c r="G292" s="4">
        <v>0.0018</v>
      </c>
      <c r="H292" s="29">
        <v>1.9e-13</v>
      </c>
    </row>
    <row r="293" spans="1:8">
      <c r="A293" s="4">
        <v>173095123</v>
      </c>
      <c r="B293" s="4" t="s">
        <v>1017</v>
      </c>
      <c r="C293" s="4" t="s">
        <v>11</v>
      </c>
      <c r="D293" s="4" t="s">
        <v>13</v>
      </c>
      <c r="E293" s="4">
        <v>0.4453</v>
      </c>
      <c r="F293" s="4">
        <v>-0.0145</v>
      </c>
      <c r="G293" s="4">
        <v>0.0017</v>
      </c>
      <c r="H293" s="29">
        <v>6.5e-17</v>
      </c>
    </row>
    <row r="294" spans="1:8">
      <c r="A294" s="4">
        <v>174883994</v>
      </c>
      <c r="B294" s="4" t="s">
        <v>1018</v>
      </c>
      <c r="C294" s="4" t="s">
        <v>10</v>
      </c>
      <c r="D294" s="4" t="s">
        <v>13</v>
      </c>
      <c r="E294" s="4">
        <v>0.03186</v>
      </c>
      <c r="F294" s="4">
        <v>0.0345</v>
      </c>
      <c r="G294" s="4">
        <v>0.0051</v>
      </c>
      <c r="H294" s="29">
        <v>8.9e-12</v>
      </c>
    </row>
    <row r="295" spans="1:8">
      <c r="A295" s="4">
        <v>175000711</v>
      </c>
      <c r="B295" s="4" t="s">
        <v>1019</v>
      </c>
      <c r="C295" s="4" t="s">
        <v>11</v>
      </c>
      <c r="D295" s="4" t="s">
        <v>13</v>
      </c>
      <c r="E295" s="4">
        <v>0.4089</v>
      </c>
      <c r="F295" s="4">
        <v>-0.0137</v>
      </c>
      <c r="G295" s="4">
        <v>0.0017</v>
      </c>
      <c r="H295" s="29">
        <v>3.6e-15</v>
      </c>
    </row>
    <row r="296" spans="1:8">
      <c r="A296" s="4">
        <v>177889480</v>
      </c>
      <c r="B296" s="4" t="s">
        <v>1020</v>
      </c>
      <c r="C296" s="4" t="s">
        <v>11</v>
      </c>
      <c r="D296" s="4" t="s">
        <v>13</v>
      </c>
      <c r="E296" s="4">
        <v>0.1952</v>
      </c>
      <c r="F296" s="4">
        <v>-0.0475</v>
      </c>
      <c r="G296" s="4">
        <v>0.002</v>
      </c>
      <c r="H296" s="29">
        <v>1.2e-122</v>
      </c>
    </row>
    <row r="297" spans="1:8">
      <c r="A297" s="4">
        <v>181329682</v>
      </c>
      <c r="B297" s="4" t="s">
        <v>1021</v>
      </c>
      <c r="C297" s="4" t="s">
        <v>15</v>
      </c>
      <c r="D297" s="4" t="s">
        <v>10</v>
      </c>
      <c r="E297" s="4">
        <v>0.1932</v>
      </c>
      <c r="F297" s="4">
        <v>-0.0148</v>
      </c>
      <c r="G297" s="4">
        <v>0.0021</v>
      </c>
      <c r="H297" s="29">
        <v>3.2e-12</v>
      </c>
    </row>
    <row r="298" spans="1:8">
      <c r="A298" s="4">
        <v>181607676</v>
      </c>
      <c r="B298" s="4" t="s">
        <v>1022</v>
      </c>
      <c r="C298" s="4" t="s">
        <v>15</v>
      </c>
      <c r="D298" s="4" t="s">
        <v>13</v>
      </c>
      <c r="E298" s="4">
        <v>0.3244</v>
      </c>
      <c r="F298" s="4">
        <v>-0.0177</v>
      </c>
      <c r="G298" s="4">
        <v>0.0018</v>
      </c>
      <c r="H298" s="29">
        <v>4.4e-22</v>
      </c>
    </row>
    <row r="299" spans="1:8">
      <c r="A299" s="4">
        <v>185834499</v>
      </c>
      <c r="B299" s="4" t="s">
        <v>1023</v>
      </c>
      <c r="C299" s="4" t="s">
        <v>10</v>
      </c>
      <c r="D299" s="4" t="s">
        <v>13</v>
      </c>
      <c r="E299" s="4">
        <v>0.1801</v>
      </c>
      <c r="F299" s="4">
        <v>-0.0323</v>
      </c>
      <c r="G299" s="4">
        <v>0.0021</v>
      </c>
      <c r="H299" s="29">
        <v>1.6e-52</v>
      </c>
    </row>
    <row r="300" spans="1:8">
      <c r="A300" s="4">
        <v>190239907</v>
      </c>
      <c r="B300" s="4" t="s">
        <v>1024</v>
      </c>
      <c r="C300" s="4" t="s">
        <v>11</v>
      </c>
      <c r="D300" s="4" t="s">
        <v>13</v>
      </c>
      <c r="E300" s="4">
        <v>0.4291</v>
      </c>
      <c r="F300" s="4">
        <v>0.0155</v>
      </c>
      <c r="G300" s="4">
        <v>0.0016</v>
      </c>
      <c r="H300" s="29">
        <v>1.5e-21</v>
      </c>
    </row>
    <row r="301" spans="1:8">
      <c r="A301" s="4">
        <v>195047936</v>
      </c>
      <c r="B301" s="4" t="s">
        <v>1025</v>
      </c>
      <c r="C301" s="4" t="s">
        <v>15</v>
      </c>
      <c r="D301" s="4" t="s">
        <v>10</v>
      </c>
      <c r="E301" s="4">
        <v>0.2287</v>
      </c>
      <c r="F301" s="4">
        <v>0.0146</v>
      </c>
      <c r="G301" s="4">
        <v>0.002</v>
      </c>
      <c r="H301" s="29">
        <v>9.5e-13</v>
      </c>
    </row>
    <row r="302" spans="1:8">
      <c r="A302" s="4">
        <v>201841476</v>
      </c>
      <c r="B302" s="4" t="s">
        <v>1026</v>
      </c>
      <c r="C302" s="4" t="s">
        <v>11</v>
      </c>
      <c r="D302" s="4" t="s">
        <v>13</v>
      </c>
      <c r="E302" s="4">
        <v>0.3369</v>
      </c>
      <c r="F302" s="4">
        <v>-0.0235</v>
      </c>
      <c r="G302" s="4">
        <v>0.0018</v>
      </c>
      <c r="H302" s="29">
        <v>4.1e-38</v>
      </c>
    </row>
    <row r="303" spans="1:8">
      <c r="A303" s="4">
        <v>204012790</v>
      </c>
      <c r="B303" s="4" t="s">
        <v>1027</v>
      </c>
      <c r="C303" s="4" t="s">
        <v>11</v>
      </c>
      <c r="D303" s="4" t="s">
        <v>13</v>
      </c>
      <c r="E303" s="4">
        <v>0.4284</v>
      </c>
      <c r="F303" s="4">
        <v>-0.0116</v>
      </c>
      <c r="G303" s="4">
        <v>0.0016</v>
      </c>
      <c r="H303" s="29">
        <v>1.3e-12</v>
      </c>
    </row>
    <row r="304" spans="1:8">
      <c r="A304" s="4">
        <v>205774839</v>
      </c>
      <c r="B304" s="4" t="s">
        <v>1028</v>
      </c>
      <c r="C304" s="4" t="s">
        <v>15</v>
      </c>
      <c r="D304" s="4" t="s">
        <v>10</v>
      </c>
      <c r="E304" s="4">
        <v>0.4116</v>
      </c>
      <c r="F304" s="4">
        <v>0.0112</v>
      </c>
      <c r="G304" s="4">
        <v>0.0017</v>
      </c>
      <c r="H304" s="29">
        <v>1.6e-10</v>
      </c>
    </row>
    <row r="305" spans="1:8">
      <c r="A305" s="4">
        <v>206084372</v>
      </c>
      <c r="B305" s="4" t="s">
        <v>1029</v>
      </c>
      <c r="C305" s="4" t="s">
        <v>15</v>
      </c>
      <c r="D305" s="4" t="s">
        <v>13</v>
      </c>
      <c r="E305" s="4">
        <v>0.4481</v>
      </c>
      <c r="F305" s="4">
        <v>0.0106</v>
      </c>
      <c r="G305" s="4">
        <v>0.0017</v>
      </c>
      <c r="H305" s="29">
        <v>1e-9</v>
      </c>
    </row>
    <row r="306" spans="1:8">
      <c r="A306" s="4">
        <v>207244783</v>
      </c>
      <c r="B306" s="4" t="s">
        <v>1030</v>
      </c>
      <c r="C306" s="4" t="s">
        <v>11</v>
      </c>
      <c r="D306" s="4" t="s">
        <v>13</v>
      </c>
      <c r="E306" s="4">
        <v>0.2728</v>
      </c>
      <c r="F306" s="4">
        <v>-0.013</v>
      </c>
      <c r="G306" s="4">
        <v>0.0018</v>
      </c>
      <c r="H306" s="29">
        <v>8e-13</v>
      </c>
    </row>
    <row r="307" spans="1:8">
      <c r="A307" s="4">
        <v>208255518</v>
      </c>
      <c r="B307" s="4" t="s">
        <v>1031</v>
      </c>
      <c r="C307" s="4" t="s">
        <v>11</v>
      </c>
      <c r="D307" s="4" t="s">
        <v>13</v>
      </c>
      <c r="E307" s="4">
        <v>0.196</v>
      </c>
      <c r="F307" s="4">
        <v>-0.015</v>
      </c>
      <c r="G307" s="4">
        <v>0.002</v>
      </c>
      <c r="H307" s="29">
        <v>2.1e-13</v>
      </c>
    </row>
    <row r="308" spans="1:8">
      <c r="A308" s="4">
        <v>209543560</v>
      </c>
      <c r="B308" s="4" t="s">
        <v>1032</v>
      </c>
      <c r="C308" s="4" t="s">
        <v>11</v>
      </c>
      <c r="D308" s="4" t="s">
        <v>10</v>
      </c>
      <c r="E308" s="4">
        <v>0.1348</v>
      </c>
      <c r="F308" s="4">
        <v>-0.0172</v>
      </c>
      <c r="G308" s="4">
        <v>0.0025</v>
      </c>
      <c r="H308" s="29">
        <v>1.1e-11</v>
      </c>
    </row>
    <row r="309" spans="1:8">
      <c r="A309" s="4">
        <v>211608379</v>
      </c>
      <c r="B309" s="4" t="s">
        <v>1033</v>
      </c>
      <c r="C309" s="4" t="s">
        <v>11</v>
      </c>
      <c r="D309" s="4" t="s">
        <v>10</v>
      </c>
      <c r="E309" s="4">
        <v>0.4562</v>
      </c>
      <c r="F309" s="4">
        <v>-0.0142</v>
      </c>
      <c r="G309" s="4">
        <v>0.0017</v>
      </c>
      <c r="H309" s="29">
        <v>2.1e-16</v>
      </c>
    </row>
    <row r="310" spans="1:8">
      <c r="A310" s="4">
        <v>211983316</v>
      </c>
      <c r="B310" s="4" t="s">
        <v>1034</v>
      </c>
      <c r="C310" s="4" t="s">
        <v>11</v>
      </c>
      <c r="D310" s="4" t="s">
        <v>13</v>
      </c>
      <c r="E310" s="4">
        <v>0.2878</v>
      </c>
      <c r="F310" s="4">
        <v>0.0135</v>
      </c>
      <c r="G310" s="4">
        <v>0.0019</v>
      </c>
      <c r="H310" s="29">
        <v>9.9e-13</v>
      </c>
    </row>
    <row r="311" spans="1:8">
      <c r="A311" s="4">
        <v>219279097</v>
      </c>
      <c r="B311" s="4" t="s">
        <v>1035</v>
      </c>
      <c r="C311" s="4" t="s">
        <v>11</v>
      </c>
      <c r="D311" s="4" t="s">
        <v>13</v>
      </c>
      <c r="E311" s="4">
        <v>0.4387</v>
      </c>
      <c r="F311" s="4">
        <v>0.0117</v>
      </c>
      <c r="G311" s="4">
        <v>0.0016</v>
      </c>
      <c r="H311" s="29">
        <v>9.3e-13</v>
      </c>
    </row>
    <row r="312" spans="1:8">
      <c r="A312" s="4">
        <v>219633869</v>
      </c>
      <c r="B312" s="4" t="s">
        <v>1036</v>
      </c>
      <c r="C312" s="4" t="s">
        <v>11</v>
      </c>
      <c r="D312" s="4" t="s">
        <v>13</v>
      </c>
      <c r="E312" s="4">
        <v>0.4703</v>
      </c>
      <c r="F312" s="4">
        <v>0.0101</v>
      </c>
      <c r="G312" s="4">
        <v>0.0016</v>
      </c>
      <c r="H312" s="29">
        <v>4.8e-10</v>
      </c>
    </row>
    <row r="313" spans="1:8">
      <c r="A313" s="4">
        <v>220163543</v>
      </c>
      <c r="B313" s="4" t="s">
        <v>1037</v>
      </c>
      <c r="C313" s="4" t="s">
        <v>11</v>
      </c>
      <c r="D313" s="4" t="s">
        <v>13</v>
      </c>
      <c r="E313" s="4">
        <v>0.1493</v>
      </c>
      <c r="F313" s="4">
        <v>0.0189</v>
      </c>
      <c r="G313" s="4">
        <v>0.0024</v>
      </c>
      <c r="H313" s="29">
        <v>6.4e-15</v>
      </c>
    </row>
    <row r="314" spans="1:8">
      <c r="A314" s="4">
        <v>229016917</v>
      </c>
      <c r="B314" s="4" t="s">
        <v>1038</v>
      </c>
      <c r="C314" s="4" t="s">
        <v>15</v>
      </c>
      <c r="D314" s="4" t="s">
        <v>10</v>
      </c>
      <c r="E314" s="4">
        <v>0.3456</v>
      </c>
      <c r="F314" s="4">
        <v>-0.0157</v>
      </c>
      <c r="G314" s="4">
        <v>0.0018</v>
      </c>
      <c r="H314" s="29">
        <v>7.2e-18</v>
      </c>
    </row>
    <row r="315" spans="1:8">
      <c r="A315" s="4">
        <v>243722892</v>
      </c>
      <c r="B315" s="4" t="s">
        <v>1039</v>
      </c>
      <c r="C315" s="4" t="s">
        <v>15</v>
      </c>
      <c r="D315" s="4" t="s">
        <v>10</v>
      </c>
      <c r="E315" s="4">
        <v>0.1437</v>
      </c>
      <c r="F315" s="4">
        <v>-0.0203</v>
      </c>
      <c r="G315" s="4">
        <v>0.0025</v>
      </c>
      <c r="H315" s="29">
        <v>1.7e-15</v>
      </c>
    </row>
    <row r="316" spans="1:8">
      <c r="A316" s="4">
        <v>947954</v>
      </c>
      <c r="B316" s="4" t="s">
        <v>1040</v>
      </c>
      <c r="C316" s="4" t="s">
        <v>11</v>
      </c>
      <c r="D316" s="4" t="s">
        <v>13</v>
      </c>
      <c r="E316" s="4">
        <v>0.435</v>
      </c>
      <c r="F316" s="4">
        <v>-0.0104</v>
      </c>
      <c r="G316" s="4">
        <v>0.0018</v>
      </c>
      <c r="H316" s="29">
        <v>3.7e-9</v>
      </c>
    </row>
    <row r="317" spans="1:8">
      <c r="A317" s="4">
        <v>1846831</v>
      </c>
      <c r="B317" s="4" t="s">
        <v>1041</v>
      </c>
      <c r="C317" s="4" t="s">
        <v>15</v>
      </c>
      <c r="D317" s="4" t="s">
        <v>13</v>
      </c>
      <c r="E317" s="4">
        <v>0.1925</v>
      </c>
      <c r="F317" s="4">
        <v>-0.0217</v>
      </c>
      <c r="G317" s="4">
        <v>0.0021</v>
      </c>
      <c r="H317" s="29">
        <v>5.2e-25</v>
      </c>
    </row>
    <row r="318" spans="1:8">
      <c r="A318" s="4">
        <v>12124855</v>
      </c>
      <c r="B318" s="4" t="s">
        <v>1042</v>
      </c>
      <c r="C318" s="4" t="s">
        <v>11</v>
      </c>
      <c r="D318" s="4" t="s">
        <v>13</v>
      </c>
      <c r="E318" s="4">
        <v>0.3481</v>
      </c>
      <c r="F318" s="4">
        <v>-0.0139</v>
      </c>
      <c r="G318" s="4">
        <v>0.0017</v>
      </c>
      <c r="H318" s="29">
        <v>4.6e-16</v>
      </c>
    </row>
    <row r="319" spans="1:8">
      <c r="A319" s="4">
        <v>13345450</v>
      </c>
      <c r="B319" s="4" t="s">
        <v>1043</v>
      </c>
      <c r="C319" s="4" t="s">
        <v>15</v>
      </c>
      <c r="D319" s="4" t="s">
        <v>10</v>
      </c>
      <c r="E319" s="4">
        <v>0.3319</v>
      </c>
      <c r="F319" s="4">
        <v>0.0114</v>
      </c>
      <c r="G319" s="4">
        <v>0.0018</v>
      </c>
      <c r="H319" s="29">
        <v>6.5e-10</v>
      </c>
    </row>
    <row r="320" spans="1:8">
      <c r="A320" s="4">
        <v>27231762</v>
      </c>
      <c r="B320" s="4" t="s">
        <v>1044</v>
      </c>
      <c r="C320" s="4" t="s">
        <v>15</v>
      </c>
      <c r="D320" s="4" t="s">
        <v>10</v>
      </c>
      <c r="E320" s="4">
        <v>0.1849</v>
      </c>
      <c r="F320" s="4">
        <v>-0.0151</v>
      </c>
      <c r="G320" s="4">
        <v>0.0021</v>
      </c>
      <c r="H320" s="29">
        <v>1.8e-12</v>
      </c>
    </row>
    <row r="321" spans="1:8">
      <c r="A321" s="4">
        <v>28011963</v>
      </c>
      <c r="B321" s="4" t="s">
        <v>1045</v>
      </c>
      <c r="C321" s="4" t="s">
        <v>11</v>
      </c>
      <c r="D321" s="4" t="s">
        <v>13</v>
      </c>
      <c r="E321" s="4">
        <v>0.3337</v>
      </c>
      <c r="F321" s="4">
        <v>0.0168</v>
      </c>
      <c r="G321" s="4">
        <v>0.0017</v>
      </c>
      <c r="H321" s="29">
        <v>1.9e-22</v>
      </c>
    </row>
    <row r="322" spans="1:8">
      <c r="A322" s="4">
        <v>29736838</v>
      </c>
      <c r="B322" s="4" t="s">
        <v>1046</v>
      </c>
      <c r="C322" s="4" t="s">
        <v>15</v>
      </c>
      <c r="D322" s="4" t="s">
        <v>13</v>
      </c>
      <c r="E322" s="4">
        <v>0.3431</v>
      </c>
      <c r="F322" s="4">
        <v>-0.0185</v>
      </c>
      <c r="G322" s="4">
        <v>0.0017</v>
      </c>
      <c r="H322" s="29">
        <v>2.4e-27</v>
      </c>
    </row>
    <row r="323" spans="1:8">
      <c r="A323" s="4">
        <v>31033232</v>
      </c>
      <c r="B323" s="4" t="s">
        <v>1047</v>
      </c>
      <c r="C323" s="4" t="s">
        <v>15</v>
      </c>
      <c r="D323" s="4" t="s">
        <v>10</v>
      </c>
      <c r="E323" s="4">
        <v>0.2647</v>
      </c>
      <c r="F323" s="4">
        <v>-0.0148</v>
      </c>
      <c r="G323" s="4">
        <v>0.0019</v>
      </c>
      <c r="H323" s="29">
        <v>2.3e-15</v>
      </c>
    </row>
    <row r="324" spans="1:8">
      <c r="A324" s="4">
        <v>31460899</v>
      </c>
      <c r="B324" s="4" t="s">
        <v>1048</v>
      </c>
      <c r="C324" s="4" t="s">
        <v>15</v>
      </c>
      <c r="D324" s="4" t="s">
        <v>10</v>
      </c>
      <c r="E324" s="4">
        <v>0.2201</v>
      </c>
      <c r="F324" s="4">
        <v>-0.0145</v>
      </c>
      <c r="G324" s="4">
        <v>0.0021</v>
      </c>
      <c r="H324" s="29">
        <v>4.5e-12</v>
      </c>
    </row>
    <row r="325" spans="1:8">
      <c r="A325" s="4">
        <v>33307987</v>
      </c>
      <c r="B325" s="4" t="s">
        <v>1049</v>
      </c>
      <c r="C325" s="4" t="s">
        <v>10</v>
      </c>
      <c r="D325" s="4" t="s">
        <v>13</v>
      </c>
      <c r="E325" s="4">
        <v>0.1771</v>
      </c>
      <c r="F325" s="4">
        <v>-0.0159</v>
      </c>
      <c r="G325" s="4">
        <v>0.0023</v>
      </c>
      <c r="H325" s="29">
        <v>2.8e-12</v>
      </c>
    </row>
    <row r="326" spans="1:8">
      <c r="A326" s="4">
        <v>33862727</v>
      </c>
      <c r="B326" s="4" t="s">
        <v>1050</v>
      </c>
      <c r="C326" s="4" t="s">
        <v>11</v>
      </c>
      <c r="D326" s="4" t="s">
        <v>13</v>
      </c>
      <c r="E326" s="4">
        <v>0.4325</v>
      </c>
      <c r="F326" s="4">
        <v>-0.0102</v>
      </c>
      <c r="G326" s="4">
        <v>0.0016</v>
      </c>
      <c r="H326" s="29">
        <v>4.1e-10</v>
      </c>
    </row>
    <row r="327" spans="1:8">
      <c r="A327" s="4">
        <v>33963766</v>
      </c>
      <c r="B327" s="4" t="s">
        <v>1051</v>
      </c>
      <c r="C327" s="4" t="s">
        <v>15</v>
      </c>
      <c r="D327" s="4" t="s">
        <v>10</v>
      </c>
      <c r="E327" s="4">
        <v>0.2908</v>
      </c>
      <c r="F327" s="4">
        <v>0.0111</v>
      </c>
      <c r="G327" s="4">
        <v>0.0018</v>
      </c>
      <c r="H327" s="29">
        <v>8e-10</v>
      </c>
    </row>
    <row r="328" spans="1:8">
      <c r="A328" s="4">
        <v>35826859</v>
      </c>
      <c r="B328" s="4" t="s">
        <v>1052</v>
      </c>
      <c r="C328" s="4" t="s">
        <v>10</v>
      </c>
      <c r="D328" s="4" t="s">
        <v>13</v>
      </c>
      <c r="E328" s="4">
        <v>0.1415</v>
      </c>
      <c r="F328" s="4">
        <v>0.0145</v>
      </c>
      <c r="G328" s="4">
        <v>0.0025</v>
      </c>
      <c r="H328" s="29">
        <v>7.8e-9</v>
      </c>
    </row>
    <row r="329" spans="1:8">
      <c r="A329" s="4">
        <v>39054538</v>
      </c>
      <c r="B329" s="4" t="s">
        <v>1053</v>
      </c>
      <c r="C329" s="4" t="s">
        <v>15</v>
      </c>
      <c r="D329" s="4" t="s">
        <v>10</v>
      </c>
      <c r="E329" s="4">
        <v>0.1216</v>
      </c>
      <c r="F329" s="4">
        <v>0.017</v>
      </c>
      <c r="G329" s="4">
        <v>0.0027</v>
      </c>
      <c r="H329" s="29">
        <v>2.8e-10</v>
      </c>
    </row>
    <row r="330" spans="1:8">
      <c r="A330" s="4">
        <v>41310470</v>
      </c>
      <c r="B330" s="4" t="s">
        <v>1054</v>
      </c>
      <c r="C330" s="4" t="s">
        <v>11</v>
      </c>
      <c r="D330" s="4" t="s">
        <v>13</v>
      </c>
      <c r="E330" s="4">
        <v>0.3434</v>
      </c>
      <c r="F330" s="4">
        <v>0.0122</v>
      </c>
      <c r="G330" s="4">
        <v>0.0018</v>
      </c>
      <c r="H330" s="29">
        <v>2.1e-11</v>
      </c>
    </row>
    <row r="331" spans="1:8">
      <c r="A331" s="4">
        <v>42308735</v>
      </c>
      <c r="B331" s="4" t="s">
        <v>1055</v>
      </c>
      <c r="C331" s="4" t="s">
        <v>11</v>
      </c>
      <c r="D331" s="4" t="s">
        <v>13</v>
      </c>
      <c r="E331" s="4">
        <v>0.1124</v>
      </c>
      <c r="F331" s="4">
        <v>0.0197</v>
      </c>
      <c r="G331" s="4">
        <v>0.0025</v>
      </c>
      <c r="H331" s="29">
        <v>8.1e-15</v>
      </c>
    </row>
    <row r="332" spans="1:8">
      <c r="A332" s="4">
        <v>45921214</v>
      </c>
      <c r="B332" s="4" t="s">
        <v>1056</v>
      </c>
      <c r="C332" s="4" t="s">
        <v>11</v>
      </c>
      <c r="D332" s="4" t="s">
        <v>13</v>
      </c>
      <c r="E332" s="4">
        <v>0.4597</v>
      </c>
      <c r="F332" s="4">
        <v>0.0124</v>
      </c>
      <c r="G332" s="4">
        <v>0.0017</v>
      </c>
      <c r="H332" s="29">
        <v>1.2e-13</v>
      </c>
    </row>
    <row r="333" spans="1:8">
      <c r="A333" s="4">
        <v>46878616</v>
      </c>
      <c r="B333" s="4" t="s">
        <v>1057</v>
      </c>
      <c r="C333" s="4" t="s">
        <v>11</v>
      </c>
      <c r="D333" s="4" t="s">
        <v>13</v>
      </c>
      <c r="E333" s="4">
        <v>0.09384</v>
      </c>
      <c r="F333" s="4">
        <v>0.0199</v>
      </c>
      <c r="G333" s="4">
        <v>0.003</v>
      </c>
      <c r="H333" s="29">
        <v>3.3e-11</v>
      </c>
    </row>
    <row r="334" spans="1:8">
      <c r="A334" s="4">
        <v>48130893</v>
      </c>
      <c r="B334" s="4" t="s">
        <v>1058</v>
      </c>
      <c r="C334" s="4" t="s">
        <v>15</v>
      </c>
      <c r="D334" s="4" t="s">
        <v>10</v>
      </c>
      <c r="E334" s="4">
        <v>0.3183</v>
      </c>
      <c r="F334" s="4">
        <v>-0.0117</v>
      </c>
      <c r="G334" s="4">
        <v>0.0017</v>
      </c>
      <c r="H334" s="29">
        <v>2.5e-11</v>
      </c>
    </row>
    <row r="335" spans="1:8">
      <c r="A335" s="4">
        <v>49459474</v>
      </c>
      <c r="B335" s="4" t="s">
        <v>1059</v>
      </c>
      <c r="C335" s="4" t="s">
        <v>15</v>
      </c>
      <c r="D335" s="4" t="s">
        <v>10</v>
      </c>
      <c r="E335" s="4">
        <v>0.111</v>
      </c>
      <c r="F335" s="4">
        <v>0.0172</v>
      </c>
      <c r="G335" s="4">
        <v>0.0027</v>
      </c>
      <c r="H335" s="29">
        <v>3.4e-10</v>
      </c>
    </row>
    <row r="336" spans="1:8">
      <c r="A336" s="4">
        <v>50247468</v>
      </c>
      <c r="B336" s="4" t="s">
        <v>1060</v>
      </c>
      <c r="C336" s="4" t="s">
        <v>11</v>
      </c>
      <c r="D336" s="4" t="s">
        <v>13</v>
      </c>
      <c r="E336" s="4">
        <v>0.3772</v>
      </c>
      <c r="F336" s="4">
        <v>0.03</v>
      </c>
      <c r="G336" s="4">
        <v>0.0017</v>
      </c>
      <c r="H336" s="29">
        <v>2.3e-71</v>
      </c>
    </row>
    <row r="337" spans="1:8">
      <c r="A337" s="4">
        <v>50836334</v>
      </c>
      <c r="B337" s="4" t="s">
        <v>1061</v>
      </c>
      <c r="C337" s="4" t="s">
        <v>15</v>
      </c>
      <c r="D337" s="4" t="s">
        <v>10</v>
      </c>
      <c r="E337" s="4">
        <v>0.295</v>
      </c>
      <c r="F337" s="4">
        <v>-0.0114</v>
      </c>
      <c r="G337" s="4">
        <v>0.0019</v>
      </c>
      <c r="H337" s="29">
        <v>1.6e-9</v>
      </c>
    </row>
    <row r="338" spans="1:8">
      <c r="A338" s="4">
        <v>50914726</v>
      </c>
      <c r="B338" s="4" t="s">
        <v>1062</v>
      </c>
      <c r="C338" s="4" t="s">
        <v>15</v>
      </c>
      <c r="D338" s="4" t="s">
        <v>10</v>
      </c>
      <c r="E338" s="4">
        <v>0.03783</v>
      </c>
      <c r="F338" s="4">
        <v>0.0364</v>
      </c>
      <c r="G338" s="4">
        <v>0.0046</v>
      </c>
      <c r="H338" s="29">
        <v>2.2e-15</v>
      </c>
    </row>
    <row r="339" spans="1:8">
      <c r="A339" s="4">
        <v>51107290</v>
      </c>
      <c r="B339" s="4" t="s">
        <v>1063</v>
      </c>
      <c r="C339" s="4" t="s">
        <v>15</v>
      </c>
      <c r="D339" s="4" t="s">
        <v>10</v>
      </c>
      <c r="E339" s="4">
        <v>0.1789</v>
      </c>
      <c r="F339" s="4">
        <v>-0.0258</v>
      </c>
      <c r="G339" s="4">
        <v>0.0022</v>
      </c>
      <c r="H339" s="29">
        <v>1.5e-30</v>
      </c>
    </row>
    <row r="340" spans="1:8">
      <c r="A340" s="4">
        <v>54102206</v>
      </c>
      <c r="B340" s="4" t="s">
        <v>1064</v>
      </c>
      <c r="C340" s="4" t="s">
        <v>11</v>
      </c>
      <c r="D340" s="4" t="s">
        <v>13</v>
      </c>
      <c r="E340" s="4">
        <v>0.1248</v>
      </c>
      <c r="F340" s="4">
        <v>0.0316</v>
      </c>
      <c r="G340" s="4">
        <v>0.0025</v>
      </c>
      <c r="H340" s="29">
        <v>9.6e-38</v>
      </c>
    </row>
    <row r="341" spans="1:8">
      <c r="A341" s="4">
        <v>56810539</v>
      </c>
      <c r="B341" s="4" t="s">
        <v>1065</v>
      </c>
      <c r="C341" s="4" t="s">
        <v>11</v>
      </c>
      <c r="D341" s="4" t="s">
        <v>13</v>
      </c>
      <c r="E341" s="4">
        <v>0.1656</v>
      </c>
      <c r="F341" s="4">
        <v>-0.0132</v>
      </c>
      <c r="G341" s="4">
        <v>0.0023</v>
      </c>
      <c r="H341" s="29">
        <v>6.6e-9</v>
      </c>
    </row>
    <row r="342" spans="1:8">
      <c r="A342" s="4">
        <v>57120989</v>
      </c>
      <c r="B342" s="4" t="s">
        <v>1066</v>
      </c>
      <c r="C342" s="4" t="s">
        <v>11</v>
      </c>
      <c r="D342" s="4" t="s">
        <v>13</v>
      </c>
      <c r="E342" s="4">
        <v>0.1972</v>
      </c>
      <c r="F342" s="4">
        <v>-0.0123</v>
      </c>
      <c r="G342" s="4">
        <v>0.0022</v>
      </c>
      <c r="H342" s="29">
        <v>1.6e-8</v>
      </c>
    </row>
    <row r="343" spans="1:8">
      <c r="A343" s="4">
        <v>59307725</v>
      </c>
      <c r="B343" s="4" t="s">
        <v>610</v>
      </c>
      <c r="C343" s="4" t="s">
        <v>11</v>
      </c>
      <c r="D343" s="4" t="s">
        <v>13</v>
      </c>
      <c r="E343" s="4">
        <v>0.3861</v>
      </c>
      <c r="F343" s="4">
        <v>-0.0191</v>
      </c>
      <c r="G343" s="4">
        <v>0.0017</v>
      </c>
      <c r="H343" s="29">
        <v>9.1e-31</v>
      </c>
    </row>
    <row r="344" spans="1:8">
      <c r="A344" s="4">
        <v>62481063</v>
      </c>
      <c r="B344" s="4" t="s">
        <v>1067</v>
      </c>
      <c r="C344" s="4" t="s">
        <v>15</v>
      </c>
      <c r="D344" s="4" t="s">
        <v>10</v>
      </c>
      <c r="E344" s="4">
        <v>0.2723</v>
      </c>
      <c r="F344" s="4">
        <v>0.0141</v>
      </c>
      <c r="G344" s="4">
        <v>0.0018</v>
      </c>
      <c r="H344" s="29">
        <v>1.3e-14</v>
      </c>
    </row>
    <row r="345" spans="1:8">
      <c r="A345" s="4">
        <v>67472713</v>
      </c>
      <c r="B345" s="4" t="s">
        <v>1068</v>
      </c>
      <c r="C345" s="4" t="s">
        <v>15</v>
      </c>
      <c r="D345" s="4" t="s">
        <v>13</v>
      </c>
      <c r="E345" s="4">
        <v>0.329</v>
      </c>
      <c r="F345" s="4">
        <v>-0.0129</v>
      </c>
      <c r="G345" s="4">
        <v>0.0018</v>
      </c>
      <c r="H345" s="29">
        <v>2.8e-12</v>
      </c>
    </row>
    <row r="346" spans="1:8">
      <c r="A346" s="4">
        <v>72996162</v>
      </c>
      <c r="B346" s="4" t="s">
        <v>1069</v>
      </c>
      <c r="C346" s="4" t="s">
        <v>11</v>
      </c>
      <c r="D346" s="4" t="s">
        <v>13</v>
      </c>
      <c r="E346" s="4">
        <v>0.3973</v>
      </c>
      <c r="F346" s="4">
        <v>-0.0148</v>
      </c>
      <c r="G346" s="4">
        <v>0.0017</v>
      </c>
      <c r="H346" s="29">
        <v>5.4e-18</v>
      </c>
    </row>
    <row r="347" spans="1:8">
      <c r="A347" s="4">
        <v>77796889</v>
      </c>
      <c r="B347" s="4" t="s">
        <v>1070</v>
      </c>
      <c r="C347" s="4" t="s">
        <v>11</v>
      </c>
      <c r="D347" s="4" t="s">
        <v>15</v>
      </c>
      <c r="E347" s="4">
        <v>0.3669</v>
      </c>
      <c r="F347" s="4">
        <v>-0.0121</v>
      </c>
      <c r="G347" s="4">
        <v>0.0018</v>
      </c>
      <c r="H347" s="29">
        <v>1.7e-11</v>
      </c>
    </row>
    <row r="348" spans="1:8">
      <c r="A348" s="4">
        <v>85696337</v>
      </c>
      <c r="B348" s="4" t="s">
        <v>1071</v>
      </c>
      <c r="C348" s="4" t="s">
        <v>11</v>
      </c>
      <c r="D348" s="4" t="s">
        <v>15</v>
      </c>
      <c r="E348" s="4">
        <v>0.2422</v>
      </c>
      <c r="F348" s="4">
        <v>-0.0149</v>
      </c>
      <c r="G348" s="4">
        <v>0.002</v>
      </c>
      <c r="H348" s="29">
        <v>2.5e-13</v>
      </c>
    </row>
    <row r="349" spans="1:8">
      <c r="A349" s="4">
        <v>92976590</v>
      </c>
      <c r="B349" s="4" t="s">
        <v>1072</v>
      </c>
      <c r="C349" s="4" t="s">
        <v>11</v>
      </c>
      <c r="D349" s="4" t="s">
        <v>13</v>
      </c>
      <c r="E349" s="4">
        <v>0.2084</v>
      </c>
      <c r="F349" s="4">
        <v>-0.0154</v>
      </c>
      <c r="G349" s="4">
        <v>0.0022</v>
      </c>
      <c r="H349" s="29">
        <v>6.3e-12</v>
      </c>
    </row>
    <row r="350" spans="1:8">
      <c r="A350" s="4">
        <v>98539519</v>
      </c>
      <c r="B350" s="4" t="s">
        <v>1073</v>
      </c>
      <c r="C350" s="4" t="s">
        <v>15</v>
      </c>
      <c r="D350" s="4" t="s">
        <v>10</v>
      </c>
      <c r="E350" s="4">
        <v>0.3973</v>
      </c>
      <c r="F350" s="4">
        <v>-0.0146</v>
      </c>
      <c r="G350" s="4">
        <v>0.0017</v>
      </c>
      <c r="H350" s="29">
        <v>1.9e-18</v>
      </c>
    </row>
    <row r="351" spans="1:8">
      <c r="A351" s="4">
        <v>103936001</v>
      </c>
      <c r="B351" s="4" t="s">
        <v>1074</v>
      </c>
      <c r="C351" s="4" t="s">
        <v>11</v>
      </c>
      <c r="D351" s="4" t="s">
        <v>13</v>
      </c>
      <c r="E351" s="4">
        <v>0.329</v>
      </c>
      <c r="F351" s="4">
        <v>-0.0107</v>
      </c>
      <c r="G351" s="4">
        <v>0.0017</v>
      </c>
      <c r="H351" s="29">
        <v>7.2e-10</v>
      </c>
    </row>
    <row r="352" spans="1:8">
      <c r="A352" s="4">
        <v>103984060</v>
      </c>
      <c r="B352" s="4" t="s">
        <v>1075</v>
      </c>
      <c r="C352" s="4" t="s">
        <v>15</v>
      </c>
      <c r="D352" s="4" t="s">
        <v>10</v>
      </c>
      <c r="E352" s="4">
        <v>0.1612</v>
      </c>
      <c r="F352" s="4">
        <v>0.0159</v>
      </c>
      <c r="G352" s="4">
        <v>0.0023</v>
      </c>
      <c r="H352" s="29">
        <v>1.7e-12</v>
      </c>
    </row>
    <row r="353" spans="1:8">
      <c r="A353" s="4">
        <v>104421692</v>
      </c>
      <c r="B353" s="4" t="s">
        <v>1076</v>
      </c>
      <c r="C353" s="4" t="s">
        <v>11</v>
      </c>
      <c r="D353" s="4" t="s">
        <v>13</v>
      </c>
      <c r="E353" s="4">
        <v>0.454</v>
      </c>
      <c r="F353" s="4">
        <v>0.0128</v>
      </c>
      <c r="G353" s="4">
        <v>0.0017</v>
      </c>
      <c r="H353" s="29">
        <v>2.2e-13</v>
      </c>
    </row>
    <row r="354" spans="1:8">
      <c r="A354" s="4">
        <v>107439012</v>
      </c>
      <c r="B354" s="4" t="s">
        <v>1077</v>
      </c>
      <c r="C354" s="4" t="s">
        <v>11</v>
      </c>
      <c r="D354" s="4" t="s">
        <v>13</v>
      </c>
      <c r="E354" s="4">
        <v>0.1713</v>
      </c>
      <c r="F354" s="4">
        <v>-0.0266</v>
      </c>
      <c r="G354" s="4">
        <v>0.0023</v>
      </c>
      <c r="H354" s="29">
        <v>7.1e-30</v>
      </c>
    </row>
    <row r="355" spans="1:8">
      <c r="A355" s="4">
        <v>107617707</v>
      </c>
      <c r="B355" s="4" t="s">
        <v>1078</v>
      </c>
      <c r="C355" s="4" t="s">
        <v>11</v>
      </c>
      <c r="D355" s="4" t="s">
        <v>13</v>
      </c>
      <c r="E355" s="4">
        <v>0.3416</v>
      </c>
      <c r="F355" s="4">
        <v>-0.0118</v>
      </c>
      <c r="G355" s="4">
        <v>0.0017</v>
      </c>
      <c r="H355" s="29">
        <v>1.1e-11</v>
      </c>
    </row>
    <row r="356" spans="1:8">
      <c r="A356" s="4">
        <v>110903380</v>
      </c>
      <c r="B356" s="4" t="s">
        <v>1079</v>
      </c>
      <c r="C356" s="4" t="s">
        <v>11</v>
      </c>
      <c r="D356" s="4" t="s">
        <v>15</v>
      </c>
      <c r="E356" s="4">
        <v>0.3097</v>
      </c>
      <c r="F356" s="4">
        <v>-0.0136</v>
      </c>
      <c r="G356" s="4">
        <v>0.0018</v>
      </c>
      <c r="H356" s="29">
        <v>7.6e-15</v>
      </c>
    </row>
    <row r="357" spans="1:8">
      <c r="A357" s="4">
        <v>121964349</v>
      </c>
      <c r="B357" s="4" t="s">
        <v>1080</v>
      </c>
      <c r="C357" s="4" t="s">
        <v>15</v>
      </c>
      <c r="D357" s="4" t="s">
        <v>10</v>
      </c>
      <c r="E357" s="4">
        <v>0.3986</v>
      </c>
      <c r="F357" s="4">
        <v>0.0117</v>
      </c>
      <c r="G357" s="4">
        <v>0.0016</v>
      </c>
      <c r="H357" s="29">
        <v>1.5e-12</v>
      </c>
    </row>
    <row r="358" spans="1:8">
      <c r="A358" s="4">
        <v>123093541</v>
      </c>
      <c r="B358" s="4" t="s">
        <v>1081</v>
      </c>
      <c r="C358" s="4" t="s">
        <v>11</v>
      </c>
      <c r="D358" s="4" t="s">
        <v>15</v>
      </c>
      <c r="E358" s="4">
        <v>0.3718</v>
      </c>
      <c r="F358" s="4">
        <v>-0.0123</v>
      </c>
      <c r="G358" s="4">
        <v>0.0017</v>
      </c>
      <c r="H358" s="29">
        <v>3.4e-13</v>
      </c>
    </row>
    <row r="359" spans="1:8">
      <c r="A359" s="4">
        <v>131897278</v>
      </c>
      <c r="B359" s="4" t="s">
        <v>1082</v>
      </c>
      <c r="C359" s="4" t="s">
        <v>15</v>
      </c>
      <c r="D359" s="4" t="s">
        <v>10</v>
      </c>
      <c r="E359" s="4">
        <v>0.1612</v>
      </c>
      <c r="F359" s="4">
        <v>0.0169</v>
      </c>
      <c r="G359" s="4">
        <v>0.0023</v>
      </c>
      <c r="H359" s="29">
        <v>4e-13</v>
      </c>
    </row>
    <row r="360" spans="1:8">
      <c r="A360" s="4">
        <v>134665159</v>
      </c>
      <c r="B360" s="4" t="s">
        <v>1083</v>
      </c>
      <c r="C360" s="4" t="s">
        <v>11</v>
      </c>
      <c r="D360" s="4" t="s">
        <v>13</v>
      </c>
      <c r="E360" s="4">
        <v>0.4535</v>
      </c>
      <c r="F360" s="4">
        <v>-0.0109</v>
      </c>
      <c r="G360" s="4">
        <v>0.0017</v>
      </c>
      <c r="H360" s="29">
        <v>2.8e-10</v>
      </c>
    </row>
    <row r="361" spans="1:8">
      <c r="A361" s="4">
        <v>147907202</v>
      </c>
      <c r="B361" s="4" t="s">
        <v>1084</v>
      </c>
      <c r="C361" s="4" t="s">
        <v>15</v>
      </c>
      <c r="D361" s="4" t="s">
        <v>10</v>
      </c>
      <c r="E361" s="4">
        <v>0.4166</v>
      </c>
      <c r="F361" s="4">
        <v>-0.015</v>
      </c>
      <c r="G361" s="4">
        <v>0.0017</v>
      </c>
      <c r="H361" s="29">
        <v>7e-18</v>
      </c>
    </row>
    <row r="362" spans="1:8">
      <c r="A362" s="4">
        <v>151254297</v>
      </c>
      <c r="B362" s="4" t="s">
        <v>1085</v>
      </c>
      <c r="C362" s="4" t="s">
        <v>15</v>
      </c>
      <c r="D362" s="4" t="s">
        <v>10</v>
      </c>
      <c r="E362" s="4">
        <v>0.01637</v>
      </c>
      <c r="F362" s="4">
        <v>0.0428</v>
      </c>
      <c r="G362" s="4">
        <v>0.0074</v>
      </c>
      <c r="H362" s="29">
        <v>6.5e-9</v>
      </c>
    </row>
    <row r="363" spans="1:8">
      <c r="A363" s="4">
        <v>387867</v>
      </c>
      <c r="B363" s="4" t="s">
        <v>1086</v>
      </c>
      <c r="C363" s="4" t="s">
        <v>15</v>
      </c>
      <c r="D363" s="4" t="s">
        <v>10</v>
      </c>
      <c r="E363" s="4">
        <v>0.2461</v>
      </c>
      <c r="F363" s="4">
        <v>-0.0156</v>
      </c>
      <c r="G363" s="4">
        <v>0.0019</v>
      </c>
      <c r="H363" s="29">
        <v>1e-16</v>
      </c>
    </row>
    <row r="364" spans="1:8">
      <c r="A364" s="4">
        <v>939480</v>
      </c>
      <c r="B364" s="4" t="s">
        <v>1087</v>
      </c>
      <c r="C364" s="4" t="s">
        <v>11</v>
      </c>
      <c r="D364" s="4" t="s">
        <v>10</v>
      </c>
      <c r="E364" s="4">
        <v>0.21</v>
      </c>
      <c r="F364" s="4">
        <v>0.024</v>
      </c>
      <c r="G364" s="4">
        <v>0.002</v>
      </c>
      <c r="H364" s="29">
        <v>5e-32</v>
      </c>
    </row>
    <row r="365" spans="1:8">
      <c r="A365" s="4">
        <v>1410582</v>
      </c>
      <c r="B365" s="4" t="s">
        <v>1088</v>
      </c>
      <c r="C365" s="4" t="s">
        <v>15</v>
      </c>
      <c r="D365" s="4" t="s">
        <v>10</v>
      </c>
      <c r="E365" s="4">
        <v>0.4289</v>
      </c>
      <c r="F365" s="4">
        <v>-0.0103</v>
      </c>
      <c r="G365" s="4">
        <v>0.0017</v>
      </c>
      <c r="H365" s="29">
        <v>4e-9</v>
      </c>
    </row>
    <row r="366" spans="1:8">
      <c r="A366" s="4">
        <v>2097158</v>
      </c>
      <c r="B366" s="4" t="s">
        <v>1089</v>
      </c>
      <c r="C366" s="4" t="s">
        <v>11</v>
      </c>
      <c r="D366" s="4" t="s">
        <v>13</v>
      </c>
      <c r="E366" s="4">
        <v>0.2171</v>
      </c>
      <c r="F366" s="4">
        <v>-0.0159</v>
      </c>
      <c r="G366" s="4">
        <v>0.0021</v>
      </c>
      <c r="H366" s="29">
        <v>1.4e-14</v>
      </c>
    </row>
    <row r="367" spans="1:8">
      <c r="A367" s="4">
        <v>2444414</v>
      </c>
      <c r="B367" s="4" t="s">
        <v>1090</v>
      </c>
      <c r="C367" s="4" t="s">
        <v>11</v>
      </c>
      <c r="D367" s="4" t="s">
        <v>13</v>
      </c>
      <c r="E367" s="4">
        <v>0.3741</v>
      </c>
      <c r="F367" s="4">
        <v>-0.0152</v>
      </c>
      <c r="G367" s="4">
        <v>0.0018</v>
      </c>
      <c r="H367" s="29">
        <v>1.4e-16</v>
      </c>
    </row>
    <row r="368" spans="1:8">
      <c r="A368" s="4">
        <v>3125220</v>
      </c>
      <c r="B368" s="4" t="s">
        <v>1091</v>
      </c>
      <c r="C368" s="4" t="s">
        <v>15</v>
      </c>
      <c r="D368" s="4" t="s">
        <v>10</v>
      </c>
      <c r="E368" s="4">
        <v>0.1336</v>
      </c>
      <c r="F368" s="4">
        <v>0.0158</v>
      </c>
      <c r="G368" s="4">
        <v>0.0025</v>
      </c>
      <c r="H368" s="29">
        <v>3.6e-10</v>
      </c>
    </row>
    <row r="369" spans="1:8">
      <c r="A369" s="4">
        <v>3599655</v>
      </c>
      <c r="B369" s="4" t="s">
        <v>1092</v>
      </c>
      <c r="C369" s="4" t="s">
        <v>11</v>
      </c>
      <c r="D369" s="4" t="s">
        <v>13</v>
      </c>
      <c r="E369" s="4">
        <v>0.218</v>
      </c>
      <c r="F369" s="4">
        <v>0.0184</v>
      </c>
      <c r="G369" s="4">
        <v>0.002</v>
      </c>
      <c r="H369" s="29">
        <v>8.1e-20</v>
      </c>
    </row>
    <row r="370" spans="1:8">
      <c r="A370" s="4">
        <v>4015729</v>
      </c>
      <c r="B370" s="4" t="s">
        <v>1093</v>
      </c>
      <c r="C370" s="4" t="s">
        <v>15</v>
      </c>
      <c r="D370" s="4" t="s">
        <v>10</v>
      </c>
      <c r="E370" s="4">
        <v>0.3821</v>
      </c>
      <c r="F370" s="4">
        <v>0.0231</v>
      </c>
      <c r="G370" s="4">
        <v>0.0018</v>
      </c>
      <c r="H370" s="29">
        <v>5.3e-38</v>
      </c>
    </row>
    <row r="371" spans="1:8">
      <c r="A371" s="4">
        <v>4137396</v>
      </c>
      <c r="B371" s="4" t="s">
        <v>1094</v>
      </c>
      <c r="C371" s="4" t="s">
        <v>15</v>
      </c>
      <c r="D371" s="4" t="s">
        <v>10</v>
      </c>
      <c r="E371" s="4">
        <v>0.2795</v>
      </c>
      <c r="F371" s="4">
        <v>-0.0109</v>
      </c>
      <c r="G371" s="4">
        <v>0.0019</v>
      </c>
      <c r="H371" s="29">
        <v>2.1e-8</v>
      </c>
    </row>
    <row r="372" spans="1:8">
      <c r="A372" s="4">
        <v>4288577</v>
      </c>
      <c r="B372" s="4" t="s">
        <v>1095</v>
      </c>
      <c r="C372" s="4" t="s">
        <v>11</v>
      </c>
      <c r="D372" s="4" t="s">
        <v>10</v>
      </c>
      <c r="E372" s="4">
        <v>0.2468</v>
      </c>
      <c r="F372" s="4">
        <v>0.0141</v>
      </c>
      <c r="G372" s="4">
        <v>0.0021</v>
      </c>
      <c r="H372" s="29">
        <v>5.9e-12</v>
      </c>
    </row>
    <row r="373" spans="1:8">
      <c r="A373" s="4">
        <v>6155557</v>
      </c>
      <c r="B373" s="4" t="s">
        <v>1096</v>
      </c>
      <c r="C373" s="4" t="s">
        <v>15</v>
      </c>
      <c r="D373" s="4" t="s">
        <v>13</v>
      </c>
      <c r="E373" s="4">
        <v>0.4301</v>
      </c>
      <c r="F373" s="4">
        <v>-0.0143</v>
      </c>
      <c r="G373" s="4">
        <v>0.0016</v>
      </c>
      <c r="H373" s="29">
        <v>1.8e-18</v>
      </c>
    </row>
    <row r="374" spans="1:8">
      <c r="A374" s="4">
        <v>6873954</v>
      </c>
      <c r="B374" s="4" t="s">
        <v>1097</v>
      </c>
      <c r="C374" s="4" t="s">
        <v>11</v>
      </c>
      <c r="D374" s="4" t="s">
        <v>13</v>
      </c>
      <c r="E374" s="4">
        <v>0.1521</v>
      </c>
      <c r="F374" s="4">
        <v>-0.0139</v>
      </c>
      <c r="G374" s="4">
        <v>0.0024</v>
      </c>
      <c r="H374" s="29">
        <v>1.1e-8</v>
      </c>
    </row>
    <row r="375" spans="1:8">
      <c r="A375" s="4">
        <v>8694073</v>
      </c>
      <c r="B375" s="4" t="s">
        <v>1098</v>
      </c>
      <c r="C375" s="4" t="s">
        <v>11</v>
      </c>
      <c r="D375" s="4" t="s">
        <v>15</v>
      </c>
      <c r="E375" s="4">
        <v>0.351</v>
      </c>
      <c r="F375" s="4">
        <v>-0.0182</v>
      </c>
      <c r="G375" s="4">
        <v>0.0017</v>
      </c>
      <c r="H375" s="29">
        <v>1.8e-26</v>
      </c>
    </row>
    <row r="376" spans="1:8">
      <c r="A376" s="4">
        <v>8845911</v>
      </c>
      <c r="B376" s="4" t="s">
        <v>1099</v>
      </c>
      <c r="C376" s="4" t="s">
        <v>15</v>
      </c>
      <c r="D376" s="4" t="s">
        <v>10</v>
      </c>
      <c r="E376" s="4">
        <v>0.242</v>
      </c>
      <c r="F376" s="4">
        <v>0.0128</v>
      </c>
      <c r="G376" s="4">
        <v>0.002</v>
      </c>
      <c r="H376" s="29">
        <v>2.5e-10</v>
      </c>
    </row>
    <row r="377" spans="1:8">
      <c r="A377" s="4">
        <v>9510030</v>
      </c>
      <c r="B377" s="4" t="s">
        <v>1100</v>
      </c>
      <c r="C377" s="4" t="s">
        <v>15</v>
      </c>
      <c r="D377" s="4" t="s">
        <v>10</v>
      </c>
      <c r="E377" s="4">
        <v>0.3483</v>
      </c>
      <c r="F377" s="4">
        <v>-0.0108</v>
      </c>
      <c r="G377" s="4">
        <v>0.0017</v>
      </c>
      <c r="H377" s="29">
        <v>4.2e-10</v>
      </c>
    </row>
    <row r="378" spans="1:8">
      <c r="A378" s="4">
        <v>9511654</v>
      </c>
      <c r="B378" s="4" t="s">
        <v>1101</v>
      </c>
      <c r="C378" s="4" t="s">
        <v>11</v>
      </c>
      <c r="D378" s="4" t="s">
        <v>13</v>
      </c>
      <c r="E378" s="4">
        <v>0.3596</v>
      </c>
      <c r="F378" s="4">
        <v>-0.0154</v>
      </c>
      <c r="G378" s="4">
        <v>0.0017</v>
      </c>
      <c r="H378" s="29">
        <v>2.8e-19</v>
      </c>
    </row>
    <row r="379" spans="1:8">
      <c r="A379" s="4">
        <v>9514856</v>
      </c>
      <c r="B379" s="4" t="s">
        <v>1102</v>
      </c>
      <c r="C379" s="4" t="s">
        <v>11</v>
      </c>
      <c r="D379" s="4" t="s">
        <v>13</v>
      </c>
      <c r="E379" s="4">
        <v>0.1428</v>
      </c>
      <c r="F379" s="4">
        <v>0.0152</v>
      </c>
      <c r="G379" s="4">
        <v>0.0025</v>
      </c>
      <c r="H379" s="29">
        <v>2.2e-9</v>
      </c>
    </row>
    <row r="380" spans="1:8">
      <c r="A380" s="4">
        <v>10788875</v>
      </c>
      <c r="B380" s="4" t="s">
        <v>1103</v>
      </c>
      <c r="C380" s="4" t="s">
        <v>15</v>
      </c>
      <c r="D380" s="4" t="s">
        <v>10</v>
      </c>
      <c r="E380" s="4">
        <v>0.4625</v>
      </c>
      <c r="F380" s="4">
        <v>-0.0169</v>
      </c>
      <c r="G380" s="4">
        <v>0.0016</v>
      </c>
      <c r="H380" s="29">
        <v>1.2e-24</v>
      </c>
    </row>
    <row r="381" spans="1:8">
      <c r="A381" s="4">
        <v>11796727</v>
      </c>
      <c r="B381" s="4" t="s">
        <v>1104</v>
      </c>
      <c r="C381" s="4" t="s">
        <v>15</v>
      </c>
      <c r="D381" s="4" t="s">
        <v>10</v>
      </c>
      <c r="E381" s="4">
        <v>0.4535</v>
      </c>
      <c r="F381" s="4">
        <v>0.0106</v>
      </c>
      <c r="G381" s="4">
        <v>0.0017</v>
      </c>
      <c r="H381" s="29">
        <v>1.1e-9</v>
      </c>
    </row>
    <row r="382" spans="1:8">
      <c r="A382" s="4">
        <v>11828200</v>
      </c>
      <c r="B382" s="4" t="s">
        <v>1105</v>
      </c>
      <c r="C382" s="4" t="s">
        <v>15</v>
      </c>
      <c r="D382" s="4" t="s">
        <v>10</v>
      </c>
      <c r="E382" s="4">
        <v>0.4785</v>
      </c>
      <c r="F382" s="4">
        <v>0.0149</v>
      </c>
      <c r="G382" s="4">
        <v>0.0017</v>
      </c>
      <c r="H382" s="29">
        <v>9.2e-18</v>
      </c>
    </row>
    <row r="383" spans="1:8">
      <c r="A383" s="4">
        <v>12394840</v>
      </c>
      <c r="B383" s="4" t="s">
        <v>1106</v>
      </c>
      <c r="C383" s="4" t="s">
        <v>15</v>
      </c>
      <c r="D383" s="4" t="s">
        <v>10</v>
      </c>
      <c r="E383" s="4">
        <v>0.1314</v>
      </c>
      <c r="F383" s="4">
        <v>0.017</v>
      </c>
      <c r="G383" s="4">
        <v>0.0024</v>
      </c>
      <c r="H383" s="29">
        <v>3.1e-12</v>
      </c>
    </row>
    <row r="384" spans="1:8">
      <c r="A384" s="4">
        <v>13294268</v>
      </c>
      <c r="B384" s="4" t="s">
        <v>1107</v>
      </c>
      <c r="C384" s="4" t="s">
        <v>15</v>
      </c>
      <c r="D384" s="4" t="s">
        <v>10</v>
      </c>
      <c r="E384" s="4">
        <v>0.4326</v>
      </c>
      <c r="F384" s="4">
        <v>0.0166</v>
      </c>
      <c r="G384" s="4">
        <v>0.0017</v>
      </c>
      <c r="H384" s="29">
        <v>8.7e-22</v>
      </c>
    </row>
    <row r="385" spans="1:8">
      <c r="A385" s="4">
        <v>14413931</v>
      </c>
      <c r="B385" s="4" t="s">
        <v>1108</v>
      </c>
      <c r="C385" s="4" t="s">
        <v>11</v>
      </c>
      <c r="D385" s="4" t="s">
        <v>15</v>
      </c>
      <c r="E385" s="4">
        <v>0.2663</v>
      </c>
      <c r="F385" s="4">
        <v>-0.0134</v>
      </c>
      <c r="G385" s="4">
        <v>0.002</v>
      </c>
      <c r="H385" s="29">
        <v>1.6e-11</v>
      </c>
    </row>
    <row r="386" spans="1:8">
      <c r="A386" s="4">
        <v>15536311</v>
      </c>
      <c r="B386" s="4" t="s">
        <v>1109</v>
      </c>
      <c r="C386" s="4" t="s">
        <v>11</v>
      </c>
      <c r="D386" s="4" t="s">
        <v>15</v>
      </c>
      <c r="E386" s="4">
        <v>0.1866</v>
      </c>
      <c r="F386" s="4">
        <v>0.0146</v>
      </c>
      <c r="G386" s="4">
        <v>0.0022</v>
      </c>
      <c r="H386" s="29">
        <v>5e-11</v>
      </c>
    </row>
    <row r="387" spans="1:8">
      <c r="A387" s="4">
        <v>15670492</v>
      </c>
      <c r="B387" s="4" t="s">
        <v>1110</v>
      </c>
      <c r="C387" s="4" t="s">
        <v>11</v>
      </c>
      <c r="D387" s="4" t="s">
        <v>10</v>
      </c>
      <c r="E387" s="4">
        <v>0.4498</v>
      </c>
      <c r="F387" s="4">
        <v>-0.0186</v>
      </c>
      <c r="G387" s="4">
        <v>0.0016</v>
      </c>
      <c r="H387" s="29">
        <v>4.7e-30</v>
      </c>
    </row>
    <row r="388" spans="1:8">
      <c r="A388" s="4">
        <v>16564210</v>
      </c>
      <c r="B388" s="4" t="s">
        <v>1111</v>
      </c>
      <c r="C388" s="4" t="s">
        <v>15</v>
      </c>
      <c r="D388" s="4" t="s">
        <v>13</v>
      </c>
      <c r="E388" s="4">
        <v>0.218</v>
      </c>
      <c r="F388" s="4">
        <v>0.0133</v>
      </c>
      <c r="G388" s="4">
        <v>0.0021</v>
      </c>
      <c r="H388" s="29">
        <v>2.3e-10</v>
      </c>
    </row>
    <row r="389" spans="1:8">
      <c r="A389" s="4">
        <v>16719445</v>
      </c>
      <c r="B389" s="4" t="s">
        <v>1112</v>
      </c>
      <c r="C389" s="4" t="s">
        <v>15</v>
      </c>
      <c r="D389" s="4" t="s">
        <v>10</v>
      </c>
      <c r="E389" s="4">
        <v>0.168</v>
      </c>
      <c r="F389" s="4">
        <v>0.0198</v>
      </c>
      <c r="G389" s="4">
        <v>0.0023</v>
      </c>
      <c r="H389" s="29">
        <v>2.5e-17</v>
      </c>
    </row>
    <row r="390" spans="1:8">
      <c r="A390" s="4">
        <v>16750129</v>
      </c>
      <c r="B390" s="4" t="s">
        <v>1113</v>
      </c>
      <c r="C390" s="4" t="s">
        <v>11</v>
      </c>
      <c r="D390" s="4" t="s">
        <v>10</v>
      </c>
      <c r="E390" s="4">
        <v>0.338</v>
      </c>
      <c r="F390" s="4">
        <v>0.0136</v>
      </c>
      <c r="G390" s="4">
        <v>0.0018</v>
      </c>
      <c r="H390" s="29">
        <v>1.8e-13</v>
      </c>
    </row>
    <row r="391" spans="1:8">
      <c r="A391" s="4">
        <v>17212881</v>
      </c>
      <c r="B391" s="4" t="s">
        <v>1114</v>
      </c>
      <c r="C391" s="4" t="s">
        <v>11</v>
      </c>
      <c r="D391" s="4" t="s">
        <v>13</v>
      </c>
      <c r="E391" s="4">
        <v>0.4854</v>
      </c>
      <c r="F391" s="4">
        <v>-0.0122</v>
      </c>
      <c r="G391" s="4">
        <v>0.0017</v>
      </c>
      <c r="H391" s="29">
        <v>1.4e-12</v>
      </c>
    </row>
    <row r="392" spans="1:8">
      <c r="A392" s="4">
        <v>18789007</v>
      </c>
      <c r="B392" s="4" t="s">
        <v>1115</v>
      </c>
      <c r="C392" s="4" t="s">
        <v>15</v>
      </c>
      <c r="D392" s="4" t="s">
        <v>13</v>
      </c>
      <c r="E392" s="4">
        <v>0.451</v>
      </c>
      <c r="F392" s="4">
        <v>-0.0107</v>
      </c>
      <c r="G392" s="4">
        <v>0.0017</v>
      </c>
      <c r="H392" s="29">
        <v>6.3e-10</v>
      </c>
    </row>
    <row r="393" spans="1:8">
      <c r="A393" s="4">
        <v>19935389</v>
      </c>
      <c r="B393" s="4" t="s">
        <v>1116</v>
      </c>
      <c r="C393" s="4" t="s">
        <v>11</v>
      </c>
      <c r="D393" s="4" t="s">
        <v>13</v>
      </c>
      <c r="E393" s="4">
        <v>0.1424</v>
      </c>
      <c r="F393" s="4">
        <v>-0.0352</v>
      </c>
      <c r="G393" s="4">
        <v>0.0024</v>
      </c>
      <c r="H393" s="29">
        <v>2.9e-50</v>
      </c>
    </row>
    <row r="394" spans="1:8">
      <c r="A394" s="4">
        <v>20263058</v>
      </c>
      <c r="B394" s="4" t="s">
        <v>1117</v>
      </c>
      <c r="C394" s="4" t="s">
        <v>11</v>
      </c>
      <c r="D394" s="4" t="s">
        <v>13</v>
      </c>
      <c r="E394" s="4">
        <v>0.3207</v>
      </c>
      <c r="F394" s="4">
        <v>-0.0114</v>
      </c>
      <c r="G394" s="4">
        <v>0.0018</v>
      </c>
      <c r="H394" s="29">
        <v>6.9e-10</v>
      </c>
    </row>
    <row r="395" spans="1:8">
      <c r="A395" s="4">
        <v>21261560</v>
      </c>
      <c r="B395" s="4" t="s">
        <v>1118</v>
      </c>
      <c r="C395" s="4" t="s">
        <v>15</v>
      </c>
      <c r="D395" s="4" t="s">
        <v>10</v>
      </c>
      <c r="E395" s="4">
        <v>0.4687</v>
      </c>
      <c r="F395" s="4">
        <v>-0.0164</v>
      </c>
      <c r="G395" s="4">
        <v>0.0016</v>
      </c>
      <c r="H395" s="29">
        <v>3.3e-23</v>
      </c>
    </row>
    <row r="396" spans="1:8">
      <c r="A396" s="4">
        <v>21821274</v>
      </c>
      <c r="B396" s="4" t="s">
        <v>1119</v>
      </c>
      <c r="C396" s="4" t="s">
        <v>11</v>
      </c>
      <c r="D396" s="4" t="s">
        <v>13</v>
      </c>
      <c r="E396" s="4">
        <v>0.335</v>
      </c>
      <c r="F396" s="4">
        <v>0.0193</v>
      </c>
      <c r="G396" s="4">
        <v>0.0019</v>
      </c>
      <c r="H396" s="29">
        <v>4e-25</v>
      </c>
    </row>
    <row r="397" spans="1:8">
      <c r="A397" s="4">
        <v>21919387</v>
      </c>
      <c r="B397" s="4" t="s">
        <v>1120</v>
      </c>
      <c r="C397" s="4" t="s">
        <v>11</v>
      </c>
      <c r="D397" s="4" t="s">
        <v>13</v>
      </c>
      <c r="E397" s="4">
        <v>0.3354</v>
      </c>
      <c r="F397" s="4">
        <v>-0.0122</v>
      </c>
      <c r="G397" s="4">
        <v>0.0018</v>
      </c>
      <c r="H397" s="29">
        <v>2.9e-11</v>
      </c>
    </row>
    <row r="398" spans="1:8">
      <c r="A398" s="4">
        <v>23178748</v>
      </c>
      <c r="B398" s="4" t="s">
        <v>1121</v>
      </c>
      <c r="C398" s="4" t="s">
        <v>11</v>
      </c>
      <c r="D398" s="4" t="s">
        <v>13</v>
      </c>
      <c r="E398" s="4">
        <v>0.4779</v>
      </c>
      <c r="F398" s="4">
        <v>-0.0098</v>
      </c>
      <c r="G398" s="4">
        <v>0.0017</v>
      </c>
      <c r="H398" s="29">
        <v>1.5e-8</v>
      </c>
    </row>
    <row r="399" spans="1:8">
      <c r="A399" s="4">
        <v>23399932</v>
      </c>
      <c r="B399" s="4" t="s">
        <v>1122</v>
      </c>
      <c r="C399" s="4" t="s">
        <v>15</v>
      </c>
      <c r="D399" s="4" t="s">
        <v>10</v>
      </c>
      <c r="E399" s="4">
        <v>0.1666</v>
      </c>
      <c r="F399" s="4">
        <v>-0.0192</v>
      </c>
      <c r="G399" s="4">
        <v>0.0023</v>
      </c>
      <c r="H399" s="29">
        <v>1.7e-16</v>
      </c>
    </row>
    <row r="400" spans="1:8">
      <c r="A400" s="4">
        <v>23833071</v>
      </c>
      <c r="B400" s="4" t="s">
        <v>1123</v>
      </c>
      <c r="C400" s="4" t="s">
        <v>15</v>
      </c>
      <c r="D400" s="4" t="s">
        <v>13</v>
      </c>
      <c r="E400" s="4">
        <v>0.2674</v>
      </c>
      <c r="F400" s="4">
        <v>-0.0122</v>
      </c>
      <c r="G400" s="4">
        <v>0.002</v>
      </c>
      <c r="H400" s="29">
        <v>6.4e-10</v>
      </c>
    </row>
    <row r="401" spans="1:8">
      <c r="A401" s="4">
        <v>24060075</v>
      </c>
      <c r="B401" s="4" t="s">
        <v>1124</v>
      </c>
      <c r="C401" s="4" t="s">
        <v>11</v>
      </c>
      <c r="D401" s="4" t="s">
        <v>15</v>
      </c>
      <c r="E401" s="4">
        <v>0.1158</v>
      </c>
      <c r="F401" s="4">
        <v>0.0218</v>
      </c>
      <c r="G401" s="4">
        <v>0.0027</v>
      </c>
      <c r="H401" s="29">
        <v>3.1e-16</v>
      </c>
    </row>
    <row r="402" spans="1:8">
      <c r="A402" s="4">
        <v>25059442</v>
      </c>
      <c r="B402" s="4" t="s">
        <v>1125</v>
      </c>
      <c r="C402" s="4" t="s">
        <v>15</v>
      </c>
      <c r="D402" s="4" t="s">
        <v>10</v>
      </c>
      <c r="E402" s="4">
        <v>0.1974</v>
      </c>
      <c r="F402" s="4">
        <v>0.0147</v>
      </c>
      <c r="G402" s="4">
        <v>0.002</v>
      </c>
      <c r="H402" s="29">
        <v>5.8e-13</v>
      </c>
    </row>
    <row r="403" spans="1:8">
      <c r="A403" s="4">
        <v>25928179</v>
      </c>
      <c r="B403" s="4" t="s">
        <v>1126</v>
      </c>
      <c r="C403" s="4" t="s">
        <v>15</v>
      </c>
      <c r="D403" s="4" t="s">
        <v>13</v>
      </c>
      <c r="E403" s="4">
        <v>0.3017</v>
      </c>
      <c r="F403" s="4">
        <v>-0.0223</v>
      </c>
      <c r="G403" s="4">
        <v>0.0018</v>
      </c>
      <c r="H403" s="29">
        <v>5.6e-35</v>
      </c>
    </row>
    <row r="404" spans="1:8">
      <c r="A404" s="4">
        <v>27185904</v>
      </c>
      <c r="B404" s="4" t="s">
        <v>1127</v>
      </c>
      <c r="C404" s="4" t="s">
        <v>11</v>
      </c>
      <c r="D404" s="4" t="s">
        <v>13</v>
      </c>
      <c r="E404" s="4">
        <v>0.2842</v>
      </c>
      <c r="F404" s="4">
        <v>-0.0117</v>
      </c>
      <c r="G404" s="4">
        <v>0.0019</v>
      </c>
      <c r="H404" s="29">
        <v>1e-9</v>
      </c>
    </row>
    <row r="405" spans="1:8">
      <c r="A405" s="4">
        <v>27318776</v>
      </c>
      <c r="B405" s="4" t="s">
        <v>1128</v>
      </c>
      <c r="C405" s="4" t="s">
        <v>15</v>
      </c>
      <c r="D405" s="4" t="s">
        <v>10</v>
      </c>
      <c r="E405" s="4">
        <v>0.08203</v>
      </c>
      <c r="F405" s="4">
        <v>0.021</v>
      </c>
      <c r="G405" s="4">
        <v>0.0031</v>
      </c>
      <c r="H405" s="29">
        <v>2.5e-11</v>
      </c>
    </row>
    <row r="406" spans="1:8">
      <c r="A406" s="4">
        <v>27679916</v>
      </c>
      <c r="B406" s="4" t="s">
        <v>124</v>
      </c>
      <c r="C406" s="4" t="s">
        <v>15</v>
      </c>
      <c r="D406" s="4" t="s">
        <v>10</v>
      </c>
      <c r="E406" s="4">
        <v>0.1951</v>
      </c>
      <c r="F406" s="4">
        <v>-0.0412</v>
      </c>
      <c r="G406" s="4">
        <v>0.0021</v>
      </c>
      <c r="H406" s="29">
        <v>1e-86</v>
      </c>
    </row>
    <row r="407" spans="1:8">
      <c r="A407" s="4">
        <v>28021769</v>
      </c>
      <c r="B407" s="4" t="s">
        <v>1129</v>
      </c>
      <c r="C407" s="4" t="s">
        <v>11</v>
      </c>
      <c r="D407" s="4" t="s">
        <v>10</v>
      </c>
      <c r="E407" s="4">
        <v>0.1381</v>
      </c>
      <c r="F407" s="4">
        <v>0.0175</v>
      </c>
      <c r="G407" s="4">
        <v>0.0026</v>
      </c>
      <c r="H407" s="29">
        <v>7e-12</v>
      </c>
    </row>
    <row r="408" spans="1:8">
      <c r="A408" s="4">
        <v>28196413</v>
      </c>
      <c r="B408" s="4" t="s">
        <v>1130</v>
      </c>
      <c r="C408" s="4" t="s">
        <v>11</v>
      </c>
      <c r="D408" s="4" t="s">
        <v>13</v>
      </c>
      <c r="E408" s="4">
        <v>0.4914</v>
      </c>
      <c r="F408" s="4">
        <v>0.0109</v>
      </c>
      <c r="G408" s="4">
        <v>0.0016</v>
      </c>
      <c r="H408" s="29">
        <v>2e-11</v>
      </c>
    </row>
    <row r="409" spans="1:8">
      <c r="A409" s="4">
        <v>28296863</v>
      </c>
      <c r="B409" s="4" t="s">
        <v>1131</v>
      </c>
      <c r="C409" s="4" t="s">
        <v>15</v>
      </c>
      <c r="D409" s="4" t="s">
        <v>13</v>
      </c>
      <c r="E409" s="4">
        <v>0.1407</v>
      </c>
      <c r="F409" s="4">
        <v>0.0134</v>
      </c>
      <c r="G409" s="4">
        <v>0.0022</v>
      </c>
      <c r="H409" s="29">
        <v>2.8e-9</v>
      </c>
    </row>
    <row r="410" spans="1:8">
      <c r="A410" s="4">
        <v>28410996</v>
      </c>
      <c r="B410" s="4" t="s">
        <v>1132</v>
      </c>
      <c r="C410" s="4" t="s">
        <v>11</v>
      </c>
      <c r="D410" s="4" t="s">
        <v>15</v>
      </c>
      <c r="E410" s="4">
        <v>0.3175</v>
      </c>
      <c r="F410" s="4">
        <v>0.0246</v>
      </c>
      <c r="G410" s="4">
        <v>0.0017</v>
      </c>
      <c r="H410" s="29">
        <v>6e-45</v>
      </c>
    </row>
    <row r="411" spans="1:8">
      <c r="A411" s="4">
        <v>28763321</v>
      </c>
      <c r="B411" s="4" t="s">
        <v>1133</v>
      </c>
      <c r="C411" s="4" t="s">
        <v>15</v>
      </c>
      <c r="D411" s="4" t="s">
        <v>10</v>
      </c>
      <c r="E411" s="4">
        <v>0.2598</v>
      </c>
      <c r="F411" s="4">
        <v>-0.0132</v>
      </c>
      <c r="G411" s="4">
        <v>0.0019</v>
      </c>
      <c r="H411" s="29">
        <v>7.3e-12</v>
      </c>
    </row>
    <row r="412" spans="1:8">
      <c r="A412" s="4">
        <v>29994922</v>
      </c>
      <c r="B412" s="4" t="s">
        <v>1134</v>
      </c>
      <c r="C412" s="4" t="s">
        <v>15</v>
      </c>
      <c r="D412" s="4" t="s">
        <v>10</v>
      </c>
      <c r="E412" s="4">
        <v>0.4764</v>
      </c>
      <c r="F412" s="4">
        <v>0.0232</v>
      </c>
      <c r="G412" s="4">
        <v>0.0017</v>
      </c>
      <c r="H412" s="29">
        <v>1.1e-40</v>
      </c>
    </row>
    <row r="413" spans="1:8">
      <c r="A413" s="4">
        <v>30243868</v>
      </c>
      <c r="B413" s="4" t="s">
        <v>1135</v>
      </c>
      <c r="C413" s="4" t="s">
        <v>11</v>
      </c>
      <c r="D413" s="4" t="s">
        <v>10</v>
      </c>
      <c r="E413" s="4">
        <v>0.3468</v>
      </c>
      <c r="F413" s="4">
        <v>-0.0135</v>
      </c>
      <c r="G413" s="4">
        <v>0.0018</v>
      </c>
      <c r="H413" s="29">
        <v>1.3e-13</v>
      </c>
    </row>
    <row r="414" spans="1:8">
      <c r="A414" s="4">
        <v>30484722</v>
      </c>
      <c r="B414" s="4" t="s">
        <v>1136</v>
      </c>
      <c r="C414" s="4" t="s">
        <v>11</v>
      </c>
      <c r="D414" s="4" t="s">
        <v>15</v>
      </c>
      <c r="E414" s="4">
        <v>0.03964</v>
      </c>
      <c r="F414" s="4">
        <v>0.0349</v>
      </c>
      <c r="G414" s="4">
        <v>0.0043</v>
      </c>
      <c r="H414" s="29">
        <v>7.1e-16</v>
      </c>
    </row>
    <row r="415" spans="1:8">
      <c r="A415" s="4">
        <v>31141993</v>
      </c>
      <c r="B415" s="4" t="s">
        <v>1137</v>
      </c>
      <c r="C415" s="4" t="s">
        <v>15</v>
      </c>
      <c r="D415" s="4" t="s">
        <v>10</v>
      </c>
      <c r="E415" s="4">
        <v>0.3596</v>
      </c>
      <c r="F415" s="4">
        <v>-0.0204</v>
      </c>
      <c r="G415" s="4">
        <v>0.0017</v>
      </c>
      <c r="H415" s="29">
        <v>7.6e-33</v>
      </c>
    </row>
    <row r="416" spans="1:8">
      <c r="A416" s="4">
        <v>31251276</v>
      </c>
      <c r="B416" s="4" t="s">
        <v>1138</v>
      </c>
      <c r="C416" s="4" t="s">
        <v>11</v>
      </c>
      <c r="D416" s="4" t="s">
        <v>13</v>
      </c>
      <c r="E416" s="4">
        <v>0.4538</v>
      </c>
      <c r="F416" s="4">
        <v>0.0123</v>
      </c>
      <c r="G416" s="4">
        <v>0.0017</v>
      </c>
      <c r="H416" s="29">
        <v>1.2e-12</v>
      </c>
    </row>
    <row r="417" spans="1:8">
      <c r="A417" s="4">
        <v>31892592</v>
      </c>
      <c r="B417" s="4" t="s">
        <v>1139</v>
      </c>
      <c r="C417" s="4" t="s">
        <v>11</v>
      </c>
      <c r="D417" s="4" t="s">
        <v>13</v>
      </c>
      <c r="E417" s="4">
        <v>0.0656</v>
      </c>
      <c r="F417" s="4">
        <v>-0.0267</v>
      </c>
      <c r="G417" s="4">
        <v>0.0033</v>
      </c>
      <c r="H417" s="29">
        <v>1.6e-15</v>
      </c>
    </row>
    <row r="418" spans="1:8">
      <c r="A418" s="4">
        <v>32131303</v>
      </c>
      <c r="B418" s="4" t="s">
        <v>1140</v>
      </c>
      <c r="C418" s="4" t="s">
        <v>15</v>
      </c>
      <c r="D418" s="4" t="s">
        <v>10</v>
      </c>
      <c r="E418" s="4">
        <v>0.3241</v>
      </c>
      <c r="F418" s="4">
        <v>0.0112</v>
      </c>
      <c r="G418" s="4">
        <v>0.0018</v>
      </c>
      <c r="H418" s="29">
        <v>1.1e-9</v>
      </c>
    </row>
    <row r="419" spans="1:8">
      <c r="A419" s="4">
        <v>32686658</v>
      </c>
      <c r="B419" s="4" t="s">
        <v>1141</v>
      </c>
      <c r="C419" s="4" t="s">
        <v>11</v>
      </c>
      <c r="D419" s="4" t="s">
        <v>13</v>
      </c>
      <c r="E419" s="4">
        <v>0.4722</v>
      </c>
      <c r="F419" s="4">
        <v>0.0137</v>
      </c>
      <c r="G419" s="4">
        <v>0.0017</v>
      </c>
      <c r="H419" s="29">
        <v>1.8e-15</v>
      </c>
    </row>
    <row r="420" spans="1:8">
      <c r="A420" s="4">
        <v>33302882</v>
      </c>
      <c r="B420" s="4" t="s">
        <v>556</v>
      </c>
      <c r="C420" s="4" t="s">
        <v>11</v>
      </c>
      <c r="D420" s="4" t="s">
        <v>10</v>
      </c>
      <c r="E420" s="4">
        <v>0.4812</v>
      </c>
      <c r="F420" s="4">
        <v>0.0159</v>
      </c>
      <c r="G420" s="4">
        <v>0.0017</v>
      </c>
      <c r="H420" s="29">
        <v>1.5e-21</v>
      </c>
    </row>
    <row r="421" spans="1:8">
      <c r="A421" s="4">
        <v>33776728</v>
      </c>
      <c r="B421" s="4" t="s">
        <v>1142</v>
      </c>
      <c r="C421" s="4" t="s">
        <v>15</v>
      </c>
      <c r="D421" s="4" t="s">
        <v>10</v>
      </c>
      <c r="E421" s="4">
        <v>0.3182</v>
      </c>
      <c r="F421" s="4">
        <v>0.0122</v>
      </c>
      <c r="G421" s="4">
        <v>0.0018</v>
      </c>
      <c r="H421" s="29">
        <v>4.5e-11</v>
      </c>
    </row>
    <row r="422" spans="1:8">
      <c r="A422" s="4">
        <v>33820938</v>
      </c>
      <c r="B422" s="4" t="s">
        <v>1143</v>
      </c>
      <c r="C422" s="4" t="s">
        <v>15</v>
      </c>
      <c r="D422" s="4" t="s">
        <v>10</v>
      </c>
      <c r="E422" s="4">
        <v>0.1076</v>
      </c>
      <c r="F422" s="4">
        <v>-0.0197</v>
      </c>
      <c r="G422" s="4">
        <v>0.0027</v>
      </c>
      <c r="H422" s="29">
        <v>6.4e-13</v>
      </c>
    </row>
    <row r="423" spans="1:8">
      <c r="A423" s="4">
        <v>34602870</v>
      </c>
      <c r="B423" s="4" t="s">
        <v>1144</v>
      </c>
      <c r="C423" s="4" t="s">
        <v>11</v>
      </c>
      <c r="D423" s="4" t="s">
        <v>13</v>
      </c>
      <c r="E423" s="4">
        <v>0.2952</v>
      </c>
      <c r="F423" s="4">
        <v>-0.0116</v>
      </c>
      <c r="G423" s="4">
        <v>0.0019</v>
      </c>
      <c r="H423" s="29">
        <v>1.4e-9</v>
      </c>
    </row>
    <row r="424" spans="1:8">
      <c r="A424" s="4">
        <v>34942595</v>
      </c>
      <c r="B424" s="4" t="s">
        <v>1145</v>
      </c>
      <c r="C424" s="4" t="s">
        <v>11</v>
      </c>
      <c r="D424" s="4" t="s">
        <v>13</v>
      </c>
      <c r="E424" s="4">
        <v>0.4409</v>
      </c>
      <c r="F424" s="4">
        <v>-0.0158</v>
      </c>
      <c r="G424" s="4">
        <v>0.0016</v>
      </c>
      <c r="H424" s="29">
        <v>3.1e-22</v>
      </c>
    </row>
    <row r="425" spans="1:8">
      <c r="A425" s="4">
        <v>36182440</v>
      </c>
      <c r="B425" s="4" t="s">
        <v>1146</v>
      </c>
      <c r="C425" s="4" t="s">
        <v>15</v>
      </c>
      <c r="D425" s="4" t="s">
        <v>10</v>
      </c>
      <c r="E425" s="4">
        <v>0.2594</v>
      </c>
      <c r="F425" s="4">
        <v>-0.0137</v>
      </c>
      <c r="G425" s="4">
        <v>0.0019</v>
      </c>
      <c r="H425" s="29">
        <v>3.3e-13</v>
      </c>
    </row>
    <row r="426" spans="1:8">
      <c r="A426" s="4">
        <v>36402716</v>
      </c>
      <c r="B426" s="4" t="s">
        <v>1147</v>
      </c>
      <c r="C426" s="4" t="s">
        <v>15</v>
      </c>
      <c r="D426" s="4" t="s">
        <v>13</v>
      </c>
      <c r="E426" s="4">
        <v>0.4932</v>
      </c>
      <c r="F426" s="4">
        <v>0.0109</v>
      </c>
      <c r="G426" s="4">
        <v>0.0017</v>
      </c>
      <c r="H426" s="29">
        <v>2.7e-10</v>
      </c>
    </row>
    <row r="427" spans="1:8">
      <c r="A427" s="4">
        <v>37183628</v>
      </c>
      <c r="B427" s="4" t="s">
        <v>1148</v>
      </c>
      <c r="C427" s="4" t="s">
        <v>11</v>
      </c>
      <c r="D427" s="4" t="s">
        <v>13</v>
      </c>
      <c r="E427" s="4">
        <v>0.3582</v>
      </c>
      <c r="F427" s="4">
        <v>-0.0141</v>
      </c>
      <c r="G427" s="4">
        <v>0.0018</v>
      </c>
      <c r="H427" s="29">
        <v>1.9e-15</v>
      </c>
    </row>
    <row r="428" spans="1:8">
      <c r="A428" s="4">
        <v>38053458</v>
      </c>
      <c r="B428" s="4" t="s">
        <v>1149</v>
      </c>
      <c r="C428" s="4" t="s">
        <v>15</v>
      </c>
      <c r="D428" s="4" t="s">
        <v>10</v>
      </c>
      <c r="E428" s="4">
        <v>0.07905</v>
      </c>
      <c r="F428" s="4">
        <v>0.0182</v>
      </c>
      <c r="G428" s="4">
        <v>0.003</v>
      </c>
      <c r="H428" s="29">
        <v>7.4e-10</v>
      </c>
    </row>
    <row r="429" spans="1:8">
      <c r="A429" s="4">
        <v>38160754</v>
      </c>
      <c r="B429" s="4" t="s">
        <v>1150</v>
      </c>
      <c r="C429" s="4" t="s">
        <v>15</v>
      </c>
      <c r="D429" s="4" t="s">
        <v>10</v>
      </c>
      <c r="E429" s="4">
        <v>0.3869</v>
      </c>
      <c r="F429" s="4">
        <v>-0.0098</v>
      </c>
      <c r="G429" s="4">
        <v>0.0017</v>
      </c>
      <c r="H429" s="29">
        <v>4.2e-9</v>
      </c>
    </row>
    <row r="430" spans="1:8">
      <c r="A430" s="4">
        <v>38692835</v>
      </c>
      <c r="B430" s="4" t="s">
        <v>1151</v>
      </c>
      <c r="C430" s="4" t="s">
        <v>15</v>
      </c>
      <c r="D430" s="4" t="s">
        <v>10</v>
      </c>
      <c r="E430" s="4">
        <v>0.3801</v>
      </c>
      <c r="F430" s="4">
        <v>-0.0144</v>
      </c>
      <c r="G430" s="4">
        <v>0.0018</v>
      </c>
      <c r="H430" s="29">
        <v>1.8e-15</v>
      </c>
    </row>
    <row r="431" spans="1:8">
      <c r="A431" s="4">
        <v>39428802</v>
      </c>
      <c r="B431" s="4" t="s">
        <v>1152</v>
      </c>
      <c r="C431" s="4" t="s">
        <v>15</v>
      </c>
      <c r="D431" s="4" t="s">
        <v>10</v>
      </c>
      <c r="E431" s="4">
        <v>0.2325</v>
      </c>
      <c r="F431" s="4">
        <v>-0.0123</v>
      </c>
      <c r="G431" s="4">
        <v>0.0019</v>
      </c>
      <c r="H431" s="29">
        <v>2.8e-10</v>
      </c>
    </row>
    <row r="432" spans="1:8">
      <c r="A432" s="4">
        <v>39569571</v>
      </c>
      <c r="B432" s="4" t="s">
        <v>1153</v>
      </c>
      <c r="C432" s="4" t="s">
        <v>15</v>
      </c>
      <c r="D432" s="4" t="s">
        <v>10</v>
      </c>
      <c r="E432" s="4">
        <v>0.2249</v>
      </c>
      <c r="F432" s="4">
        <v>0.0165</v>
      </c>
      <c r="G432" s="4">
        <v>0.0021</v>
      </c>
      <c r="H432" s="29">
        <v>4.8e-15</v>
      </c>
    </row>
    <row r="433" spans="1:8">
      <c r="A433" s="4">
        <v>40080069</v>
      </c>
      <c r="B433" s="4" t="s">
        <v>1154</v>
      </c>
      <c r="C433" s="4" t="s">
        <v>11</v>
      </c>
      <c r="D433" s="4" t="s">
        <v>10</v>
      </c>
      <c r="E433" s="4">
        <v>0.2964</v>
      </c>
      <c r="F433" s="4">
        <v>-0.0113</v>
      </c>
      <c r="G433" s="4">
        <v>0.0019</v>
      </c>
      <c r="H433" s="29">
        <v>2.1e-9</v>
      </c>
    </row>
    <row r="434" spans="1:8">
      <c r="A434" s="4">
        <v>40783323</v>
      </c>
      <c r="B434" s="4" t="s">
        <v>1155</v>
      </c>
      <c r="C434" s="4" t="s">
        <v>15</v>
      </c>
      <c r="D434" s="4" t="s">
        <v>10</v>
      </c>
      <c r="E434" s="4">
        <v>0.3186</v>
      </c>
      <c r="F434" s="4">
        <v>0.0141</v>
      </c>
      <c r="G434" s="4">
        <v>0.0018</v>
      </c>
      <c r="H434" s="29">
        <v>2.6e-14</v>
      </c>
    </row>
    <row r="435" spans="1:8">
      <c r="A435" s="4">
        <v>40992698</v>
      </c>
      <c r="B435" s="4" t="s">
        <v>1156</v>
      </c>
      <c r="C435" s="4" t="s">
        <v>11</v>
      </c>
      <c r="D435" s="4" t="s">
        <v>10</v>
      </c>
      <c r="E435" s="4">
        <v>0.33</v>
      </c>
      <c r="F435" s="4">
        <v>0.0126</v>
      </c>
      <c r="G435" s="4">
        <v>0.0017</v>
      </c>
      <c r="H435" s="29">
        <v>6e-13</v>
      </c>
    </row>
    <row r="436" spans="1:8">
      <c r="A436" s="4">
        <v>41133806</v>
      </c>
      <c r="B436" s="4" t="s">
        <v>1157</v>
      </c>
      <c r="C436" s="4" t="s">
        <v>11</v>
      </c>
      <c r="D436" s="4" t="s">
        <v>13</v>
      </c>
      <c r="E436" s="4">
        <v>0.4587</v>
      </c>
      <c r="F436" s="4">
        <v>0.0105</v>
      </c>
      <c r="G436" s="4">
        <v>0.0016</v>
      </c>
      <c r="H436" s="29">
        <v>1.6e-10</v>
      </c>
    </row>
    <row r="437" spans="1:8">
      <c r="A437" s="4">
        <v>41987392</v>
      </c>
      <c r="B437" s="4" t="s">
        <v>1158</v>
      </c>
      <c r="C437" s="4" t="s">
        <v>11</v>
      </c>
      <c r="D437" s="4" t="s">
        <v>13</v>
      </c>
      <c r="E437" s="4">
        <v>0.1189</v>
      </c>
      <c r="F437" s="4">
        <v>-0.0188</v>
      </c>
      <c r="G437" s="4">
        <v>0.0026</v>
      </c>
      <c r="H437" s="29">
        <v>1.1e-12</v>
      </c>
    </row>
    <row r="438" spans="1:8">
      <c r="A438" s="4">
        <v>42598463</v>
      </c>
      <c r="B438" s="4" t="s">
        <v>1159</v>
      </c>
      <c r="C438" s="4" t="s">
        <v>11</v>
      </c>
      <c r="D438" s="4" t="s">
        <v>13</v>
      </c>
      <c r="E438" s="4">
        <v>0.3053</v>
      </c>
      <c r="F438" s="4">
        <v>-0.013</v>
      </c>
      <c r="G438" s="4">
        <v>0.0018</v>
      </c>
      <c r="H438" s="29">
        <v>2.1e-13</v>
      </c>
    </row>
    <row r="439" spans="1:8">
      <c r="A439" s="4">
        <v>42950629</v>
      </c>
      <c r="B439" s="4" t="s">
        <v>1160</v>
      </c>
      <c r="C439" s="4" t="s">
        <v>15</v>
      </c>
      <c r="D439" s="4" t="s">
        <v>10</v>
      </c>
      <c r="E439" s="4">
        <v>0.2757</v>
      </c>
      <c r="F439" s="4">
        <v>-0.0127</v>
      </c>
      <c r="G439" s="4">
        <v>0.0019</v>
      </c>
      <c r="H439" s="29">
        <v>7.6e-11</v>
      </c>
    </row>
    <row r="440" spans="1:8">
      <c r="A440" s="4">
        <v>43191033</v>
      </c>
      <c r="B440" s="4" t="s">
        <v>1161</v>
      </c>
      <c r="C440" s="4" t="s">
        <v>15</v>
      </c>
      <c r="D440" s="4" t="s">
        <v>10</v>
      </c>
      <c r="E440" s="4">
        <v>0.3307</v>
      </c>
      <c r="F440" s="4">
        <v>0.0148</v>
      </c>
      <c r="G440" s="4">
        <v>0.0018</v>
      </c>
      <c r="H440" s="29">
        <v>9.1e-16</v>
      </c>
    </row>
    <row r="441" spans="1:8">
      <c r="A441" s="4">
        <v>43757896</v>
      </c>
      <c r="B441" s="4" t="s">
        <v>1162</v>
      </c>
      <c r="C441" s="4" t="s">
        <v>15</v>
      </c>
      <c r="D441" s="4" t="s">
        <v>13</v>
      </c>
      <c r="E441" s="4">
        <v>0.4775</v>
      </c>
      <c r="F441" s="4">
        <v>-0.0131</v>
      </c>
      <c r="G441" s="4">
        <v>0.0017</v>
      </c>
      <c r="H441" s="29">
        <v>1.3e-14</v>
      </c>
    </row>
    <row r="442" spans="1:8">
      <c r="A442" s="4">
        <v>44514468</v>
      </c>
      <c r="B442" s="4" t="s">
        <v>1163</v>
      </c>
      <c r="C442" s="4" t="s">
        <v>15</v>
      </c>
      <c r="D442" s="4" t="s">
        <v>10</v>
      </c>
      <c r="E442" s="4">
        <v>0.3498</v>
      </c>
      <c r="F442" s="4">
        <v>-0.0105</v>
      </c>
      <c r="G442" s="4">
        <v>0.0018</v>
      </c>
      <c r="H442" s="29">
        <v>8.1e-9</v>
      </c>
    </row>
    <row r="443" spans="1:8">
      <c r="A443" s="4">
        <v>44784697</v>
      </c>
      <c r="B443" s="4" t="s">
        <v>1164</v>
      </c>
      <c r="C443" s="4" t="s">
        <v>15</v>
      </c>
      <c r="D443" s="4" t="s">
        <v>10</v>
      </c>
      <c r="E443" s="4">
        <v>0.4495</v>
      </c>
      <c r="F443" s="4">
        <v>0.013</v>
      </c>
      <c r="G443" s="4">
        <v>0.0017</v>
      </c>
      <c r="H443" s="29">
        <v>8.7e-14</v>
      </c>
    </row>
    <row r="444" spans="1:8">
      <c r="A444" s="4">
        <v>46180184</v>
      </c>
      <c r="B444" s="4" t="s">
        <v>1165</v>
      </c>
      <c r="C444" s="4" t="s">
        <v>15</v>
      </c>
      <c r="D444" s="4" t="s">
        <v>10</v>
      </c>
      <c r="E444" s="4">
        <v>0.2049</v>
      </c>
      <c r="F444" s="4">
        <v>-0.034</v>
      </c>
      <c r="G444" s="4">
        <v>0.0021</v>
      </c>
      <c r="H444" s="29">
        <v>1.7e-60</v>
      </c>
    </row>
    <row r="445" spans="1:8">
      <c r="A445" s="4">
        <v>46422686</v>
      </c>
      <c r="B445" s="4" t="s">
        <v>1166</v>
      </c>
      <c r="C445" s="4" t="s">
        <v>15</v>
      </c>
      <c r="D445" s="4" t="s">
        <v>13</v>
      </c>
      <c r="E445" s="4">
        <v>0.1785</v>
      </c>
      <c r="F445" s="4">
        <v>0.0132</v>
      </c>
      <c r="G445" s="4">
        <v>0.0023</v>
      </c>
      <c r="H445" s="29">
        <v>8.8e-9</v>
      </c>
    </row>
    <row r="446" spans="1:8">
      <c r="A446" s="4">
        <v>46584787</v>
      </c>
      <c r="B446" s="4" t="s">
        <v>1167</v>
      </c>
      <c r="C446" s="4" t="s">
        <v>11</v>
      </c>
      <c r="D446" s="4" t="s">
        <v>10</v>
      </c>
      <c r="E446" s="4">
        <v>0.4228</v>
      </c>
      <c r="F446" s="4">
        <v>0.0125</v>
      </c>
      <c r="G446" s="4">
        <v>0.0017</v>
      </c>
      <c r="H446" s="29">
        <v>6.9e-13</v>
      </c>
    </row>
    <row r="447" spans="1:8">
      <c r="A447" s="4">
        <v>46669430</v>
      </c>
      <c r="B447" s="4" t="s">
        <v>1168</v>
      </c>
      <c r="C447" s="4" t="s">
        <v>15</v>
      </c>
      <c r="D447" s="4" t="s">
        <v>10</v>
      </c>
      <c r="E447" s="4">
        <v>0.3529</v>
      </c>
      <c r="F447" s="4">
        <v>0.0121</v>
      </c>
      <c r="G447" s="4">
        <v>0.0018</v>
      </c>
      <c r="H447" s="29">
        <v>3.6e-11</v>
      </c>
    </row>
    <row r="448" spans="1:8">
      <c r="A448" s="4">
        <v>47090785</v>
      </c>
      <c r="B448" s="4" t="s">
        <v>1169</v>
      </c>
      <c r="C448" s="4" t="s">
        <v>15</v>
      </c>
      <c r="D448" s="4" t="s">
        <v>10</v>
      </c>
      <c r="E448" s="4">
        <v>0.3199</v>
      </c>
      <c r="F448" s="4">
        <v>-0.0188</v>
      </c>
      <c r="G448" s="4">
        <v>0.0019</v>
      </c>
      <c r="H448" s="29">
        <v>4.8e-24</v>
      </c>
    </row>
    <row r="449" spans="1:8">
      <c r="A449" s="4">
        <v>47495560</v>
      </c>
      <c r="B449" s="4" t="s">
        <v>1170</v>
      </c>
      <c r="C449" s="4" t="s">
        <v>15</v>
      </c>
      <c r="D449" s="4" t="s">
        <v>10</v>
      </c>
      <c r="E449" s="4">
        <v>0.1654</v>
      </c>
      <c r="F449" s="4">
        <v>-0.0178</v>
      </c>
      <c r="G449" s="4">
        <v>0.0023</v>
      </c>
      <c r="H449" s="29">
        <v>2.8e-14</v>
      </c>
    </row>
    <row r="450" spans="1:8">
      <c r="A450" s="4">
        <v>47529947</v>
      </c>
      <c r="B450" s="4" t="s">
        <v>585</v>
      </c>
      <c r="C450" s="4" t="s">
        <v>15</v>
      </c>
      <c r="D450" s="4" t="s">
        <v>13</v>
      </c>
      <c r="E450" s="4">
        <v>0.4133</v>
      </c>
      <c r="F450" s="4">
        <v>0.0263</v>
      </c>
      <c r="G450" s="4">
        <v>0.0016</v>
      </c>
      <c r="H450" s="29">
        <v>3.2e-58</v>
      </c>
    </row>
    <row r="451" spans="1:8">
      <c r="A451" s="4">
        <v>47569003</v>
      </c>
      <c r="B451" s="4" t="s">
        <v>586</v>
      </c>
      <c r="C451" s="4" t="s">
        <v>11</v>
      </c>
      <c r="D451" s="4" t="s">
        <v>13</v>
      </c>
      <c r="E451" s="4">
        <v>0.3297</v>
      </c>
      <c r="F451" s="4">
        <v>0.0274</v>
      </c>
      <c r="G451" s="4">
        <v>0.0018</v>
      </c>
      <c r="H451" s="29">
        <v>2.1e-52</v>
      </c>
    </row>
    <row r="452" spans="1:8">
      <c r="A452" s="4">
        <v>47700027</v>
      </c>
      <c r="B452" s="4" t="s">
        <v>1171</v>
      </c>
      <c r="C452" s="4" t="s">
        <v>15</v>
      </c>
      <c r="D452" s="4" t="s">
        <v>10</v>
      </c>
      <c r="E452" s="4">
        <v>0.4041</v>
      </c>
      <c r="F452" s="4">
        <v>-0.017</v>
      </c>
      <c r="G452" s="4">
        <v>0.0017</v>
      </c>
      <c r="H452" s="29">
        <v>2.5e-22</v>
      </c>
    </row>
    <row r="453" spans="1:8">
      <c r="A453" s="4">
        <v>47836302</v>
      </c>
      <c r="B453" s="4" t="s">
        <v>1172</v>
      </c>
      <c r="C453" s="4" t="s">
        <v>10</v>
      </c>
      <c r="D453" s="4" t="s">
        <v>13</v>
      </c>
      <c r="E453" s="4">
        <v>0.2605</v>
      </c>
      <c r="F453" s="4">
        <v>-0.0216</v>
      </c>
      <c r="G453" s="4">
        <v>0.0018</v>
      </c>
      <c r="H453" s="29">
        <v>1e-32</v>
      </c>
    </row>
    <row r="454" spans="1:8">
      <c r="A454" s="4">
        <v>48875699</v>
      </c>
      <c r="B454" s="4" t="s">
        <v>1173</v>
      </c>
      <c r="C454" s="4" t="s">
        <v>15</v>
      </c>
      <c r="D454" s="4" t="s">
        <v>10</v>
      </c>
      <c r="E454" s="4">
        <v>0.45</v>
      </c>
      <c r="F454" s="4">
        <v>0.011</v>
      </c>
      <c r="G454" s="4">
        <v>0.0017</v>
      </c>
      <c r="H454" s="29">
        <v>2.7e-10</v>
      </c>
    </row>
    <row r="455" spans="1:8">
      <c r="A455" s="4">
        <v>49062590</v>
      </c>
      <c r="B455" s="4" t="s">
        <v>1174</v>
      </c>
      <c r="C455" s="4" t="s">
        <v>15</v>
      </c>
      <c r="D455" s="4" t="s">
        <v>13</v>
      </c>
      <c r="E455" s="4">
        <v>0.3789</v>
      </c>
      <c r="F455" s="4">
        <v>-0.0129</v>
      </c>
      <c r="G455" s="4">
        <v>0.0017</v>
      </c>
      <c r="H455" s="29">
        <v>1.7e-14</v>
      </c>
    </row>
    <row r="456" spans="1:8">
      <c r="A456" s="4">
        <v>49616203</v>
      </c>
      <c r="B456" s="4" t="s">
        <v>1175</v>
      </c>
      <c r="C456" s="4" t="s">
        <v>11</v>
      </c>
      <c r="D456" s="4" t="s">
        <v>13</v>
      </c>
      <c r="E456" s="4">
        <v>0.3896</v>
      </c>
      <c r="F456" s="4">
        <v>0.0133</v>
      </c>
      <c r="G456" s="4">
        <v>0.0017</v>
      </c>
      <c r="H456" s="29">
        <v>1.4e-15</v>
      </c>
    </row>
    <row r="457" spans="1:8">
      <c r="A457" s="4">
        <v>50564204</v>
      </c>
      <c r="B457" s="4" t="s">
        <v>1176</v>
      </c>
      <c r="C457" s="4" t="s">
        <v>11</v>
      </c>
      <c r="D457" s="4" t="s">
        <v>10</v>
      </c>
      <c r="E457" s="4">
        <v>0.443</v>
      </c>
      <c r="F457" s="4">
        <v>-0.0127</v>
      </c>
      <c r="G457" s="4">
        <v>0.0017</v>
      </c>
      <c r="H457" s="29">
        <v>2e-13</v>
      </c>
    </row>
    <row r="458" spans="1:8">
      <c r="A458" s="4">
        <v>50820486</v>
      </c>
      <c r="B458" s="4" t="s">
        <v>1177</v>
      </c>
      <c r="C458" s="4" t="s">
        <v>11</v>
      </c>
      <c r="D458" s="4" t="s">
        <v>13</v>
      </c>
      <c r="E458" s="4">
        <v>0.2022</v>
      </c>
      <c r="F458" s="4">
        <v>0.0161</v>
      </c>
      <c r="G458" s="4">
        <v>0.0026</v>
      </c>
      <c r="H458" s="29">
        <v>1e-9</v>
      </c>
    </row>
    <row r="459" spans="1:8">
      <c r="A459" s="4">
        <v>52926216</v>
      </c>
      <c r="B459" s="4" t="s">
        <v>1178</v>
      </c>
      <c r="C459" s="4" t="s">
        <v>10</v>
      </c>
      <c r="D459" s="4" t="s">
        <v>13</v>
      </c>
      <c r="E459" s="4">
        <v>0.2511</v>
      </c>
      <c r="F459" s="4">
        <v>-0.0122</v>
      </c>
      <c r="G459" s="4">
        <v>0.0019</v>
      </c>
      <c r="H459" s="29">
        <v>4.5e-10</v>
      </c>
    </row>
    <row r="460" spans="1:8">
      <c r="A460" s="4">
        <v>53335512</v>
      </c>
      <c r="B460" s="4" t="s">
        <v>1179</v>
      </c>
      <c r="C460" s="4" t="s">
        <v>10</v>
      </c>
      <c r="D460" s="4" t="s">
        <v>13</v>
      </c>
      <c r="E460" s="4">
        <v>0.05297</v>
      </c>
      <c r="F460" s="4">
        <v>-0.0253</v>
      </c>
      <c r="G460" s="4">
        <v>0.0039</v>
      </c>
      <c r="H460" s="29">
        <v>8.9e-11</v>
      </c>
    </row>
    <row r="461" spans="1:8">
      <c r="A461" s="4">
        <v>53680085</v>
      </c>
      <c r="B461" s="4" t="s">
        <v>1180</v>
      </c>
      <c r="C461" s="4" t="s">
        <v>10</v>
      </c>
      <c r="D461" s="4" t="s">
        <v>13</v>
      </c>
      <c r="E461" s="4">
        <v>0.3408</v>
      </c>
      <c r="F461" s="4">
        <v>0.0112</v>
      </c>
      <c r="G461" s="4">
        <v>0.0018</v>
      </c>
      <c r="H461" s="29">
        <v>8.7e-10</v>
      </c>
    </row>
    <row r="462" spans="1:8">
      <c r="A462" s="4">
        <v>53693410</v>
      </c>
      <c r="B462" s="4" t="s">
        <v>1181</v>
      </c>
      <c r="C462" s="4" t="s">
        <v>10</v>
      </c>
      <c r="D462" s="4" t="s">
        <v>13</v>
      </c>
      <c r="E462" s="4">
        <v>0.2815</v>
      </c>
      <c r="F462" s="4">
        <v>0.0112</v>
      </c>
      <c r="G462" s="4">
        <v>0.0019</v>
      </c>
      <c r="H462" s="29">
        <v>5e-9</v>
      </c>
    </row>
    <row r="463" spans="1:8">
      <c r="A463" s="4">
        <v>53798523</v>
      </c>
      <c r="B463" s="4" t="s">
        <v>1182</v>
      </c>
      <c r="C463" s="4" t="s">
        <v>11</v>
      </c>
      <c r="D463" s="4" t="s">
        <v>13</v>
      </c>
      <c r="E463" s="4">
        <v>0.4939</v>
      </c>
      <c r="F463" s="4">
        <v>0.0642</v>
      </c>
      <c r="G463" s="4">
        <v>0.0017</v>
      </c>
      <c r="H463" s="4">
        <v>0</v>
      </c>
    </row>
    <row r="464" spans="1:8">
      <c r="A464" s="4">
        <v>53990465</v>
      </c>
      <c r="B464" s="4" t="s">
        <v>1183</v>
      </c>
      <c r="C464" s="4" t="s">
        <v>11</v>
      </c>
      <c r="D464" s="4" t="s">
        <v>13</v>
      </c>
      <c r="E464" s="4">
        <v>0.3606</v>
      </c>
      <c r="F464" s="4">
        <v>-0.01</v>
      </c>
      <c r="G464" s="4">
        <v>0.0018</v>
      </c>
      <c r="H464" s="29">
        <v>2e-8</v>
      </c>
    </row>
    <row r="465" spans="1:8">
      <c r="A465" s="4">
        <v>54653258</v>
      </c>
      <c r="B465" s="4" t="s">
        <v>1184</v>
      </c>
      <c r="C465" s="4" t="s">
        <v>11</v>
      </c>
      <c r="D465" s="4" t="s">
        <v>13</v>
      </c>
      <c r="E465" s="4">
        <v>0.4005</v>
      </c>
      <c r="F465" s="4">
        <v>-0.0116</v>
      </c>
      <c r="G465" s="4">
        <v>0.0017</v>
      </c>
      <c r="H465" s="29">
        <v>2.8e-11</v>
      </c>
    </row>
    <row r="466" spans="1:8">
      <c r="A466" s="4">
        <v>55013291</v>
      </c>
      <c r="B466" s="4" t="s">
        <v>1185</v>
      </c>
      <c r="C466" s="4" t="s">
        <v>11</v>
      </c>
      <c r="D466" s="4" t="s">
        <v>13</v>
      </c>
      <c r="E466" s="4">
        <v>0.3465</v>
      </c>
      <c r="F466" s="4">
        <v>0.0108</v>
      </c>
      <c r="G466" s="4">
        <v>0.0019</v>
      </c>
      <c r="H466" s="29">
        <v>6.6e-9</v>
      </c>
    </row>
    <row r="467" spans="1:8">
      <c r="A467" s="4">
        <v>55221467</v>
      </c>
      <c r="B467" s="4" t="s">
        <v>1186</v>
      </c>
      <c r="C467" s="4" t="s">
        <v>15</v>
      </c>
      <c r="D467" s="4" t="s">
        <v>10</v>
      </c>
      <c r="E467" s="4">
        <v>0.4957</v>
      </c>
      <c r="F467" s="4">
        <v>0.0094</v>
      </c>
      <c r="G467" s="4">
        <v>0.0016</v>
      </c>
      <c r="H467" s="29">
        <v>1e-8</v>
      </c>
    </row>
    <row r="468" spans="1:8">
      <c r="A468" s="4">
        <v>55336155</v>
      </c>
      <c r="B468" s="4" t="s">
        <v>1187</v>
      </c>
      <c r="C468" s="4" t="s">
        <v>11</v>
      </c>
      <c r="D468" s="4" t="s">
        <v>13</v>
      </c>
      <c r="E468" s="4">
        <v>0.1735</v>
      </c>
      <c r="F468" s="4">
        <v>0.0133</v>
      </c>
      <c r="G468" s="4">
        <v>0.0022</v>
      </c>
      <c r="H468" s="29">
        <v>2.1e-9</v>
      </c>
    </row>
    <row r="469" spans="1:8">
      <c r="A469" s="4">
        <v>56508409</v>
      </c>
      <c r="B469" s="4" t="s">
        <v>1188</v>
      </c>
      <c r="C469" s="4" t="s">
        <v>11</v>
      </c>
      <c r="D469" s="4" t="s">
        <v>15</v>
      </c>
      <c r="E469" s="4">
        <v>0.2971</v>
      </c>
      <c r="F469" s="4">
        <v>-0.0157</v>
      </c>
      <c r="G469" s="4">
        <v>0.0019</v>
      </c>
      <c r="H469" s="29">
        <v>5.9e-16</v>
      </c>
    </row>
    <row r="470" spans="1:8">
      <c r="A470" s="4">
        <v>56973793</v>
      </c>
      <c r="B470" s="4" t="s">
        <v>1189</v>
      </c>
      <c r="C470" s="4" t="s">
        <v>15</v>
      </c>
      <c r="D470" s="4" t="s">
        <v>10</v>
      </c>
      <c r="E470" s="4">
        <v>0.05823</v>
      </c>
      <c r="F470" s="4">
        <v>-0.0198</v>
      </c>
      <c r="G470" s="4">
        <v>0.0035</v>
      </c>
      <c r="H470" s="29">
        <v>1.4e-8</v>
      </c>
    </row>
    <row r="471" spans="1:8">
      <c r="A471" s="4">
        <v>57838401</v>
      </c>
      <c r="B471" s="4" t="s">
        <v>1190</v>
      </c>
      <c r="C471" s="4" t="s">
        <v>11</v>
      </c>
      <c r="D471" s="4" t="s">
        <v>13</v>
      </c>
      <c r="E471" s="4">
        <v>0.2301</v>
      </c>
      <c r="F471" s="4">
        <v>0.0545</v>
      </c>
      <c r="G471" s="4">
        <v>0.0019</v>
      </c>
      <c r="H471" s="29">
        <v>1.6e-178</v>
      </c>
    </row>
    <row r="472" spans="1:8">
      <c r="A472" s="4">
        <v>59178258</v>
      </c>
      <c r="B472" s="4" t="s">
        <v>1191</v>
      </c>
      <c r="C472" s="4" t="s">
        <v>11</v>
      </c>
      <c r="D472" s="4" t="s">
        <v>13</v>
      </c>
      <c r="E472" s="4">
        <v>0.491</v>
      </c>
      <c r="F472" s="4">
        <v>0.0164</v>
      </c>
      <c r="G472" s="4">
        <v>0.0017</v>
      </c>
      <c r="H472" s="29">
        <v>3.5e-21</v>
      </c>
    </row>
    <row r="473" spans="1:8">
      <c r="A473" s="4">
        <v>60712212</v>
      </c>
      <c r="B473" s="4" t="s">
        <v>1192</v>
      </c>
      <c r="C473" s="4" t="s">
        <v>11</v>
      </c>
      <c r="D473" s="4" t="s">
        <v>13</v>
      </c>
      <c r="E473" s="4">
        <v>0.3537</v>
      </c>
      <c r="F473" s="4">
        <v>-0.0127</v>
      </c>
      <c r="G473" s="4">
        <v>0.0018</v>
      </c>
      <c r="H473" s="29">
        <v>2.1e-12</v>
      </c>
    </row>
    <row r="474" spans="1:8">
      <c r="A474" s="4">
        <v>61236462</v>
      </c>
      <c r="B474" s="4" t="s">
        <v>1193</v>
      </c>
      <c r="C474" s="4" t="s">
        <v>15</v>
      </c>
      <c r="D474" s="4" t="s">
        <v>10</v>
      </c>
      <c r="E474" s="4">
        <v>0.4143</v>
      </c>
      <c r="F474" s="4">
        <v>-0.0174</v>
      </c>
      <c r="G474" s="4">
        <v>0.0017</v>
      </c>
      <c r="H474" s="29">
        <v>1.3e-25</v>
      </c>
    </row>
    <row r="475" spans="1:8">
      <c r="A475" s="4">
        <v>61728881</v>
      </c>
      <c r="B475" s="4" t="s">
        <v>1194</v>
      </c>
      <c r="C475" s="4" t="s">
        <v>15</v>
      </c>
      <c r="D475" s="4" t="s">
        <v>13</v>
      </c>
      <c r="E475" s="4">
        <v>0.2815</v>
      </c>
      <c r="F475" s="4">
        <v>-0.0133</v>
      </c>
      <c r="G475" s="4">
        <v>0.0018</v>
      </c>
      <c r="H475" s="29">
        <v>3.7e-13</v>
      </c>
    </row>
    <row r="476" spans="1:8">
      <c r="A476" s="4">
        <v>62316035</v>
      </c>
      <c r="B476" s="4" t="s">
        <v>1195</v>
      </c>
      <c r="C476" s="4" t="s">
        <v>15</v>
      </c>
      <c r="D476" s="4" t="s">
        <v>10</v>
      </c>
      <c r="E476" s="4">
        <v>0.02362</v>
      </c>
      <c r="F476" s="4">
        <v>-0.0394</v>
      </c>
      <c r="G476" s="4">
        <v>0.0054</v>
      </c>
      <c r="H476" s="29">
        <v>1.9e-13</v>
      </c>
    </row>
    <row r="477" spans="1:8">
      <c r="A477" s="4">
        <v>62803841</v>
      </c>
      <c r="B477" s="4" t="s">
        <v>1196</v>
      </c>
      <c r="C477" s="4" t="s">
        <v>15</v>
      </c>
      <c r="D477" s="4" t="s">
        <v>10</v>
      </c>
      <c r="E477" s="4">
        <v>0.4828</v>
      </c>
      <c r="F477" s="4">
        <v>-0.0111</v>
      </c>
      <c r="G477" s="4">
        <v>0.0017</v>
      </c>
      <c r="H477" s="29">
        <v>1.3e-10</v>
      </c>
    </row>
    <row r="478" spans="1:8">
      <c r="A478" s="4">
        <v>64082807</v>
      </c>
      <c r="B478" s="4" t="s">
        <v>1197</v>
      </c>
      <c r="C478" s="4" t="s">
        <v>15</v>
      </c>
      <c r="D478" s="4" t="s">
        <v>10</v>
      </c>
      <c r="E478" s="4">
        <v>0.1569</v>
      </c>
      <c r="F478" s="4">
        <v>-0.0178</v>
      </c>
      <c r="G478" s="4">
        <v>0.0023</v>
      </c>
      <c r="H478" s="29">
        <v>3.8e-14</v>
      </c>
    </row>
    <row r="479" spans="1:8">
      <c r="A479" s="4">
        <v>65700865</v>
      </c>
      <c r="B479" s="4" t="s">
        <v>1198</v>
      </c>
      <c r="C479" s="4" t="s">
        <v>11</v>
      </c>
      <c r="D479" s="4" t="s">
        <v>13</v>
      </c>
      <c r="E479" s="4">
        <v>0.2369</v>
      </c>
      <c r="F479" s="4">
        <v>-0.0148</v>
      </c>
      <c r="G479" s="4">
        <v>0.002</v>
      </c>
      <c r="H479" s="29">
        <v>5e-13</v>
      </c>
    </row>
    <row r="480" spans="1:8">
      <c r="A480" s="4">
        <v>65870073</v>
      </c>
      <c r="B480" s="4" t="s">
        <v>1199</v>
      </c>
      <c r="C480" s="4" t="s">
        <v>15</v>
      </c>
      <c r="D480" s="4" t="s">
        <v>10</v>
      </c>
      <c r="E480" s="4">
        <v>0.2048</v>
      </c>
      <c r="F480" s="4">
        <v>0.0176</v>
      </c>
      <c r="G480" s="4">
        <v>0.0021</v>
      </c>
      <c r="H480" s="29">
        <v>9.9e-18</v>
      </c>
    </row>
    <row r="481" spans="1:8">
      <c r="A481" s="4">
        <v>65987164</v>
      </c>
      <c r="B481" s="4" t="s">
        <v>1200</v>
      </c>
      <c r="C481" s="4" t="s">
        <v>11</v>
      </c>
      <c r="D481" s="4" t="s">
        <v>15</v>
      </c>
      <c r="E481" s="4">
        <v>0.0884</v>
      </c>
      <c r="F481" s="4">
        <v>0.0209</v>
      </c>
      <c r="G481" s="4">
        <v>0.0031</v>
      </c>
      <c r="H481" s="29">
        <v>2e-11</v>
      </c>
    </row>
    <row r="482" spans="1:8">
      <c r="A482" s="4">
        <v>67202787</v>
      </c>
      <c r="B482" s="4" t="s">
        <v>1201</v>
      </c>
      <c r="C482" s="4" t="s">
        <v>11</v>
      </c>
      <c r="D482" s="4" t="s">
        <v>13</v>
      </c>
      <c r="E482" s="4">
        <v>0.2542</v>
      </c>
      <c r="F482" s="4">
        <v>-0.014</v>
      </c>
      <c r="G482" s="4">
        <v>0.002</v>
      </c>
      <c r="H482" s="29">
        <v>1.7e-12</v>
      </c>
    </row>
    <row r="483" spans="1:8">
      <c r="A483" s="4">
        <v>67316600</v>
      </c>
      <c r="B483" s="4" t="s">
        <v>1202</v>
      </c>
      <c r="C483" s="4" t="s">
        <v>11</v>
      </c>
      <c r="D483" s="4" t="s">
        <v>13</v>
      </c>
      <c r="E483" s="4">
        <v>0.4134</v>
      </c>
      <c r="F483" s="4">
        <v>0.0095</v>
      </c>
      <c r="G483" s="4">
        <v>0.0017</v>
      </c>
      <c r="H483" s="29">
        <v>9.3e-9</v>
      </c>
    </row>
    <row r="484" spans="1:8">
      <c r="A484" s="4">
        <v>68104367</v>
      </c>
      <c r="B484" s="4" t="s">
        <v>1203</v>
      </c>
      <c r="C484" s="4" t="s">
        <v>15</v>
      </c>
      <c r="D484" s="4" t="s">
        <v>10</v>
      </c>
      <c r="E484" s="4">
        <v>0.2308</v>
      </c>
      <c r="F484" s="4">
        <v>-0.0293</v>
      </c>
      <c r="G484" s="4">
        <v>0.002</v>
      </c>
      <c r="H484" s="29">
        <v>1e-50</v>
      </c>
    </row>
    <row r="485" spans="1:8">
      <c r="A485" s="4">
        <v>69224478</v>
      </c>
      <c r="B485" s="4" t="s">
        <v>1204</v>
      </c>
      <c r="C485" s="4" t="s">
        <v>10</v>
      </c>
      <c r="D485" s="4" t="s">
        <v>13</v>
      </c>
      <c r="E485" s="4">
        <v>0.359</v>
      </c>
      <c r="F485" s="4">
        <v>0.0126</v>
      </c>
      <c r="G485" s="4">
        <v>0.0019</v>
      </c>
      <c r="H485" s="29">
        <v>1.1e-11</v>
      </c>
    </row>
    <row r="486" spans="1:8">
      <c r="A486" s="4">
        <v>69481969</v>
      </c>
      <c r="B486" s="4" t="s">
        <v>1205</v>
      </c>
      <c r="C486" s="4" t="s">
        <v>11</v>
      </c>
      <c r="D486" s="4" t="s">
        <v>13</v>
      </c>
      <c r="E486" s="4">
        <v>0.3611</v>
      </c>
      <c r="F486" s="4">
        <v>0.0138</v>
      </c>
      <c r="G486" s="4">
        <v>0.0017</v>
      </c>
      <c r="H486" s="29">
        <v>8e-16</v>
      </c>
    </row>
    <row r="487" spans="1:8">
      <c r="A487" s="4">
        <v>69556715</v>
      </c>
      <c r="B487" s="4" t="s">
        <v>1206</v>
      </c>
      <c r="C487" s="4" t="s">
        <v>15</v>
      </c>
      <c r="D487" s="4" t="s">
        <v>10</v>
      </c>
      <c r="E487" s="4">
        <v>0.4247</v>
      </c>
      <c r="F487" s="4">
        <v>-0.0196</v>
      </c>
      <c r="G487" s="4">
        <v>0.0016</v>
      </c>
      <c r="H487" s="29">
        <v>1.3e-32</v>
      </c>
    </row>
    <row r="488" spans="1:8">
      <c r="A488" s="4">
        <v>69598328</v>
      </c>
      <c r="B488" s="4" t="s">
        <v>1207</v>
      </c>
      <c r="C488" s="4" t="s">
        <v>15</v>
      </c>
      <c r="D488" s="4" t="s">
        <v>10</v>
      </c>
      <c r="E488" s="4">
        <v>0.2566</v>
      </c>
      <c r="F488" s="4">
        <v>0.0139</v>
      </c>
      <c r="G488" s="4">
        <v>0.002</v>
      </c>
      <c r="H488" s="29">
        <v>6.2e-12</v>
      </c>
    </row>
    <row r="489" spans="1:8">
      <c r="A489" s="4">
        <v>69642315</v>
      </c>
      <c r="B489" s="4" t="s">
        <v>1208</v>
      </c>
      <c r="C489" s="4" t="s">
        <v>15</v>
      </c>
      <c r="D489" s="4" t="s">
        <v>10</v>
      </c>
      <c r="E489" s="4">
        <v>0.286</v>
      </c>
      <c r="F489" s="4">
        <v>-0.0141</v>
      </c>
      <c r="G489" s="4">
        <v>0.0019</v>
      </c>
      <c r="H489" s="29">
        <v>3.6e-13</v>
      </c>
    </row>
    <row r="490" spans="1:8">
      <c r="A490" s="4">
        <v>70040558</v>
      </c>
      <c r="B490" s="4" t="s">
        <v>1209</v>
      </c>
      <c r="C490" s="4" t="s">
        <v>15</v>
      </c>
      <c r="D490" s="4" t="s">
        <v>10</v>
      </c>
      <c r="E490" s="4">
        <v>0.4183</v>
      </c>
      <c r="F490" s="4">
        <v>0.0127</v>
      </c>
      <c r="G490" s="4">
        <v>0.0018</v>
      </c>
      <c r="H490" s="29">
        <v>4.6e-13</v>
      </c>
    </row>
    <row r="491" spans="1:8">
      <c r="A491" s="4">
        <v>71754545</v>
      </c>
      <c r="B491" s="4" t="s">
        <v>1210</v>
      </c>
      <c r="C491" s="4" t="s">
        <v>15</v>
      </c>
      <c r="D491" s="4" t="s">
        <v>10</v>
      </c>
      <c r="E491" s="4">
        <v>0.4132</v>
      </c>
      <c r="F491" s="4">
        <v>0.0104</v>
      </c>
      <c r="G491" s="4">
        <v>0.0018</v>
      </c>
      <c r="H491" s="29">
        <v>6.3e-9</v>
      </c>
    </row>
    <row r="492" spans="1:8">
      <c r="A492" s="4">
        <v>71899586</v>
      </c>
      <c r="B492" s="4" t="s">
        <v>1211</v>
      </c>
      <c r="C492" s="4" t="s">
        <v>11</v>
      </c>
      <c r="D492" s="4" t="s">
        <v>13</v>
      </c>
      <c r="E492" s="4">
        <v>0.2121</v>
      </c>
      <c r="F492" s="4">
        <v>-0.0137</v>
      </c>
      <c r="G492" s="4">
        <v>0.0021</v>
      </c>
      <c r="H492" s="29">
        <v>5.1e-11</v>
      </c>
    </row>
    <row r="493" spans="1:8">
      <c r="A493" s="4">
        <v>73093991</v>
      </c>
      <c r="B493" s="4" t="s">
        <v>1212</v>
      </c>
      <c r="C493" s="4" t="s">
        <v>15</v>
      </c>
      <c r="D493" s="4" t="s">
        <v>10</v>
      </c>
      <c r="E493" s="4">
        <v>0.319</v>
      </c>
      <c r="F493" s="4">
        <v>0.0182</v>
      </c>
      <c r="G493" s="4">
        <v>0.0017</v>
      </c>
      <c r="H493" s="29">
        <v>3.3e-25</v>
      </c>
    </row>
    <row r="494" spans="1:8">
      <c r="A494" s="4">
        <v>73759552</v>
      </c>
      <c r="B494" s="4" t="s">
        <v>1213</v>
      </c>
      <c r="C494" s="4" t="s">
        <v>11</v>
      </c>
      <c r="D494" s="4" t="s">
        <v>13</v>
      </c>
      <c r="E494" s="4">
        <v>0.305</v>
      </c>
      <c r="F494" s="4">
        <v>-0.0111</v>
      </c>
      <c r="G494" s="4">
        <v>0.0019</v>
      </c>
      <c r="H494" s="29">
        <v>8e-9</v>
      </c>
    </row>
    <row r="495" spans="1:8">
      <c r="A495" s="4">
        <v>74689288</v>
      </c>
      <c r="B495" s="4" t="s">
        <v>1214</v>
      </c>
      <c r="C495" s="4" t="s">
        <v>15</v>
      </c>
      <c r="D495" s="4" t="s">
        <v>10</v>
      </c>
      <c r="E495" s="4">
        <v>0.1203</v>
      </c>
      <c r="F495" s="4">
        <v>0.0172</v>
      </c>
      <c r="G495" s="4">
        <v>0.0027</v>
      </c>
      <c r="H495" s="29">
        <v>2.4e-10</v>
      </c>
    </row>
    <row r="496" spans="1:8">
      <c r="A496" s="4">
        <v>75101065</v>
      </c>
      <c r="B496" s="4" t="s">
        <v>1215</v>
      </c>
      <c r="C496" s="4" t="s">
        <v>15</v>
      </c>
      <c r="D496" s="4" t="s">
        <v>10</v>
      </c>
      <c r="E496" s="4">
        <v>0.4118</v>
      </c>
      <c r="F496" s="4">
        <v>-0.0221</v>
      </c>
      <c r="G496" s="4">
        <v>0.0018</v>
      </c>
      <c r="H496" s="29">
        <v>2.1e-35</v>
      </c>
    </row>
    <row r="497" spans="1:8">
      <c r="A497" s="4">
        <v>75995829</v>
      </c>
      <c r="B497" s="4" t="s">
        <v>1216</v>
      </c>
      <c r="C497" s="4" t="s">
        <v>15</v>
      </c>
      <c r="D497" s="4" t="s">
        <v>10</v>
      </c>
      <c r="E497" s="4">
        <v>0.0573</v>
      </c>
      <c r="F497" s="4">
        <v>0.0233</v>
      </c>
      <c r="G497" s="4">
        <v>0.0038</v>
      </c>
      <c r="H497" s="29">
        <v>6.1e-10</v>
      </c>
    </row>
    <row r="498" spans="1:8">
      <c r="A498" s="4">
        <v>76047464</v>
      </c>
      <c r="B498" s="4" t="s">
        <v>1217</v>
      </c>
      <c r="C498" s="4" t="s">
        <v>15</v>
      </c>
      <c r="D498" s="4" t="s">
        <v>10</v>
      </c>
      <c r="E498" s="4">
        <v>0.1241</v>
      </c>
      <c r="F498" s="4">
        <v>0.0178</v>
      </c>
      <c r="G498" s="4">
        <v>0.0026</v>
      </c>
      <c r="H498" s="29">
        <v>1.8e-11</v>
      </c>
    </row>
    <row r="499" spans="1:8">
      <c r="A499" s="4">
        <v>76742544</v>
      </c>
      <c r="B499" s="4" t="s">
        <v>1218</v>
      </c>
      <c r="C499" s="4" t="s">
        <v>11</v>
      </c>
      <c r="D499" s="4" t="s">
        <v>15</v>
      </c>
      <c r="E499" s="4">
        <v>0.06268</v>
      </c>
      <c r="F499" s="4">
        <v>-0.0237</v>
      </c>
      <c r="G499" s="4">
        <v>0.0036</v>
      </c>
      <c r="H499" s="29">
        <v>3.4e-11</v>
      </c>
    </row>
    <row r="500" spans="1:8">
      <c r="A500" s="4">
        <v>77529783</v>
      </c>
      <c r="B500" s="4" t="s">
        <v>1219</v>
      </c>
      <c r="C500" s="4" t="s">
        <v>15</v>
      </c>
      <c r="D500" s="4" t="s">
        <v>10</v>
      </c>
      <c r="E500" s="4">
        <v>0.3186</v>
      </c>
      <c r="F500" s="4">
        <v>0.011</v>
      </c>
      <c r="G500" s="4">
        <v>0.0019</v>
      </c>
      <c r="H500" s="29">
        <v>3.2e-9</v>
      </c>
    </row>
    <row r="501" spans="1:8">
      <c r="A501" s="4">
        <v>77624784</v>
      </c>
      <c r="B501" s="4" t="s">
        <v>1220</v>
      </c>
      <c r="C501" s="4" t="s">
        <v>15</v>
      </c>
      <c r="D501" s="4" t="s">
        <v>10</v>
      </c>
      <c r="E501" s="4">
        <v>0.4122</v>
      </c>
      <c r="F501" s="4">
        <v>-0.0108</v>
      </c>
      <c r="G501" s="4">
        <v>0.0017</v>
      </c>
      <c r="H501" s="29">
        <v>6.6e-10</v>
      </c>
    </row>
    <row r="502" spans="1:8">
      <c r="A502" s="4">
        <v>77829768</v>
      </c>
      <c r="B502" s="4" t="s">
        <v>1221</v>
      </c>
      <c r="C502" s="4" t="s">
        <v>11</v>
      </c>
      <c r="D502" s="4" t="s">
        <v>13</v>
      </c>
      <c r="E502" s="4">
        <v>0.3519</v>
      </c>
      <c r="F502" s="4">
        <v>-0.0156</v>
      </c>
      <c r="G502" s="4">
        <v>0.0018</v>
      </c>
      <c r="H502" s="29">
        <v>4.9e-18</v>
      </c>
    </row>
    <row r="503" spans="1:8">
      <c r="A503" s="4">
        <v>78012618</v>
      </c>
      <c r="B503" s="4" t="s">
        <v>1222</v>
      </c>
      <c r="C503" s="4" t="s">
        <v>15</v>
      </c>
      <c r="D503" s="4" t="s">
        <v>10</v>
      </c>
      <c r="E503" s="4">
        <v>0.2649</v>
      </c>
      <c r="F503" s="4">
        <v>-0.0145</v>
      </c>
      <c r="G503" s="4">
        <v>0.002</v>
      </c>
      <c r="H503" s="29">
        <v>2.4e-13</v>
      </c>
    </row>
    <row r="504" spans="1:8">
      <c r="A504" s="4">
        <v>78040259</v>
      </c>
      <c r="B504" s="4" t="s">
        <v>1223</v>
      </c>
      <c r="C504" s="4" t="s">
        <v>11</v>
      </c>
      <c r="D504" s="4" t="s">
        <v>13</v>
      </c>
      <c r="E504" s="4">
        <v>0.168</v>
      </c>
      <c r="F504" s="4">
        <v>-0.0131</v>
      </c>
      <c r="G504" s="4">
        <v>0.0022</v>
      </c>
      <c r="H504" s="29">
        <v>2.5e-9</v>
      </c>
    </row>
    <row r="505" spans="1:8">
      <c r="A505" s="4">
        <v>78121458</v>
      </c>
      <c r="B505" s="4" t="s">
        <v>1224</v>
      </c>
      <c r="C505" s="4" t="s">
        <v>15</v>
      </c>
      <c r="D505" s="4" t="s">
        <v>10</v>
      </c>
      <c r="E505" s="4">
        <v>0.4908</v>
      </c>
      <c r="F505" s="4">
        <v>0.0109</v>
      </c>
      <c r="G505" s="4">
        <v>0.0017</v>
      </c>
      <c r="H505" s="29">
        <v>3.4e-10</v>
      </c>
    </row>
    <row r="506" spans="1:8">
      <c r="A506" s="4">
        <v>78371890</v>
      </c>
      <c r="B506" s="4" t="s">
        <v>1225</v>
      </c>
      <c r="C506" s="4" t="s">
        <v>15</v>
      </c>
      <c r="D506" s="4" t="s">
        <v>10</v>
      </c>
      <c r="E506" s="4">
        <v>0.4262</v>
      </c>
      <c r="F506" s="4">
        <v>0.01</v>
      </c>
      <c r="G506" s="4">
        <v>0.0017</v>
      </c>
      <c r="H506" s="29">
        <v>8.7e-9</v>
      </c>
    </row>
    <row r="507" spans="1:8">
      <c r="A507" s="4">
        <v>78623626</v>
      </c>
      <c r="B507" s="4" t="s">
        <v>1226</v>
      </c>
      <c r="C507" s="4" t="s">
        <v>15</v>
      </c>
      <c r="D507" s="4" t="s">
        <v>10</v>
      </c>
      <c r="E507" s="4">
        <v>0.1189</v>
      </c>
      <c r="F507" s="4">
        <v>0.0317</v>
      </c>
      <c r="G507" s="4">
        <v>0.0025</v>
      </c>
      <c r="H507" s="29">
        <v>7.5e-38</v>
      </c>
    </row>
    <row r="508" spans="1:8">
      <c r="A508" s="4">
        <v>79081724</v>
      </c>
      <c r="B508" s="4" t="s">
        <v>1227</v>
      </c>
      <c r="C508" s="4" t="s">
        <v>11</v>
      </c>
      <c r="D508" s="4" t="s">
        <v>15</v>
      </c>
      <c r="E508" s="4">
        <v>0.2537</v>
      </c>
      <c r="F508" s="4">
        <v>-0.0145</v>
      </c>
      <c r="G508" s="4">
        <v>0.002</v>
      </c>
      <c r="H508" s="29">
        <v>4.3e-13</v>
      </c>
    </row>
    <row r="509" spans="1:8">
      <c r="A509" s="4">
        <v>79482643</v>
      </c>
      <c r="B509" s="4" t="s">
        <v>1228</v>
      </c>
      <c r="C509" s="4" t="s">
        <v>11</v>
      </c>
      <c r="D509" s="4" t="s">
        <v>13</v>
      </c>
      <c r="E509" s="4">
        <v>0.1178</v>
      </c>
      <c r="F509" s="4">
        <v>0.0185</v>
      </c>
      <c r="G509" s="4">
        <v>0.0027</v>
      </c>
      <c r="H509" s="29">
        <v>7.6e-12</v>
      </c>
    </row>
    <row r="510" spans="1:8">
      <c r="A510" s="4">
        <v>79940383</v>
      </c>
      <c r="B510" s="4" t="s">
        <v>1229</v>
      </c>
      <c r="C510" s="4" t="s">
        <v>11</v>
      </c>
      <c r="D510" s="4" t="s">
        <v>10</v>
      </c>
      <c r="E510" s="4">
        <v>0.2136</v>
      </c>
      <c r="F510" s="4">
        <v>0.0282</v>
      </c>
      <c r="G510" s="4">
        <v>0.002</v>
      </c>
      <c r="H510" s="29">
        <v>5.2e-47</v>
      </c>
    </row>
    <row r="511" spans="1:8">
      <c r="A511" s="4">
        <v>80794681</v>
      </c>
      <c r="B511" s="4" t="s">
        <v>1230</v>
      </c>
      <c r="C511" s="4" t="s">
        <v>15</v>
      </c>
      <c r="D511" s="4" t="s">
        <v>10</v>
      </c>
      <c r="E511" s="4">
        <v>0.1976</v>
      </c>
      <c r="F511" s="4">
        <v>0.0135</v>
      </c>
      <c r="G511" s="4">
        <v>0.0022</v>
      </c>
      <c r="H511" s="29">
        <v>5.7e-10</v>
      </c>
    </row>
    <row r="512" spans="1:8">
      <c r="A512" s="4">
        <v>81367391</v>
      </c>
      <c r="B512" s="4" t="s">
        <v>1231</v>
      </c>
      <c r="C512" s="4" t="s">
        <v>15</v>
      </c>
      <c r="D512" s="4" t="s">
        <v>10</v>
      </c>
      <c r="E512" s="4">
        <v>0.447</v>
      </c>
      <c r="F512" s="4">
        <v>-0.0118</v>
      </c>
      <c r="G512" s="4">
        <v>0.0017</v>
      </c>
      <c r="H512" s="29">
        <v>8.7e-12</v>
      </c>
    </row>
    <row r="513" spans="1:8">
      <c r="A513" s="4">
        <v>81375457</v>
      </c>
      <c r="B513" s="4" t="s">
        <v>1232</v>
      </c>
      <c r="C513" s="4" t="s">
        <v>15</v>
      </c>
      <c r="D513" s="4" t="s">
        <v>10</v>
      </c>
      <c r="E513" s="4">
        <v>0.1047</v>
      </c>
      <c r="F513" s="4">
        <v>-0.0209</v>
      </c>
      <c r="G513" s="4">
        <v>0.003</v>
      </c>
      <c r="H513" s="29">
        <v>1.6e-12</v>
      </c>
    </row>
    <row r="514" spans="1:8">
      <c r="A514" s="4">
        <v>81792112</v>
      </c>
      <c r="B514" s="4" t="s">
        <v>1233</v>
      </c>
      <c r="C514" s="4" t="s">
        <v>15</v>
      </c>
      <c r="D514" s="4" t="s">
        <v>13</v>
      </c>
      <c r="E514" s="4">
        <v>0.3414</v>
      </c>
      <c r="F514" s="4">
        <v>0.0132</v>
      </c>
      <c r="G514" s="4">
        <v>0.0017</v>
      </c>
      <c r="H514" s="29">
        <v>3.3e-14</v>
      </c>
    </row>
    <row r="515" spans="1:8">
      <c r="A515" s="4">
        <v>81816251</v>
      </c>
      <c r="B515" s="4" t="s">
        <v>1234</v>
      </c>
      <c r="C515" s="4" t="s">
        <v>15</v>
      </c>
      <c r="D515" s="4" t="s">
        <v>13</v>
      </c>
      <c r="E515" s="4">
        <v>0.3247</v>
      </c>
      <c r="F515" s="4">
        <v>0.0119</v>
      </c>
      <c r="G515" s="4">
        <v>0.0018</v>
      </c>
      <c r="H515" s="29">
        <v>9e-11</v>
      </c>
    </row>
    <row r="516" spans="1:8">
      <c r="A516" s="4">
        <v>82379446</v>
      </c>
      <c r="B516" s="4" t="s">
        <v>1235</v>
      </c>
      <c r="C516" s="4" t="s">
        <v>15</v>
      </c>
      <c r="D516" s="4" t="s">
        <v>10</v>
      </c>
      <c r="E516" s="4">
        <v>0.2552</v>
      </c>
      <c r="F516" s="4">
        <v>-0.0147</v>
      </c>
      <c r="G516" s="4">
        <v>0.0019</v>
      </c>
      <c r="H516" s="29">
        <v>3.5e-15</v>
      </c>
    </row>
    <row r="517" spans="1:8">
      <c r="A517" s="4">
        <v>82438337</v>
      </c>
      <c r="B517" s="4" t="s">
        <v>1236</v>
      </c>
      <c r="C517" s="4" t="s">
        <v>11</v>
      </c>
      <c r="D517" s="4" t="s">
        <v>15</v>
      </c>
      <c r="E517" s="4">
        <v>0.2657</v>
      </c>
      <c r="F517" s="4">
        <v>0.0136</v>
      </c>
      <c r="G517" s="4">
        <v>0.002</v>
      </c>
      <c r="H517" s="29">
        <v>1e-11</v>
      </c>
    </row>
    <row r="518" spans="1:8">
      <c r="A518" s="4">
        <v>83433228</v>
      </c>
      <c r="B518" s="4" t="s">
        <v>1237</v>
      </c>
      <c r="C518" s="4" t="s">
        <v>11</v>
      </c>
      <c r="D518" s="4" t="s">
        <v>13</v>
      </c>
      <c r="E518" s="4">
        <v>0.4731</v>
      </c>
      <c r="F518" s="4">
        <v>0.0147</v>
      </c>
      <c r="G518" s="4">
        <v>0.0016</v>
      </c>
      <c r="H518" s="29">
        <v>1.8e-19</v>
      </c>
    </row>
    <row r="519" spans="1:8">
      <c r="A519" s="4">
        <v>83763541</v>
      </c>
      <c r="B519" s="4" t="s">
        <v>1238</v>
      </c>
      <c r="C519" s="4" t="s">
        <v>15</v>
      </c>
      <c r="D519" s="4" t="s">
        <v>10</v>
      </c>
      <c r="E519" s="4">
        <v>0.07425</v>
      </c>
      <c r="F519" s="4">
        <v>-0.0228</v>
      </c>
      <c r="G519" s="4">
        <v>0.0034</v>
      </c>
      <c r="H519" s="29">
        <v>1.1e-11</v>
      </c>
    </row>
    <row r="520" spans="1:8">
      <c r="A520" s="4">
        <v>85077686</v>
      </c>
      <c r="B520" s="4" t="s">
        <v>1239</v>
      </c>
      <c r="C520" s="4" t="s">
        <v>15</v>
      </c>
      <c r="D520" s="4" t="s">
        <v>10</v>
      </c>
      <c r="E520" s="4">
        <v>0.282</v>
      </c>
      <c r="F520" s="4">
        <v>0.0138</v>
      </c>
      <c r="G520" s="4">
        <v>0.0018</v>
      </c>
      <c r="H520" s="29">
        <v>5.9e-14</v>
      </c>
    </row>
    <row r="521" spans="1:8">
      <c r="A521" s="4">
        <v>85866335</v>
      </c>
      <c r="B521" s="4" t="s">
        <v>1240</v>
      </c>
      <c r="C521" s="4" t="s">
        <v>11</v>
      </c>
      <c r="D521" s="4" t="s">
        <v>10</v>
      </c>
      <c r="E521" s="4">
        <v>0.2056</v>
      </c>
      <c r="F521" s="4">
        <v>0.0235</v>
      </c>
      <c r="G521" s="4">
        <v>0.002</v>
      </c>
      <c r="H521" s="29">
        <v>2.3e-31</v>
      </c>
    </row>
    <row r="522" spans="1:8">
      <c r="A522" s="4">
        <v>87519542</v>
      </c>
      <c r="B522" s="4" t="s">
        <v>1241</v>
      </c>
      <c r="C522" s="4" t="s">
        <v>15</v>
      </c>
      <c r="D522" s="4" t="s">
        <v>10</v>
      </c>
      <c r="E522" s="4">
        <v>0.4742</v>
      </c>
      <c r="F522" s="4">
        <v>0.0109</v>
      </c>
      <c r="G522" s="4">
        <v>0.0017</v>
      </c>
      <c r="H522" s="29">
        <v>2.5e-10</v>
      </c>
    </row>
    <row r="523" spans="1:8">
      <c r="A523" s="4">
        <v>87606842</v>
      </c>
      <c r="B523" s="4" t="s">
        <v>1242</v>
      </c>
      <c r="C523" s="4" t="s">
        <v>11</v>
      </c>
      <c r="D523" s="4" t="s">
        <v>13</v>
      </c>
      <c r="E523" s="4">
        <v>0.3637</v>
      </c>
      <c r="F523" s="4">
        <v>-0.0111</v>
      </c>
      <c r="G523" s="4">
        <v>0.0018</v>
      </c>
      <c r="H523" s="29">
        <v>1.2e-9</v>
      </c>
    </row>
    <row r="524" spans="1:8">
      <c r="A524" s="4">
        <v>88858208</v>
      </c>
      <c r="B524" s="4" t="s">
        <v>1243</v>
      </c>
      <c r="C524" s="4" t="s">
        <v>10</v>
      </c>
      <c r="D524" s="4" t="s">
        <v>13</v>
      </c>
      <c r="E524" s="4">
        <v>0.3697</v>
      </c>
      <c r="F524" s="4">
        <v>0.0138</v>
      </c>
      <c r="G524" s="4">
        <v>0.0018</v>
      </c>
      <c r="H524" s="29">
        <v>1.9e-14</v>
      </c>
    </row>
    <row r="525" spans="1:8">
      <c r="A525" s="4">
        <v>89461609</v>
      </c>
      <c r="B525" s="4" t="s">
        <v>1244</v>
      </c>
      <c r="C525" s="4" t="s">
        <v>15</v>
      </c>
      <c r="D525" s="4" t="s">
        <v>10</v>
      </c>
      <c r="E525" s="4">
        <v>0.3121</v>
      </c>
      <c r="F525" s="4">
        <v>-0.0121</v>
      </c>
      <c r="G525" s="4">
        <v>0.0019</v>
      </c>
      <c r="H525" s="29">
        <v>2.5e-10</v>
      </c>
    </row>
    <row r="526" spans="1:8">
      <c r="A526" s="4">
        <v>89899912</v>
      </c>
      <c r="B526" s="4" t="s">
        <v>1245</v>
      </c>
      <c r="C526" s="4" t="s">
        <v>11</v>
      </c>
      <c r="D526" s="4" t="s">
        <v>15</v>
      </c>
      <c r="E526" s="4">
        <v>0.2862</v>
      </c>
      <c r="F526" s="4">
        <v>0.0101</v>
      </c>
      <c r="G526" s="4">
        <v>0.0018</v>
      </c>
      <c r="H526" s="29">
        <v>3.5e-8</v>
      </c>
    </row>
    <row r="527" spans="1:8">
      <c r="A527" s="4">
        <v>90428286</v>
      </c>
      <c r="B527" s="4" t="s">
        <v>1246</v>
      </c>
      <c r="C527" s="4" t="s">
        <v>15</v>
      </c>
      <c r="D527" s="4" t="s">
        <v>10</v>
      </c>
      <c r="E527" s="4">
        <v>0.4231</v>
      </c>
      <c r="F527" s="4">
        <v>-0.0151</v>
      </c>
      <c r="G527" s="4">
        <v>0.0019</v>
      </c>
      <c r="H527" s="29">
        <v>6.1e-15</v>
      </c>
    </row>
    <row r="528" spans="1:8">
      <c r="A528" s="4">
        <v>92191256</v>
      </c>
      <c r="B528" s="4" t="s">
        <v>1247</v>
      </c>
      <c r="C528" s="4" t="s">
        <v>15</v>
      </c>
      <c r="D528" s="4" t="s">
        <v>10</v>
      </c>
      <c r="E528" s="4">
        <v>0.4635</v>
      </c>
      <c r="F528" s="4">
        <v>0.0124</v>
      </c>
      <c r="G528" s="4">
        <v>0.0017</v>
      </c>
      <c r="H528" s="29">
        <v>9.9e-13</v>
      </c>
    </row>
    <row r="529" spans="1:8">
      <c r="A529" s="4">
        <v>92428410</v>
      </c>
      <c r="B529" s="4" t="s">
        <v>1248</v>
      </c>
      <c r="C529" s="4" t="s">
        <v>11</v>
      </c>
      <c r="D529" s="4" t="s">
        <v>13</v>
      </c>
      <c r="E529" s="4">
        <v>0.4294</v>
      </c>
      <c r="F529" s="4">
        <v>0.0093</v>
      </c>
      <c r="G529" s="4">
        <v>0.0016</v>
      </c>
      <c r="H529" s="29">
        <v>1.6e-8</v>
      </c>
    </row>
    <row r="530" spans="1:8">
      <c r="A530" s="4">
        <v>93032943</v>
      </c>
      <c r="B530" s="4" t="s">
        <v>1249</v>
      </c>
      <c r="C530" s="4" t="s">
        <v>15</v>
      </c>
      <c r="D530" s="4" t="s">
        <v>10</v>
      </c>
      <c r="E530" s="4">
        <v>0.3252</v>
      </c>
      <c r="F530" s="4">
        <v>-0.0113</v>
      </c>
      <c r="G530" s="4">
        <v>0.0017</v>
      </c>
      <c r="H530" s="29">
        <v>8.9e-11</v>
      </c>
    </row>
    <row r="531" spans="1:8">
      <c r="A531" s="4">
        <v>93221105</v>
      </c>
      <c r="B531" s="4" t="s">
        <v>1250</v>
      </c>
      <c r="C531" s="4" t="s">
        <v>11</v>
      </c>
      <c r="D531" s="4" t="s">
        <v>13</v>
      </c>
      <c r="E531" s="4">
        <v>0.4887</v>
      </c>
      <c r="F531" s="4">
        <v>-0.0103</v>
      </c>
      <c r="G531" s="4">
        <v>0.0016</v>
      </c>
      <c r="H531" s="29">
        <v>2.5e-10</v>
      </c>
    </row>
    <row r="532" spans="1:8">
      <c r="A532" s="4">
        <v>94206202</v>
      </c>
      <c r="B532" s="4" t="s">
        <v>1251</v>
      </c>
      <c r="C532" s="4" t="s">
        <v>15</v>
      </c>
      <c r="D532" s="4" t="s">
        <v>10</v>
      </c>
      <c r="E532" s="4">
        <v>0.2439</v>
      </c>
      <c r="F532" s="4">
        <v>0.0129</v>
      </c>
      <c r="G532" s="4">
        <v>0.002</v>
      </c>
      <c r="H532" s="29">
        <v>1.9e-10</v>
      </c>
    </row>
    <row r="533" spans="1:8">
      <c r="A533" s="4">
        <v>96482633</v>
      </c>
      <c r="B533" s="4" t="s">
        <v>1252</v>
      </c>
      <c r="C533" s="4" t="s">
        <v>11</v>
      </c>
      <c r="D533" s="4" t="s">
        <v>13</v>
      </c>
      <c r="E533" s="4">
        <v>0.266</v>
      </c>
      <c r="F533" s="4">
        <v>0.0144</v>
      </c>
      <c r="G533" s="4">
        <v>0.0018</v>
      </c>
      <c r="H533" s="29">
        <v>7e-15</v>
      </c>
    </row>
    <row r="534" spans="1:8">
      <c r="A534" s="4">
        <v>97388226</v>
      </c>
      <c r="B534" s="4" t="s">
        <v>1253</v>
      </c>
      <c r="C534" s="4" t="s">
        <v>15</v>
      </c>
      <c r="D534" s="4" t="s">
        <v>10</v>
      </c>
      <c r="E534" s="4">
        <v>0.4251</v>
      </c>
      <c r="F534" s="4">
        <v>0.0143</v>
      </c>
      <c r="G534" s="4">
        <v>0.0017</v>
      </c>
      <c r="H534" s="29">
        <v>1.9e-16</v>
      </c>
    </row>
    <row r="535" spans="1:8">
      <c r="A535" s="4">
        <v>97586257</v>
      </c>
      <c r="B535" s="4" t="s">
        <v>1254</v>
      </c>
      <c r="C535" s="4" t="s">
        <v>15</v>
      </c>
      <c r="D535" s="4" t="s">
        <v>10</v>
      </c>
      <c r="E535" s="4">
        <v>0.3326</v>
      </c>
      <c r="F535" s="4">
        <v>-0.0111</v>
      </c>
      <c r="G535" s="4">
        <v>0.0018</v>
      </c>
      <c r="H535" s="29">
        <v>1.2e-9</v>
      </c>
    </row>
    <row r="536" spans="1:8">
      <c r="A536" s="4">
        <v>97753223</v>
      </c>
      <c r="B536" s="4" t="s">
        <v>1255</v>
      </c>
      <c r="C536" s="4" t="s">
        <v>11</v>
      </c>
      <c r="D536" s="4" t="s">
        <v>15</v>
      </c>
      <c r="E536" s="4">
        <v>0.3403</v>
      </c>
      <c r="F536" s="4">
        <v>-0.0152</v>
      </c>
      <c r="G536" s="4">
        <v>0.0018</v>
      </c>
      <c r="H536" s="29">
        <v>1.4e-16</v>
      </c>
    </row>
    <row r="537" spans="1:8">
      <c r="A537" s="4">
        <v>98320492</v>
      </c>
      <c r="B537" s="4" t="s">
        <v>1256</v>
      </c>
      <c r="C537" s="4" t="s">
        <v>15</v>
      </c>
      <c r="D537" s="4" t="s">
        <v>13</v>
      </c>
      <c r="E537" s="4">
        <v>0.2286</v>
      </c>
      <c r="F537" s="4">
        <v>-0.0133</v>
      </c>
      <c r="G537" s="4">
        <v>0.002</v>
      </c>
      <c r="H537" s="29">
        <v>7.6e-11</v>
      </c>
    </row>
    <row r="538" spans="1:8">
      <c r="A538" s="4">
        <v>98626578</v>
      </c>
      <c r="B538" s="4" t="s">
        <v>1257</v>
      </c>
      <c r="C538" s="4" t="s">
        <v>11</v>
      </c>
      <c r="D538" s="4" t="s">
        <v>13</v>
      </c>
      <c r="E538" s="4">
        <v>0.1359</v>
      </c>
      <c r="F538" s="4">
        <v>-0.0145</v>
      </c>
      <c r="G538" s="4">
        <v>0.0025</v>
      </c>
      <c r="H538" s="29">
        <v>1.1e-8</v>
      </c>
    </row>
    <row r="539" spans="1:8">
      <c r="A539" s="4">
        <v>99032375</v>
      </c>
      <c r="B539" s="4" t="s">
        <v>1258</v>
      </c>
      <c r="C539" s="4" t="s">
        <v>11</v>
      </c>
      <c r="D539" s="4" t="s">
        <v>13</v>
      </c>
      <c r="E539" s="4">
        <v>0.3233</v>
      </c>
      <c r="F539" s="4">
        <v>0.0105</v>
      </c>
      <c r="G539" s="4">
        <v>0.0019</v>
      </c>
      <c r="H539" s="29">
        <v>1.9e-8</v>
      </c>
    </row>
    <row r="540" spans="1:8">
      <c r="A540" s="4">
        <v>99671788</v>
      </c>
      <c r="B540" s="4" t="s">
        <v>1259</v>
      </c>
      <c r="C540" s="4" t="s">
        <v>11</v>
      </c>
      <c r="D540" s="4" t="s">
        <v>13</v>
      </c>
      <c r="E540" s="4">
        <v>0.446</v>
      </c>
      <c r="F540" s="4">
        <v>-0.0114</v>
      </c>
      <c r="G540" s="4">
        <v>0.0016</v>
      </c>
      <c r="H540" s="29">
        <v>3.7e-12</v>
      </c>
    </row>
    <row r="541" spans="1:8">
      <c r="A541" s="4">
        <v>101144596</v>
      </c>
      <c r="B541" s="4" t="s">
        <v>1260</v>
      </c>
      <c r="C541" s="4" t="s">
        <v>15</v>
      </c>
      <c r="D541" s="4" t="s">
        <v>10</v>
      </c>
      <c r="E541" s="4">
        <v>0.1135</v>
      </c>
      <c r="F541" s="4">
        <v>0.0199</v>
      </c>
      <c r="G541" s="4">
        <v>0.0027</v>
      </c>
      <c r="H541" s="29">
        <v>4.5e-13</v>
      </c>
    </row>
    <row r="542" spans="1:8">
      <c r="A542" s="4">
        <v>101481205</v>
      </c>
      <c r="B542" s="4" t="s">
        <v>1261</v>
      </c>
      <c r="C542" s="4" t="s">
        <v>11</v>
      </c>
      <c r="D542" s="4" t="s">
        <v>13</v>
      </c>
      <c r="E542" s="4">
        <v>0.2466</v>
      </c>
      <c r="F542" s="4">
        <v>-0.0127</v>
      </c>
      <c r="G542" s="4">
        <v>0.002</v>
      </c>
      <c r="H542" s="29">
        <v>2.1e-10</v>
      </c>
    </row>
    <row r="543" spans="1:8">
      <c r="A543" s="4">
        <v>101539384</v>
      </c>
      <c r="B543" s="4" t="s">
        <v>1262</v>
      </c>
      <c r="C543" s="4" t="s">
        <v>15</v>
      </c>
      <c r="D543" s="4" t="s">
        <v>10</v>
      </c>
      <c r="E543" s="4">
        <v>0.3697</v>
      </c>
      <c r="F543" s="4">
        <v>-0.0119</v>
      </c>
      <c r="G543" s="4">
        <v>0.0018</v>
      </c>
      <c r="H543" s="29">
        <v>2e-11</v>
      </c>
    </row>
    <row r="544" spans="1:8">
      <c r="A544" s="4">
        <v>102708997</v>
      </c>
      <c r="B544" s="4" t="s">
        <v>1263</v>
      </c>
      <c r="C544" s="4" t="s">
        <v>15</v>
      </c>
      <c r="D544" s="4" t="s">
        <v>13</v>
      </c>
      <c r="E544" s="4">
        <v>0.4357</v>
      </c>
      <c r="F544" s="4">
        <v>0.02</v>
      </c>
      <c r="G544" s="4">
        <v>0.0018</v>
      </c>
      <c r="H544" s="29">
        <v>1.4e-27</v>
      </c>
    </row>
    <row r="545" spans="1:8">
      <c r="A545" s="4">
        <v>103188709</v>
      </c>
      <c r="B545" s="4" t="s">
        <v>462</v>
      </c>
      <c r="C545" s="4" t="s">
        <v>15</v>
      </c>
      <c r="D545" s="4" t="s">
        <v>10</v>
      </c>
      <c r="E545" s="4">
        <v>0.07373</v>
      </c>
      <c r="F545" s="4">
        <v>0.047</v>
      </c>
      <c r="G545" s="4">
        <v>0.0032</v>
      </c>
      <c r="H545" s="29">
        <v>1.1e-47</v>
      </c>
    </row>
    <row r="546" spans="1:8">
      <c r="A546" s="4">
        <v>103206115</v>
      </c>
      <c r="B546" s="4" t="s">
        <v>1264</v>
      </c>
      <c r="C546" s="4" t="s">
        <v>11</v>
      </c>
      <c r="D546" s="4" t="s">
        <v>13</v>
      </c>
      <c r="E546" s="4">
        <v>0.4366</v>
      </c>
      <c r="F546" s="4">
        <v>-0.0103</v>
      </c>
      <c r="G546" s="4">
        <v>0.0017</v>
      </c>
      <c r="H546" s="29">
        <v>3.1e-9</v>
      </c>
    </row>
    <row r="547" spans="1:8">
      <c r="A547" s="4">
        <v>103417557</v>
      </c>
      <c r="B547" s="4" t="s">
        <v>1265</v>
      </c>
      <c r="C547" s="4" t="s">
        <v>15</v>
      </c>
      <c r="D547" s="4" t="s">
        <v>10</v>
      </c>
      <c r="E547" s="4">
        <v>0.4212</v>
      </c>
      <c r="F547" s="4">
        <v>0.0169</v>
      </c>
      <c r="G547" s="4">
        <v>0.0017</v>
      </c>
      <c r="H547" s="29">
        <v>3e-22</v>
      </c>
    </row>
    <row r="548" spans="1:8">
      <c r="A548" s="4">
        <v>103862322</v>
      </c>
      <c r="B548" s="4" t="s">
        <v>1266</v>
      </c>
      <c r="C548" s="4" t="s">
        <v>11</v>
      </c>
      <c r="D548" s="4" t="s">
        <v>13</v>
      </c>
      <c r="E548" s="4">
        <v>0.3552</v>
      </c>
      <c r="F548" s="4">
        <v>-0.0161</v>
      </c>
      <c r="G548" s="4">
        <v>0.0017</v>
      </c>
      <c r="H548" s="29">
        <v>6.7e-21</v>
      </c>
    </row>
    <row r="549" spans="1:8">
      <c r="A549" s="4">
        <v>104412049</v>
      </c>
      <c r="B549" s="4" t="s">
        <v>1267</v>
      </c>
      <c r="C549" s="4" t="s">
        <v>11</v>
      </c>
      <c r="D549" s="4" t="s">
        <v>13</v>
      </c>
      <c r="E549" s="4">
        <v>0.3023</v>
      </c>
      <c r="F549" s="4">
        <v>-0.0122</v>
      </c>
      <c r="G549" s="4">
        <v>0.0018</v>
      </c>
      <c r="H549" s="29">
        <v>5.4e-12</v>
      </c>
    </row>
    <row r="550" spans="1:8">
      <c r="A550" s="4">
        <v>104493098</v>
      </c>
      <c r="B550" s="4" t="s">
        <v>1268</v>
      </c>
      <c r="C550" s="4" t="s">
        <v>11</v>
      </c>
      <c r="D550" s="4" t="s">
        <v>13</v>
      </c>
      <c r="E550" s="4">
        <v>0.4163</v>
      </c>
      <c r="F550" s="4">
        <v>-0.0096</v>
      </c>
      <c r="G550" s="4">
        <v>0.0017</v>
      </c>
      <c r="H550" s="29">
        <v>4.3e-8</v>
      </c>
    </row>
    <row r="551" spans="1:8">
      <c r="A551" s="4">
        <v>104685299</v>
      </c>
      <c r="B551" s="4" t="s">
        <v>1269</v>
      </c>
      <c r="C551" s="4" t="s">
        <v>15</v>
      </c>
      <c r="D551" s="4" t="s">
        <v>13</v>
      </c>
      <c r="E551" s="4">
        <v>0.08261</v>
      </c>
      <c r="F551" s="4">
        <v>0.0271</v>
      </c>
      <c r="G551" s="4">
        <v>0.003</v>
      </c>
      <c r="H551" s="29">
        <v>1.5e-19</v>
      </c>
    </row>
    <row r="552" spans="1:8">
      <c r="A552" s="4">
        <v>105466005</v>
      </c>
      <c r="B552" s="4" t="s">
        <v>1270</v>
      </c>
      <c r="C552" s="4" t="s">
        <v>11</v>
      </c>
      <c r="D552" s="4" t="s">
        <v>13</v>
      </c>
      <c r="E552" s="4">
        <v>0.273</v>
      </c>
      <c r="F552" s="4">
        <v>0.0167</v>
      </c>
      <c r="G552" s="4">
        <v>0.0019</v>
      </c>
      <c r="H552" s="29">
        <v>1e-17</v>
      </c>
    </row>
    <row r="553" spans="1:8">
      <c r="A553" s="4">
        <v>107820063</v>
      </c>
      <c r="B553" s="4" t="s">
        <v>1271</v>
      </c>
      <c r="C553" s="4" t="s">
        <v>15</v>
      </c>
      <c r="D553" s="4" t="s">
        <v>10</v>
      </c>
      <c r="E553" s="4">
        <v>0.2969</v>
      </c>
      <c r="F553" s="4">
        <v>-0.0136</v>
      </c>
      <c r="G553" s="4">
        <v>0.0018</v>
      </c>
      <c r="H553" s="29">
        <v>2.3e-14</v>
      </c>
    </row>
    <row r="554" spans="1:8">
      <c r="A554" s="4">
        <v>108413828</v>
      </c>
      <c r="B554" s="4" t="s">
        <v>1272</v>
      </c>
      <c r="C554" s="4" t="s">
        <v>11</v>
      </c>
      <c r="D554" s="4" t="s">
        <v>13</v>
      </c>
      <c r="E554" s="4">
        <v>0.2218</v>
      </c>
      <c r="F554" s="4">
        <v>-0.0169</v>
      </c>
      <c r="G554" s="4">
        <v>0.002</v>
      </c>
      <c r="H554" s="29">
        <v>1.7e-16</v>
      </c>
    </row>
    <row r="555" spans="1:8">
      <c r="A555" s="4">
        <v>108996963</v>
      </c>
      <c r="B555" s="4" t="s">
        <v>1273</v>
      </c>
      <c r="C555" s="4" t="s">
        <v>11</v>
      </c>
      <c r="D555" s="4" t="s">
        <v>10</v>
      </c>
      <c r="E555" s="4">
        <v>0.2877</v>
      </c>
      <c r="F555" s="4">
        <v>0.0175</v>
      </c>
      <c r="G555" s="4">
        <v>0.0018</v>
      </c>
      <c r="H555" s="29">
        <v>1.4e-22</v>
      </c>
    </row>
    <row r="556" spans="1:8">
      <c r="A556" s="4">
        <v>109173373</v>
      </c>
      <c r="B556" s="4" t="s">
        <v>1274</v>
      </c>
      <c r="C556" s="4" t="s">
        <v>15</v>
      </c>
      <c r="D556" s="4" t="s">
        <v>13</v>
      </c>
      <c r="E556" s="4">
        <v>0.4827</v>
      </c>
      <c r="F556" s="4">
        <v>-0.0101</v>
      </c>
      <c r="G556" s="4">
        <v>0.0017</v>
      </c>
      <c r="H556" s="29">
        <v>5.4e-9</v>
      </c>
    </row>
    <row r="557" spans="1:8">
      <c r="A557" s="4">
        <v>110010962</v>
      </c>
      <c r="B557" s="4" t="s">
        <v>1275</v>
      </c>
      <c r="C557" s="4" t="s">
        <v>11</v>
      </c>
      <c r="D557" s="4" t="s">
        <v>13</v>
      </c>
      <c r="E557" s="4">
        <v>0.4101</v>
      </c>
      <c r="F557" s="4">
        <v>0.0098</v>
      </c>
      <c r="G557" s="4">
        <v>0.0017</v>
      </c>
      <c r="H557" s="29">
        <v>1.8e-8</v>
      </c>
    </row>
    <row r="558" spans="1:8">
      <c r="A558" s="4">
        <v>110046698</v>
      </c>
      <c r="B558" s="4" t="s">
        <v>1276</v>
      </c>
      <c r="C558" s="4" t="s">
        <v>15</v>
      </c>
      <c r="D558" s="4" t="s">
        <v>10</v>
      </c>
      <c r="E558" s="4">
        <v>0.07536</v>
      </c>
      <c r="F558" s="4">
        <v>0.0196</v>
      </c>
      <c r="G558" s="4">
        <v>0.0031</v>
      </c>
      <c r="H558" s="29">
        <v>1.3e-10</v>
      </c>
    </row>
    <row r="559" spans="1:8">
      <c r="A559" s="4">
        <v>110082886</v>
      </c>
      <c r="B559" s="4" t="s">
        <v>1277</v>
      </c>
      <c r="C559" s="4" t="s">
        <v>15</v>
      </c>
      <c r="D559" s="4" t="s">
        <v>10</v>
      </c>
      <c r="E559" s="4">
        <v>0.03058</v>
      </c>
      <c r="F559" s="4">
        <v>0.0649</v>
      </c>
      <c r="G559" s="4">
        <v>0.005</v>
      </c>
      <c r="H559" s="29">
        <v>3.2e-38</v>
      </c>
    </row>
    <row r="560" spans="1:8">
      <c r="A560" s="4">
        <v>111932342</v>
      </c>
      <c r="B560" s="4" t="s">
        <v>1278</v>
      </c>
      <c r="C560" s="4" t="s">
        <v>15</v>
      </c>
      <c r="D560" s="4" t="s">
        <v>10</v>
      </c>
      <c r="E560" s="4">
        <v>0.3559</v>
      </c>
      <c r="F560" s="4">
        <v>-0.0123</v>
      </c>
      <c r="G560" s="4">
        <v>0.0017</v>
      </c>
      <c r="H560" s="29">
        <v>3.8e-13</v>
      </c>
    </row>
    <row r="561" spans="1:8">
      <c r="A561" s="4">
        <v>113353254</v>
      </c>
      <c r="B561" s="4" t="s">
        <v>1279</v>
      </c>
      <c r="C561" s="4" t="s">
        <v>15</v>
      </c>
      <c r="D561" s="4" t="s">
        <v>10</v>
      </c>
      <c r="E561" s="4">
        <v>0.4466</v>
      </c>
      <c r="F561" s="4">
        <v>-0.0157</v>
      </c>
      <c r="G561" s="4">
        <v>0.0017</v>
      </c>
      <c r="H561" s="29">
        <v>1.7e-19</v>
      </c>
    </row>
    <row r="562" spans="1:8">
      <c r="A562" s="4">
        <v>113955074</v>
      </c>
      <c r="B562" s="4" t="s">
        <v>1280</v>
      </c>
      <c r="C562" s="4" t="s">
        <v>11</v>
      </c>
      <c r="D562" s="4" t="s">
        <v>13</v>
      </c>
      <c r="E562" s="4">
        <v>0.4798</v>
      </c>
      <c r="F562" s="4">
        <v>-0.0103</v>
      </c>
      <c r="G562" s="4">
        <v>0.0017</v>
      </c>
      <c r="H562" s="29">
        <v>2.2e-9</v>
      </c>
    </row>
    <row r="563" spans="1:8">
      <c r="A563" s="4">
        <v>114399296</v>
      </c>
      <c r="B563" s="4" t="s">
        <v>1281</v>
      </c>
      <c r="C563" s="4" t="s">
        <v>11</v>
      </c>
      <c r="D563" s="4" t="s">
        <v>13</v>
      </c>
      <c r="E563" s="4">
        <v>0.08384</v>
      </c>
      <c r="F563" s="4">
        <v>-0.0197</v>
      </c>
      <c r="G563" s="4">
        <v>0.0031</v>
      </c>
      <c r="H563" s="29">
        <v>3.5e-10</v>
      </c>
    </row>
    <row r="564" spans="1:8">
      <c r="A564" s="4">
        <v>114758349</v>
      </c>
      <c r="B564" s="4" t="s">
        <v>668</v>
      </c>
      <c r="C564" s="4" t="s">
        <v>15</v>
      </c>
      <c r="D564" s="4" t="s">
        <v>10</v>
      </c>
      <c r="E564" s="4">
        <v>0.2912</v>
      </c>
      <c r="F564" s="4">
        <v>-0.0181</v>
      </c>
      <c r="G564" s="4">
        <v>0.0018</v>
      </c>
      <c r="H564" s="29">
        <v>1.3e-23</v>
      </c>
    </row>
    <row r="565" spans="1:8">
      <c r="A565" s="4">
        <v>115044850</v>
      </c>
      <c r="B565" s="4" t="s">
        <v>1282</v>
      </c>
      <c r="C565" s="4" t="s">
        <v>15</v>
      </c>
      <c r="D565" s="4" t="s">
        <v>13</v>
      </c>
      <c r="E565" s="4">
        <v>0.4162</v>
      </c>
      <c r="F565" s="4">
        <v>-0.016</v>
      </c>
      <c r="G565" s="4">
        <v>0.0017</v>
      </c>
      <c r="H565" s="29">
        <v>3.8e-22</v>
      </c>
    </row>
    <row r="566" spans="1:8">
      <c r="A566" s="4">
        <v>118365210</v>
      </c>
      <c r="B566" s="4" t="s">
        <v>1283</v>
      </c>
      <c r="C566" s="4" t="s">
        <v>11</v>
      </c>
      <c r="D566" s="4" t="s">
        <v>15</v>
      </c>
      <c r="E566" s="4">
        <v>0.02561</v>
      </c>
      <c r="F566" s="4">
        <v>-0.0382</v>
      </c>
      <c r="G566" s="4">
        <v>0.006</v>
      </c>
      <c r="H566" s="29">
        <v>1.7e-10</v>
      </c>
    </row>
    <row r="567" spans="1:8">
      <c r="A567" s="4">
        <v>118409640</v>
      </c>
      <c r="B567" s="4" t="s">
        <v>1284</v>
      </c>
      <c r="C567" s="4" t="s">
        <v>11</v>
      </c>
      <c r="D567" s="4" t="s">
        <v>13</v>
      </c>
      <c r="E567" s="4">
        <v>0.2847</v>
      </c>
      <c r="F567" s="4">
        <v>-0.0126</v>
      </c>
      <c r="G567" s="4">
        <v>0.0019</v>
      </c>
      <c r="H567" s="29">
        <v>3.7e-11</v>
      </c>
    </row>
    <row r="568" spans="1:8">
      <c r="A568" s="4">
        <v>118672531</v>
      </c>
      <c r="B568" s="4" t="s">
        <v>1285</v>
      </c>
      <c r="C568" s="4" t="s">
        <v>15</v>
      </c>
      <c r="D568" s="4" t="s">
        <v>13</v>
      </c>
      <c r="E568" s="4">
        <v>0.2524</v>
      </c>
      <c r="F568" s="4">
        <v>0.0152</v>
      </c>
      <c r="G568" s="4">
        <v>0.0019</v>
      </c>
      <c r="H568" s="29">
        <v>1.4e-15</v>
      </c>
    </row>
    <row r="569" spans="1:8">
      <c r="A569" s="4">
        <v>118852975</v>
      </c>
      <c r="B569" s="4" t="s">
        <v>1286</v>
      </c>
      <c r="C569" s="4" t="s">
        <v>15</v>
      </c>
      <c r="D569" s="4" t="s">
        <v>10</v>
      </c>
      <c r="E569" s="4">
        <v>0.2322</v>
      </c>
      <c r="F569" s="4">
        <v>0.0116</v>
      </c>
      <c r="G569" s="4">
        <v>0.0019</v>
      </c>
      <c r="H569" s="29">
        <v>1.2e-9</v>
      </c>
    </row>
    <row r="570" spans="1:8">
      <c r="A570" s="4">
        <v>118913993</v>
      </c>
      <c r="B570" s="4" t="s">
        <v>1287</v>
      </c>
      <c r="C570" s="4" t="s">
        <v>15</v>
      </c>
      <c r="D570" s="4" t="s">
        <v>10</v>
      </c>
      <c r="E570" s="4">
        <v>0.4497</v>
      </c>
      <c r="F570" s="4">
        <v>0.0121</v>
      </c>
      <c r="G570" s="4">
        <v>0.0016</v>
      </c>
      <c r="H570" s="29">
        <v>1.3e-13</v>
      </c>
    </row>
    <row r="571" spans="1:8">
      <c r="A571" s="4">
        <v>119546842</v>
      </c>
      <c r="B571" s="4" t="s">
        <v>1288</v>
      </c>
      <c r="C571" s="4" t="s">
        <v>15</v>
      </c>
      <c r="D571" s="4" t="s">
        <v>10</v>
      </c>
      <c r="E571" s="4">
        <v>0.4275</v>
      </c>
      <c r="F571" s="4">
        <v>-0.0118</v>
      </c>
      <c r="G571" s="4">
        <v>0.0016</v>
      </c>
      <c r="H571" s="29">
        <v>6.4e-13</v>
      </c>
    </row>
    <row r="572" spans="1:8">
      <c r="A572" s="4">
        <v>120213880</v>
      </c>
      <c r="B572" s="4" t="s">
        <v>1289</v>
      </c>
      <c r="C572" s="4" t="s">
        <v>11</v>
      </c>
      <c r="D572" s="4" t="s">
        <v>13</v>
      </c>
      <c r="E572" s="4">
        <v>0.3246</v>
      </c>
      <c r="F572" s="4">
        <v>0.0145</v>
      </c>
      <c r="G572" s="4">
        <v>0.0017</v>
      </c>
      <c r="H572" s="29">
        <v>6.8e-17</v>
      </c>
    </row>
    <row r="573" spans="1:8">
      <c r="A573" s="4">
        <v>121661966</v>
      </c>
      <c r="B573" s="4" t="s">
        <v>1290</v>
      </c>
      <c r="C573" s="4" t="s">
        <v>11</v>
      </c>
      <c r="D573" s="4" t="s">
        <v>13</v>
      </c>
      <c r="E573" s="4">
        <v>0.1214</v>
      </c>
      <c r="F573" s="4">
        <v>0.0181</v>
      </c>
      <c r="G573" s="4">
        <v>0.0026</v>
      </c>
      <c r="H573" s="29">
        <v>5.1e-12</v>
      </c>
    </row>
    <row r="574" spans="1:8">
      <c r="A574" s="4">
        <v>122631560</v>
      </c>
      <c r="B574" s="4" t="s">
        <v>1291</v>
      </c>
      <c r="C574" s="4" t="s">
        <v>15</v>
      </c>
      <c r="D574" s="4" t="s">
        <v>10</v>
      </c>
      <c r="E574" s="4">
        <v>0.1068</v>
      </c>
      <c r="F574" s="4">
        <v>0.0177</v>
      </c>
      <c r="G574" s="4">
        <v>0.0028</v>
      </c>
      <c r="H574" s="29">
        <v>3.7e-10</v>
      </c>
    </row>
    <row r="575" spans="1:8">
      <c r="A575" s="4">
        <v>122733317</v>
      </c>
      <c r="B575" s="4" t="s">
        <v>1292</v>
      </c>
      <c r="C575" s="4" t="s">
        <v>11</v>
      </c>
      <c r="D575" s="4" t="s">
        <v>13</v>
      </c>
      <c r="E575" s="4">
        <v>0.4356</v>
      </c>
      <c r="F575" s="4">
        <v>-0.0134</v>
      </c>
      <c r="G575" s="4">
        <v>0.0016</v>
      </c>
      <c r="H575" s="29">
        <v>3.4e-16</v>
      </c>
    </row>
    <row r="576" spans="1:8">
      <c r="A576" s="4">
        <v>124409502</v>
      </c>
      <c r="B576" s="4" t="s">
        <v>1293</v>
      </c>
      <c r="C576" s="4" t="s">
        <v>11</v>
      </c>
      <c r="D576" s="4" t="s">
        <v>13</v>
      </c>
      <c r="E576" s="4">
        <v>0.3269</v>
      </c>
      <c r="F576" s="4">
        <v>0.0125</v>
      </c>
      <c r="G576" s="4">
        <v>0.0018</v>
      </c>
      <c r="H576" s="29">
        <v>9.4e-13</v>
      </c>
    </row>
    <row r="577" spans="1:8">
      <c r="A577" s="4">
        <v>124687767</v>
      </c>
      <c r="B577" s="4" t="s">
        <v>1294</v>
      </c>
      <c r="C577" s="4" t="s">
        <v>11</v>
      </c>
      <c r="D577" s="4" t="s">
        <v>10</v>
      </c>
      <c r="E577" s="4">
        <v>0.4025</v>
      </c>
      <c r="F577" s="4">
        <v>-0.0106</v>
      </c>
      <c r="G577" s="4">
        <v>0.0018</v>
      </c>
      <c r="H577" s="29">
        <v>4.8e-9</v>
      </c>
    </row>
    <row r="578" spans="1:8">
      <c r="A578" s="4">
        <v>124925032</v>
      </c>
      <c r="B578" s="4" t="s">
        <v>1295</v>
      </c>
      <c r="C578" s="4" t="s">
        <v>11</v>
      </c>
      <c r="D578" s="4" t="s">
        <v>15</v>
      </c>
      <c r="E578" s="4">
        <v>0.2473</v>
      </c>
      <c r="F578" s="4">
        <v>0.0139</v>
      </c>
      <c r="G578" s="4">
        <v>0.002</v>
      </c>
      <c r="H578" s="29">
        <v>1.2e-11</v>
      </c>
    </row>
    <row r="579" spans="1:8">
      <c r="A579" s="4">
        <v>125220036</v>
      </c>
      <c r="B579" s="4" t="s">
        <v>1296</v>
      </c>
      <c r="C579" s="4" t="s">
        <v>11</v>
      </c>
      <c r="D579" s="4" t="s">
        <v>13</v>
      </c>
      <c r="E579" s="4">
        <v>0.2678</v>
      </c>
      <c r="F579" s="4">
        <v>0.014</v>
      </c>
      <c r="G579" s="4">
        <v>0.002</v>
      </c>
      <c r="H579" s="29">
        <v>1.3e-12</v>
      </c>
    </row>
    <row r="580" spans="1:8">
      <c r="A580" s="4">
        <v>126096522</v>
      </c>
      <c r="B580" s="4" t="s">
        <v>1297</v>
      </c>
      <c r="C580" s="4" t="s">
        <v>11</v>
      </c>
      <c r="D580" s="4" t="s">
        <v>13</v>
      </c>
      <c r="E580" s="4">
        <v>0.3908</v>
      </c>
      <c r="F580" s="4">
        <v>0.0126</v>
      </c>
      <c r="G580" s="4">
        <v>0.0017</v>
      </c>
      <c r="H580" s="29">
        <v>1.1e-13</v>
      </c>
    </row>
    <row r="581" spans="1:8">
      <c r="A581" s="4">
        <v>126721231</v>
      </c>
      <c r="B581" s="4" t="s">
        <v>1298</v>
      </c>
      <c r="C581" s="4" t="s">
        <v>15</v>
      </c>
      <c r="D581" s="4" t="s">
        <v>10</v>
      </c>
      <c r="E581" s="4">
        <v>0.2066</v>
      </c>
      <c r="F581" s="4">
        <v>0.0127</v>
      </c>
      <c r="G581" s="4">
        <v>0.0021</v>
      </c>
      <c r="H581" s="29">
        <v>3.1e-9</v>
      </c>
    </row>
    <row r="582" spans="1:8">
      <c r="A582" s="4">
        <v>127049237</v>
      </c>
      <c r="B582" s="4" t="s">
        <v>1299</v>
      </c>
      <c r="C582" s="4" t="s">
        <v>11</v>
      </c>
      <c r="D582" s="4" t="s">
        <v>13</v>
      </c>
      <c r="E582" s="4">
        <v>0.4215</v>
      </c>
      <c r="F582" s="4">
        <v>0.0114</v>
      </c>
      <c r="G582" s="4">
        <v>0.0017</v>
      </c>
      <c r="H582" s="29">
        <v>5.1e-11</v>
      </c>
    </row>
    <row r="583" spans="1:8">
      <c r="A583" s="4">
        <v>129390800</v>
      </c>
      <c r="B583" s="4" t="s">
        <v>1300</v>
      </c>
      <c r="C583" s="4" t="s">
        <v>15</v>
      </c>
      <c r="D583" s="4" t="s">
        <v>10</v>
      </c>
      <c r="E583" s="4">
        <v>0.3589</v>
      </c>
      <c r="F583" s="4">
        <v>0.0098</v>
      </c>
      <c r="G583" s="4">
        <v>0.0017</v>
      </c>
      <c r="H583" s="29">
        <v>5.9e-9</v>
      </c>
    </row>
    <row r="584" spans="1:8">
      <c r="A584" s="4">
        <v>129467340</v>
      </c>
      <c r="B584" s="4" t="s">
        <v>1301</v>
      </c>
      <c r="C584" s="4" t="s">
        <v>15</v>
      </c>
      <c r="D584" s="4" t="s">
        <v>10</v>
      </c>
      <c r="E584" s="4">
        <v>0.4458</v>
      </c>
      <c r="F584" s="4">
        <v>0.0131</v>
      </c>
      <c r="G584" s="4">
        <v>0.0017</v>
      </c>
      <c r="H584" s="29">
        <v>3.1e-14</v>
      </c>
    </row>
    <row r="585" spans="1:8">
      <c r="A585" s="4">
        <v>130349119</v>
      </c>
      <c r="B585" s="4" t="s">
        <v>1302</v>
      </c>
      <c r="C585" s="4" t="s">
        <v>15</v>
      </c>
      <c r="D585" s="4" t="s">
        <v>10</v>
      </c>
      <c r="E585" s="4">
        <v>0.2274</v>
      </c>
      <c r="F585" s="4">
        <v>-0.0126</v>
      </c>
      <c r="G585" s="4">
        <v>0.0019</v>
      </c>
      <c r="H585" s="29">
        <v>3.7e-11</v>
      </c>
    </row>
    <row r="586" spans="1:8">
      <c r="A586" s="4">
        <v>131027982</v>
      </c>
      <c r="B586" s="4" t="s">
        <v>1303</v>
      </c>
      <c r="C586" s="4" t="s">
        <v>11</v>
      </c>
      <c r="D586" s="4" t="s">
        <v>15</v>
      </c>
      <c r="E586" s="4">
        <v>0.1531</v>
      </c>
      <c r="F586" s="4">
        <v>0.0187</v>
      </c>
      <c r="G586" s="4">
        <v>0.0024</v>
      </c>
      <c r="H586" s="29">
        <v>2.3e-14</v>
      </c>
    </row>
    <row r="587" spans="1:8">
      <c r="A587" s="4">
        <v>131758077</v>
      </c>
      <c r="B587" s="4" t="s">
        <v>1304</v>
      </c>
      <c r="C587" s="4" t="s">
        <v>11</v>
      </c>
      <c r="D587" s="4" t="s">
        <v>13</v>
      </c>
      <c r="E587" s="4">
        <v>0.3174</v>
      </c>
      <c r="F587" s="4">
        <v>0.0216</v>
      </c>
      <c r="G587" s="4">
        <v>0.0018</v>
      </c>
      <c r="H587" s="29">
        <v>9.2e-32</v>
      </c>
    </row>
    <row r="588" spans="1:8">
      <c r="A588" s="4">
        <v>133767622</v>
      </c>
      <c r="B588" s="4" t="s">
        <v>1305</v>
      </c>
      <c r="C588" s="4" t="s">
        <v>11</v>
      </c>
      <c r="D588" s="4" t="s">
        <v>10</v>
      </c>
      <c r="E588" s="4">
        <v>0.1945</v>
      </c>
      <c r="F588" s="4">
        <v>0.0164</v>
      </c>
      <c r="G588" s="4">
        <v>0.0021</v>
      </c>
      <c r="H588" s="29">
        <v>9e-15</v>
      </c>
    </row>
    <row r="589" spans="1:8">
      <c r="A589" s="4">
        <v>133783566</v>
      </c>
      <c r="B589" s="4" t="s">
        <v>1306</v>
      </c>
      <c r="C589" s="4" t="s">
        <v>11</v>
      </c>
      <c r="D589" s="4" t="s">
        <v>13</v>
      </c>
      <c r="E589" s="4">
        <v>0.416</v>
      </c>
      <c r="F589" s="4">
        <v>0.0126</v>
      </c>
      <c r="G589" s="4">
        <v>0.0018</v>
      </c>
      <c r="H589" s="29">
        <v>1.9e-12</v>
      </c>
    </row>
    <row r="590" spans="1:8">
      <c r="A590" s="4">
        <v>137424509</v>
      </c>
      <c r="B590" s="4" t="s">
        <v>1307</v>
      </c>
      <c r="C590" s="4" t="s">
        <v>11</v>
      </c>
      <c r="D590" s="4" t="s">
        <v>13</v>
      </c>
      <c r="E590" s="4">
        <v>0.277</v>
      </c>
      <c r="F590" s="4">
        <v>0.0122</v>
      </c>
      <c r="G590" s="4">
        <v>0.0019</v>
      </c>
      <c r="H590" s="29">
        <v>3.2e-10</v>
      </c>
    </row>
    <row r="591" spans="1:8">
      <c r="A591" s="4">
        <v>137631073</v>
      </c>
      <c r="B591" s="4" t="s">
        <v>1308</v>
      </c>
      <c r="C591" s="4" t="s">
        <v>11</v>
      </c>
      <c r="D591" s="4" t="s">
        <v>10</v>
      </c>
      <c r="E591" s="4">
        <v>0.1933</v>
      </c>
      <c r="F591" s="4">
        <v>-0.0132</v>
      </c>
      <c r="G591" s="4">
        <v>0.0021</v>
      </c>
      <c r="H591" s="29">
        <v>2.2e-10</v>
      </c>
    </row>
    <row r="592" spans="1:8">
      <c r="A592" s="4">
        <v>138215228</v>
      </c>
      <c r="B592" s="4" t="s">
        <v>1309</v>
      </c>
      <c r="C592" s="4" t="s">
        <v>11</v>
      </c>
      <c r="D592" s="4" t="s">
        <v>13</v>
      </c>
      <c r="E592" s="4">
        <v>0.06683</v>
      </c>
      <c r="F592" s="4">
        <v>-0.0225</v>
      </c>
      <c r="G592" s="4">
        <v>0.0038</v>
      </c>
      <c r="H592" s="29">
        <v>2.2e-9</v>
      </c>
    </row>
    <row r="593" spans="1:8">
      <c r="A593" s="4">
        <v>141275436</v>
      </c>
      <c r="B593" s="4" t="s">
        <v>1310</v>
      </c>
      <c r="C593" s="4" t="s">
        <v>11</v>
      </c>
      <c r="D593" s="4" t="s">
        <v>10</v>
      </c>
      <c r="E593" s="4">
        <v>0.06928</v>
      </c>
      <c r="F593" s="4">
        <v>0.0369</v>
      </c>
      <c r="G593" s="4">
        <v>0.0035</v>
      </c>
      <c r="H593" s="29">
        <v>3.2e-26</v>
      </c>
    </row>
    <row r="594" spans="1:8">
      <c r="A594" s="4">
        <v>142293146</v>
      </c>
      <c r="B594" s="4" t="s">
        <v>1311</v>
      </c>
      <c r="C594" s="4" t="s">
        <v>15</v>
      </c>
      <c r="D594" s="4" t="s">
        <v>13</v>
      </c>
      <c r="E594" s="4">
        <v>0.1782</v>
      </c>
      <c r="F594" s="4">
        <v>-0.0141</v>
      </c>
      <c r="G594" s="4">
        <v>0.0022</v>
      </c>
      <c r="H594" s="29">
        <v>1.9e-10</v>
      </c>
    </row>
    <row r="595" spans="1:8">
      <c r="A595" s="4">
        <v>142630782</v>
      </c>
      <c r="B595" s="4" t="s">
        <v>1312</v>
      </c>
      <c r="C595" s="4" t="s">
        <v>10</v>
      </c>
      <c r="D595" s="4" t="s">
        <v>13</v>
      </c>
      <c r="E595" s="4">
        <v>0.3965</v>
      </c>
      <c r="F595" s="4">
        <v>0.0106</v>
      </c>
      <c r="G595" s="4">
        <v>0.0018</v>
      </c>
      <c r="H595" s="29">
        <v>1.6e-9</v>
      </c>
    </row>
    <row r="596" spans="1:8">
      <c r="A596" s="4">
        <v>143960593</v>
      </c>
      <c r="B596" s="4" t="s">
        <v>1313</v>
      </c>
      <c r="C596" s="4" t="s">
        <v>11</v>
      </c>
      <c r="D596" s="4" t="s">
        <v>13</v>
      </c>
      <c r="E596" s="4">
        <v>0.1418</v>
      </c>
      <c r="F596" s="4">
        <v>0.0179</v>
      </c>
      <c r="G596" s="4">
        <v>0.0024</v>
      </c>
      <c r="H596" s="29">
        <v>1e-13</v>
      </c>
    </row>
    <row r="597" spans="1:8">
      <c r="A597" s="4">
        <v>144484261</v>
      </c>
      <c r="B597" s="4" t="s">
        <v>1314</v>
      </c>
      <c r="C597" s="4" t="s">
        <v>11</v>
      </c>
      <c r="D597" s="4" t="s">
        <v>10</v>
      </c>
      <c r="E597" s="4">
        <v>0.3106</v>
      </c>
      <c r="F597" s="4">
        <v>0.0141</v>
      </c>
      <c r="G597" s="4">
        <v>0.0019</v>
      </c>
      <c r="H597" s="29">
        <v>2.9e-14</v>
      </c>
    </row>
    <row r="598" spans="1:8">
      <c r="A598" s="4">
        <v>145616899</v>
      </c>
      <c r="B598" s="4" t="s">
        <v>1315</v>
      </c>
      <c r="C598" s="4" t="s">
        <v>11</v>
      </c>
      <c r="D598" s="4" t="s">
        <v>13</v>
      </c>
      <c r="E598" s="4">
        <v>0.07332</v>
      </c>
      <c r="F598" s="4">
        <v>0.0218</v>
      </c>
      <c r="G598" s="4">
        <v>0.0034</v>
      </c>
      <c r="H598" s="29">
        <v>9.6e-11</v>
      </c>
    </row>
    <row r="599" spans="1:8">
      <c r="A599" s="4">
        <v>147668180</v>
      </c>
      <c r="B599" s="4" t="s">
        <v>1316</v>
      </c>
      <c r="C599" s="4" t="s">
        <v>15</v>
      </c>
      <c r="D599" s="4" t="s">
        <v>10</v>
      </c>
      <c r="E599" s="4">
        <v>0.3369</v>
      </c>
      <c r="F599" s="4">
        <v>-0.0111</v>
      </c>
      <c r="G599" s="4">
        <v>0.0018</v>
      </c>
      <c r="H599" s="29">
        <v>1.5e-9</v>
      </c>
    </row>
    <row r="600" spans="1:8">
      <c r="A600" s="4">
        <v>153537893</v>
      </c>
      <c r="B600" s="4" t="s">
        <v>1317</v>
      </c>
      <c r="C600" s="4" t="s">
        <v>11</v>
      </c>
      <c r="D600" s="4" t="s">
        <v>10</v>
      </c>
      <c r="E600" s="4">
        <v>0.4219</v>
      </c>
      <c r="F600" s="4">
        <v>-0.0166</v>
      </c>
      <c r="G600" s="4">
        <v>0.0016</v>
      </c>
      <c r="H600" s="29">
        <v>2.2e-24</v>
      </c>
    </row>
    <row r="601" spans="1:8">
      <c r="A601" s="4">
        <v>154309808</v>
      </c>
      <c r="B601" s="4" t="s">
        <v>1318</v>
      </c>
      <c r="C601" s="4" t="s">
        <v>15</v>
      </c>
      <c r="D601" s="4" t="s">
        <v>10</v>
      </c>
      <c r="E601" s="4">
        <v>0.1242</v>
      </c>
      <c r="F601" s="4">
        <v>0.0172</v>
      </c>
      <c r="G601" s="4">
        <v>0.0025</v>
      </c>
      <c r="H601" s="29">
        <v>2.2e-12</v>
      </c>
    </row>
    <row r="602" spans="1:8">
      <c r="A602" s="4">
        <v>156893782</v>
      </c>
      <c r="B602" s="4" t="s">
        <v>1319</v>
      </c>
      <c r="C602" s="4" t="s">
        <v>11</v>
      </c>
      <c r="D602" s="4" t="s">
        <v>15</v>
      </c>
      <c r="E602" s="4">
        <v>0.345</v>
      </c>
      <c r="F602" s="4">
        <v>0.0119</v>
      </c>
      <c r="G602" s="4">
        <v>0.0018</v>
      </c>
      <c r="H602" s="29">
        <v>8.1e-11</v>
      </c>
    </row>
    <row r="603" spans="1:8">
      <c r="A603" s="4">
        <v>160774459</v>
      </c>
      <c r="B603" s="4" t="s">
        <v>1320</v>
      </c>
      <c r="C603" s="4" t="s">
        <v>15</v>
      </c>
      <c r="D603" s="4" t="s">
        <v>10</v>
      </c>
      <c r="E603" s="4">
        <v>0.4816</v>
      </c>
      <c r="F603" s="4">
        <v>0.011</v>
      </c>
      <c r="G603" s="4">
        <v>0.0016</v>
      </c>
      <c r="H603" s="29">
        <v>1.6e-11</v>
      </c>
    </row>
    <row r="604" spans="1:8">
      <c r="A604" s="4">
        <v>162129844</v>
      </c>
      <c r="B604" s="4" t="s">
        <v>1321</v>
      </c>
      <c r="C604" s="4" t="s">
        <v>11</v>
      </c>
      <c r="D604" s="4" t="s">
        <v>13</v>
      </c>
      <c r="E604" s="4">
        <v>0.4065</v>
      </c>
      <c r="F604" s="4">
        <v>-0.0117</v>
      </c>
      <c r="G604" s="4">
        <v>0.0017</v>
      </c>
      <c r="H604" s="29">
        <v>1.9e-12</v>
      </c>
    </row>
    <row r="605" spans="1:8">
      <c r="A605" s="4">
        <v>163038241</v>
      </c>
      <c r="B605" s="4" t="s">
        <v>1322</v>
      </c>
      <c r="C605" s="4" t="s">
        <v>15</v>
      </c>
      <c r="D605" s="4" t="s">
        <v>10</v>
      </c>
      <c r="E605" s="4">
        <v>0.1908</v>
      </c>
      <c r="F605" s="4">
        <v>0.0129</v>
      </c>
      <c r="G605" s="4">
        <v>0.0022</v>
      </c>
      <c r="H605" s="29">
        <v>4.2e-9</v>
      </c>
    </row>
    <row r="606" spans="1:8">
      <c r="A606" s="4">
        <v>167352783</v>
      </c>
      <c r="B606" s="4" t="s">
        <v>1323</v>
      </c>
      <c r="C606" s="4" t="s">
        <v>11</v>
      </c>
      <c r="D606" s="4" t="s">
        <v>13</v>
      </c>
      <c r="E606" s="4">
        <v>0.1933</v>
      </c>
      <c r="F606" s="4">
        <v>0.0133</v>
      </c>
      <c r="G606" s="4">
        <v>0.0022</v>
      </c>
      <c r="H606" s="29">
        <v>1.2e-9</v>
      </c>
    </row>
    <row r="607" spans="1:8">
      <c r="A607" s="4">
        <v>170459675</v>
      </c>
      <c r="B607" s="4" t="s">
        <v>1324</v>
      </c>
      <c r="C607" s="4" t="s">
        <v>11</v>
      </c>
      <c r="D607" s="4" t="s">
        <v>13</v>
      </c>
      <c r="E607" s="4">
        <v>0.271</v>
      </c>
      <c r="F607" s="4">
        <v>0.0168</v>
      </c>
      <c r="G607" s="4">
        <v>0.0018</v>
      </c>
      <c r="H607" s="29">
        <v>4.5e-20</v>
      </c>
    </row>
    <row r="608" spans="1:8">
      <c r="A608" s="4">
        <v>176341188</v>
      </c>
      <c r="B608" s="4" t="s">
        <v>1325</v>
      </c>
      <c r="C608" s="4" t="s">
        <v>15</v>
      </c>
      <c r="D608" s="4" t="s">
        <v>10</v>
      </c>
      <c r="E608" s="4">
        <v>0.2668</v>
      </c>
      <c r="F608" s="4">
        <v>0.0106</v>
      </c>
      <c r="G608" s="4">
        <v>0.0019</v>
      </c>
      <c r="H608" s="29">
        <v>4.6e-8</v>
      </c>
    </row>
    <row r="609" spans="1:8">
      <c r="A609" s="4">
        <v>180167906</v>
      </c>
      <c r="B609" s="4" t="s">
        <v>1326</v>
      </c>
      <c r="C609" s="4" t="s">
        <v>11</v>
      </c>
      <c r="D609" s="4" t="s">
        <v>13</v>
      </c>
      <c r="E609" s="4">
        <v>0.4595</v>
      </c>
      <c r="F609" s="4">
        <v>-0.0114</v>
      </c>
      <c r="G609" s="4">
        <v>0.0017</v>
      </c>
      <c r="H609" s="29">
        <v>6.3e-11</v>
      </c>
    </row>
    <row r="610" spans="1:8">
      <c r="A610" s="4">
        <v>184044433</v>
      </c>
      <c r="B610" s="4" t="s">
        <v>1327</v>
      </c>
      <c r="C610" s="4" t="s">
        <v>15</v>
      </c>
      <c r="D610" s="4" t="s">
        <v>10</v>
      </c>
      <c r="E610" s="4">
        <v>0.1307</v>
      </c>
      <c r="F610" s="4">
        <v>-0.0167</v>
      </c>
      <c r="G610" s="4">
        <v>0.0027</v>
      </c>
      <c r="H610" s="29">
        <v>3.6e-10</v>
      </c>
    </row>
    <row r="611" spans="1:8">
      <c r="A611" s="4">
        <v>193639623</v>
      </c>
      <c r="B611" s="4" t="s">
        <v>1328</v>
      </c>
      <c r="C611" s="4" t="s">
        <v>15</v>
      </c>
      <c r="D611" s="4" t="s">
        <v>10</v>
      </c>
      <c r="E611" s="4">
        <v>0.3344</v>
      </c>
      <c r="F611" s="4">
        <v>0.0095</v>
      </c>
      <c r="G611" s="4">
        <v>0.0017</v>
      </c>
      <c r="H611" s="29">
        <v>3e-8</v>
      </c>
    </row>
    <row r="612" spans="1:8">
      <c r="A612" s="4">
        <v>196088464</v>
      </c>
      <c r="B612" s="4" t="s">
        <v>1329</v>
      </c>
      <c r="C612" s="4" t="s">
        <v>11</v>
      </c>
      <c r="D612" s="4" t="s">
        <v>13</v>
      </c>
      <c r="E612" s="4">
        <v>0.359</v>
      </c>
      <c r="F612" s="4">
        <v>0.0116</v>
      </c>
      <c r="G612" s="4">
        <v>0.0018</v>
      </c>
      <c r="H612" s="29">
        <v>1.4e-10</v>
      </c>
    </row>
    <row r="613" spans="1:8">
      <c r="A613" s="4">
        <v>197012111</v>
      </c>
      <c r="B613" s="4" t="s">
        <v>1330</v>
      </c>
      <c r="C613" s="4" t="s">
        <v>11</v>
      </c>
      <c r="D613" s="4" t="s">
        <v>13</v>
      </c>
      <c r="E613" s="4">
        <v>0.3107</v>
      </c>
      <c r="F613" s="4">
        <v>-0.0123</v>
      </c>
      <c r="G613" s="4">
        <v>0.0018</v>
      </c>
      <c r="H613" s="29">
        <v>3.2e-11</v>
      </c>
    </row>
    <row r="614" spans="1:8">
      <c r="A614" s="4">
        <v>202116238</v>
      </c>
      <c r="B614" s="4" t="s">
        <v>1331</v>
      </c>
      <c r="C614" s="4" t="s">
        <v>11</v>
      </c>
      <c r="D614" s="4" t="s">
        <v>13</v>
      </c>
      <c r="E614" s="4">
        <v>0.33</v>
      </c>
      <c r="F614" s="4">
        <v>-0.0138</v>
      </c>
      <c r="G614" s="4">
        <v>0.0019</v>
      </c>
      <c r="H614" s="29">
        <v>3.5e-13</v>
      </c>
    </row>
    <row r="615" spans="1:8">
      <c r="A615" s="4">
        <v>213413231</v>
      </c>
      <c r="B615" s="4" t="s">
        <v>1332</v>
      </c>
      <c r="C615" s="4" t="s">
        <v>11</v>
      </c>
      <c r="D615" s="4" t="s">
        <v>13</v>
      </c>
      <c r="E615" s="4">
        <v>0.2652</v>
      </c>
      <c r="F615" s="4">
        <v>-0.0186</v>
      </c>
      <c r="G615" s="4">
        <v>0.0019</v>
      </c>
      <c r="H615" s="29">
        <v>6.9e-24</v>
      </c>
    </row>
    <row r="616" spans="1:8">
      <c r="A616" s="4">
        <v>225668524</v>
      </c>
      <c r="B616" s="4" t="s">
        <v>1333</v>
      </c>
      <c r="C616" s="4" t="s">
        <v>11</v>
      </c>
      <c r="D616" s="4" t="s">
        <v>13</v>
      </c>
      <c r="E616" s="4">
        <v>0.283</v>
      </c>
      <c r="F616" s="4">
        <v>-0.0118</v>
      </c>
      <c r="G616" s="4">
        <v>0.0019</v>
      </c>
      <c r="H616" s="29">
        <v>1.3e-9</v>
      </c>
    </row>
    <row r="617" spans="1:8">
      <c r="A617" s="4">
        <v>230663576</v>
      </c>
      <c r="B617" s="4" t="s">
        <v>1334</v>
      </c>
      <c r="C617" s="4" t="s">
        <v>15</v>
      </c>
      <c r="D617" s="4" t="s">
        <v>10</v>
      </c>
      <c r="E617" s="4">
        <v>0.3286</v>
      </c>
      <c r="F617" s="4">
        <v>0.0155</v>
      </c>
      <c r="G617" s="4">
        <v>0.0018</v>
      </c>
      <c r="H617" s="29">
        <v>5.1e-17</v>
      </c>
    </row>
    <row r="618" spans="1:8">
      <c r="A618" s="4">
        <v>242986063</v>
      </c>
      <c r="B618" s="4" t="s">
        <v>1335</v>
      </c>
      <c r="C618" s="4" t="s">
        <v>11</v>
      </c>
      <c r="D618" s="4" t="s">
        <v>13</v>
      </c>
      <c r="E618" s="4">
        <v>0.215</v>
      </c>
      <c r="F618" s="4">
        <v>0.0137</v>
      </c>
      <c r="G618" s="4">
        <v>0.0021</v>
      </c>
      <c r="H618" s="29">
        <v>7.3e-11</v>
      </c>
    </row>
  </sheetData>
  <mergeCells count="1">
    <mergeCell ref="A1:I1"/>
  </mergeCells>
  <conditionalFormatting sqref="B2:B1048576">
    <cfRule type="duplicateValues" dxfId="0" priority="1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4"/>
  <sheetViews>
    <sheetView workbookViewId="0">
      <selection activeCell="C5" sqref="C5"/>
    </sheetView>
  </sheetViews>
  <sheetFormatPr defaultColWidth="8.72727272727273" defaultRowHeight="14"/>
  <cols>
    <col min="1" max="1" width="46.6363636363636" style="27" customWidth="1"/>
    <col min="2" max="2" width="11.8181818181818" style="27" customWidth="1"/>
    <col min="3" max="3" width="44.3636363636364" style="27" customWidth="1"/>
    <col min="4" max="4" width="124.272727272727" style="27" customWidth="1"/>
  </cols>
  <sheetData>
    <row r="1" spans="1:9">
      <c r="A1" s="28" t="s">
        <v>1336</v>
      </c>
      <c r="B1" s="28"/>
      <c r="C1" s="28"/>
      <c r="D1" s="28"/>
      <c r="E1" s="28"/>
      <c r="F1" s="28"/>
      <c r="G1" s="28"/>
      <c r="H1" s="28"/>
      <c r="I1" s="28"/>
    </row>
    <row r="2" spans="1:4">
      <c r="A2" s="27" t="s">
        <v>1337</v>
      </c>
      <c r="B2" s="4" t="s">
        <v>1338</v>
      </c>
      <c r="C2" s="27" t="s">
        <v>1339</v>
      </c>
      <c r="D2" s="27" t="s">
        <v>1340</v>
      </c>
    </row>
    <row r="3" spans="1:4">
      <c r="A3" s="27" t="s">
        <v>1341</v>
      </c>
      <c r="B3" s="4" t="s">
        <v>17</v>
      </c>
      <c r="C3" s="27" t="s">
        <v>1342</v>
      </c>
      <c r="D3" s="27" t="s">
        <v>1343</v>
      </c>
    </row>
    <row r="4" spans="2:4">
      <c r="B4" s="4" t="s">
        <v>18</v>
      </c>
      <c r="C4" s="27" t="s">
        <v>1342</v>
      </c>
      <c r="D4" s="27" t="s">
        <v>1344</v>
      </c>
    </row>
    <row r="5" spans="1:4">
      <c r="A5" s="27" t="s">
        <v>1345</v>
      </c>
      <c r="B5" s="4" t="s">
        <v>24</v>
      </c>
      <c r="C5" s="27" t="s">
        <v>1342</v>
      </c>
      <c r="D5" s="27" t="s">
        <v>1346</v>
      </c>
    </row>
    <row r="6" spans="2:4">
      <c r="B6" s="4" t="s">
        <v>28</v>
      </c>
      <c r="C6" s="27" t="s">
        <v>1342</v>
      </c>
      <c r="D6" s="27" t="s">
        <v>1347</v>
      </c>
    </row>
    <row r="7" spans="2:4">
      <c r="B7" s="4" t="s">
        <v>29</v>
      </c>
      <c r="C7" s="27" t="s">
        <v>1348</v>
      </c>
      <c r="D7" s="27" t="s">
        <v>1349</v>
      </c>
    </row>
    <row r="8" spans="2:4">
      <c r="B8" s="4" t="s">
        <v>48</v>
      </c>
      <c r="C8" s="27" t="s">
        <v>1342</v>
      </c>
      <c r="D8" s="27" t="s">
        <v>1350</v>
      </c>
    </row>
    <row r="9" spans="2:4">
      <c r="B9" s="4" t="s">
        <v>51</v>
      </c>
      <c r="C9" s="27" t="s">
        <v>1342</v>
      </c>
      <c r="D9" s="27" t="s">
        <v>1351</v>
      </c>
    </row>
    <row r="10" spans="2:4">
      <c r="B10" s="4" t="s">
        <v>58</v>
      </c>
      <c r="C10" s="27" t="s">
        <v>1342</v>
      </c>
      <c r="D10" s="27" t="s">
        <v>1352</v>
      </c>
    </row>
    <row r="11" spans="1:4">
      <c r="A11" s="27" t="s">
        <v>1353</v>
      </c>
      <c r="B11" s="4" t="s">
        <v>68</v>
      </c>
      <c r="C11" s="27" t="s">
        <v>1354</v>
      </c>
      <c r="D11" s="27" t="s">
        <v>1355</v>
      </c>
    </row>
    <row r="12" spans="2:4">
      <c r="B12" s="4" t="s">
        <v>70</v>
      </c>
      <c r="C12" s="27" t="s">
        <v>1342</v>
      </c>
      <c r="D12" s="27" t="s">
        <v>1356</v>
      </c>
    </row>
    <row r="13" spans="1:4">
      <c r="A13" s="27" t="s">
        <v>1357</v>
      </c>
      <c r="B13" s="4" t="s">
        <v>82</v>
      </c>
      <c r="C13" s="27" t="s">
        <v>1342</v>
      </c>
      <c r="D13" s="27" t="s">
        <v>1358</v>
      </c>
    </row>
    <row r="14" spans="2:4">
      <c r="B14" s="4" t="s">
        <v>83</v>
      </c>
      <c r="C14" s="27" t="s">
        <v>1342</v>
      </c>
      <c r="D14" s="27" t="s">
        <v>1359</v>
      </c>
    </row>
    <row r="15" spans="2:4">
      <c r="B15" s="4" t="s">
        <v>110</v>
      </c>
      <c r="C15" s="27" t="s">
        <v>1342</v>
      </c>
      <c r="D15" s="27" t="s">
        <v>1360</v>
      </c>
    </row>
    <row r="16" spans="2:4">
      <c r="B16" s="4" t="s">
        <v>112</v>
      </c>
      <c r="C16" s="27" t="s">
        <v>1342</v>
      </c>
      <c r="D16" s="27" t="s">
        <v>1361</v>
      </c>
    </row>
    <row r="17" spans="2:4">
      <c r="B17" s="4" t="s">
        <v>117</v>
      </c>
      <c r="C17" s="27" t="s">
        <v>1342</v>
      </c>
      <c r="D17" s="27" t="s">
        <v>1362</v>
      </c>
    </row>
    <row r="18" spans="2:4">
      <c r="B18" s="4" t="s">
        <v>123</v>
      </c>
      <c r="C18" s="27" t="s">
        <v>1348</v>
      </c>
      <c r="D18" s="27" t="s">
        <v>1363</v>
      </c>
    </row>
    <row r="19" spans="2:4">
      <c r="B19" s="4" t="s">
        <v>124</v>
      </c>
      <c r="C19" s="27" t="s">
        <v>1342</v>
      </c>
      <c r="D19" s="27" t="s">
        <v>1364</v>
      </c>
    </row>
    <row r="20" spans="2:4">
      <c r="B20" s="4" t="s">
        <v>166</v>
      </c>
      <c r="C20" s="27" t="s">
        <v>1348</v>
      </c>
      <c r="D20" s="27" t="s">
        <v>1365</v>
      </c>
    </row>
    <row r="21" spans="2:4">
      <c r="B21" s="4" t="s">
        <v>173</v>
      </c>
      <c r="C21" s="27" t="s">
        <v>1342</v>
      </c>
      <c r="D21" s="27" t="s">
        <v>1366</v>
      </c>
    </row>
    <row r="22" spans="2:4">
      <c r="B22" s="4" t="s">
        <v>177</v>
      </c>
      <c r="C22" s="27" t="s">
        <v>1342</v>
      </c>
      <c r="D22" s="27" t="s">
        <v>1367</v>
      </c>
    </row>
    <row r="23" spans="2:4">
      <c r="B23" s="4" t="s">
        <v>194</v>
      </c>
      <c r="C23" s="27" t="s">
        <v>1342</v>
      </c>
      <c r="D23" s="27" t="s">
        <v>1368</v>
      </c>
    </row>
    <row r="24" spans="2:4">
      <c r="B24" s="4" t="s">
        <v>199</v>
      </c>
      <c r="C24" s="27" t="s">
        <v>1342</v>
      </c>
      <c r="D24" s="27" t="s">
        <v>1369</v>
      </c>
    </row>
    <row r="25" spans="2:4">
      <c r="B25" s="4" t="s">
        <v>200</v>
      </c>
      <c r="C25" s="27" t="s">
        <v>1342</v>
      </c>
      <c r="D25" s="27" t="s">
        <v>1370</v>
      </c>
    </row>
    <row r="26" spans="2:4">
      <c r="B26" s="4" t="s">
        <v>201</v>
      </c>
      <c r="C26" s="27" t="s">
        <v>1342</v>
      </c>
      <c r="D26" s="27" t="s">
        <v>1371</v>
      </c>
    </row>
    <row r="27" spans="2:4">
      <c r="B27" s="4" t="s">
        <v>225</v>
      </c>
      <c r="C27" s="27" t="s">
        <v>1342</v>
      </c>
      <c r="D27" s="27" t="s">
        <v>1372</v>
      </c>
    </row>
    <row r="28" spans="2:4">
      <c r="B28" s="4" t="s">
        <v>228</v>
      </c>
      <c r="C28" s="27" t="s">
        <v>1348</v>
      </c>
      <c r="D28" s="27" t="s">
        <v>1373</v>
      </c>
    </row>
    <row r="29" spans="2:4">
      <c r="B29" s="4" t="s">
        <v>233</v>
      </c>
      <c r="C29" s="27" t="s">
        <v>1342</v>
      </c>
      <c r="D29" s="27" t="s">
        <v>1374</v>
      </c>
    </row>
    <row r="30" spans="2:4">
      <c r="B30" s="4" t="s">
        <v>239</v>
      </c>
      <c r="C30" s="27" t="s">
        <v>1342</v>
      </c>
      <c r="D30" s="27" t="s">
        <v>1375</v>
      </c>
    </row>
    <row r="31" spans="2:4">
      <c r="B31" s="4" t="s">
        <v>247</v>
      </c>
      <c r="C31" s="27" t="s">
        <v>1342</v>
      </c>
      <c r="D31" s="27" t="s">
        <v>1376</v>
      </c>
    </row>
    <row r="32" spans="2:4">
      <c r="B32" s="4" t="s">
        <v>262</v>
      </c>
      <c r="C32" s="27" t="s">
        <v>1377</v>
      </c>
      <c r="D32" s="27" t="s">
        <v>1378</v>
      </c>
    </row>
    <row r="33" spans="2:4">
      <c r="B33" s="4" t="s">
        <v>263</v>
      </c>
      <c r="C33" s="27" t="s">
        <v>1342</v>
      </c>
      <c r="D33" s="27" t="s">
        <v>1379</v>
      </c>
    </row>
    <row r="34" spans="2:4">
      <c r="B34" s="4" t="s">
        <v>267</v>
      </c>
      <c r="C34" s="27" t="s">
        <v>1348</v>
      </c>
      <c r="D34" s="27" t="s">
        <v>1380</v>
      </c>
    </row>
    <row r="35" spans="2:4">
      <c r="B35" s="4" t="s">
        <v>273</v>
      </c>
      <c r="C35" s="27" t="s">
        <v>1348</v>
      </c>
      <c r="D35" s="27" t="s">
        <v>1381</v>
      </c>
    </row>
    <row r="36" spans="2:4">
      <c r="B36" s="4" t="s">
        <v>291</v>
      </c>
      <c r="C36" s="27" t="s">
        <v>1342</v>
      </c>
      <c r="D36" s="27" t="s">
        <v>1382</v>
      </c>
    </row>
    <row r="37" spans="2:4">
      <c r="B37" s="4" t="s">
        <v>302</v>
      </c>
      <c r="C37" s="27" t="s">
        <v>1342</v>
      </c>
      <c r="D37" s="27" t="s">
        <v>1383</v>
      </c>
    </row>
    <row r="38" spans="2:4">
      <c r="B38" s="4" t="s">
        <v>326</v>
      </c>
      <c r="C38" s="27" t="s">
        <v>1348</v>
      </c>
      <c r="D38" s="27" t="s">
        <v>1384</v>
      </c>
    </row>
    <row r="39" spans="2:4">
      <c r="B39" s="4" t="s">
        <v>329</v>
      </c>
      <c r="C39" s="27" t="s">
        <v>1342</v>
      </c>
      <c r="D39" s="27" t="s">
        <v>1385</v>
      </c>
    </row>
    <row r="40" spans="2:4">
      <c r="B40" s="4" t="s">
        <v>345</v>
      </c>
      <c r="C40" s="27" t="s">
        <v>1342</v>
      </c>
      <c r="D40" s="27" t="s">
        <v>1386</v>
      </c>
    </row>
    <row r="41" spans="2:4">
      <c r="B41" s="4" t="s">
        <v>352</v>
      </c>
      <c r="C41" s="27" t="s">
        <v>1342</v>
      </c>
      <c r="D41" s="27" t="s">
        <v>1387</v>
      </c>
    </row>
    <row r="42" spans="2:4">
      <c r="B42" s="4" t="s">
        <v>388</v>
      </c>
      <c r="C42" s="27" t="s">
        <v>1342</v>
      </c>
      <c r="D42" s="27" t="s">
        <v>1388</v>
      </c>
    </row>
    <row r="43" spans="2:4">
      <c r="B43" s="4" t="s">
        <v>391</v>
      </c>
      <c r="C43" s="27" t="s">
        <v>1348</v>
      </c>
      <c r="D43" s="27" t="s">
        <v>1389</v>
      </c>
    </row>
    <row r="44" spans="1:4">
      <c r="A44" s="27" t="s">
        <v>1390</v>
      </c>
      <c r="B44" s="4" t="s">
        <v>407</v>
      </c>
      <c r="C44" s="27" t="s">
        <v>1342</v>
      </c>
      <c r="D44" s="27" t="s">
        <v>1391</v>
      </c>
    </row>
    <row r="45" spans="2:4">
      <c r="B45" s="4" t="s">
        <v>408</v>
      </c>
      <c r="C45" s="27" t="s">
        <v>1342</v>
      </c>
      <c r="D45" s="27" t="s">
        <v>1392</v>
      </c>
    </row>
    <row r="46" spans="2:4">
      <c r="B46" s="4" t="s">
        <v>412</v>
      </c>
      <c r="C46" s="27" t="s">
        <v>1342</v>
      </c>
      <c r="D46" s="27" t="s">
        <v>1393</v>
      </c>
    </row>
    <row r="47" spans="2:4">
      <c r="B47" s="4" t="s">
        <v>418</v>
      </c>
      <c r="C47" s="27" t="s">
        <v>1342</v>
      </c>
      <c r="D47" s="27" t="s">
        <v>1394</v>
      </c>
    </row>
    <row r="48" spans="2:4">
      <c r="B48" s="4" t="s">
        <v>419</v>
      </c>
      <c r="C48" s="27" t="s">
        <v>1395</v>
      </c>
      <c r="D48" s="27" t="s">
        <v>1396</v>
      </c>
    </row>
    <row r="49" spans="2:4">
      <c r="B49" s="4" t="s">
        <v>420</v>
      </c>
      <c r="C49" s="27" t="s">
        <v>1342</v>
      </c>
      <c r="D49" s="27" t="s">
        <v>1397</v>
      </c>
    </row>
    <row r="50" spans="2:4">
      <c r="B50" s="4" t="s">
        <v>427</v>
      </c>
      <c r="C50" s="27" t="s">
        <v>1398</v>
      </c>
      <c r="D50" s="27" t="s">
        <v>1399</v>
      </c>
    </row>
    <row r="51" spans="2:4">
      <c r="B51" s="4" t="s">
        <v>428</v>
      </c>
      <c r="C51" s="27" t="s">
        <v>1342</v>
      </c>
      <c r="D51" s="27" t="s">
        <v>1400</v>
      </c>
    </row>
    <row r="52" spans="2:4">
      <c r="B52" s="4" t="s">
        <v>450</v>
      </c>
      <c r="C52" s="27" t="s">
        <v>1398</v>
      </c>
      <c r="D52" s="27" t="s">
        <v>1401</v>
      </c>
    </row>
    <row r="53" spans="2:4">
      <c r="B53" s="4" t="s">
        <v>454</v>
      </c>
      <c r="C53" s="27" t="s">
        <v>1342</v>
      </c>
      <c r="D53" s="27" t="s">
        <v>1402</v>
      </c>
    </row>
    <row r="54" spans="2:4">
      <c r="B54" s="4" t="s">
        <v>462</v>
      </c>
      <c r="C54" s="27" t="s">
        <v>1342</v>
      </c>
      <c r="D54" s="27" t="s">
        <v>1403</v>
      </c>
    </row>
    <row r="55" spans="2:4">
      <c r="B55" s="4" t="s">
        <v>472</v>
      </c>
      <c r="C55" s="27" t="s">
        <v>1342</v>
      </c>
      <c r="D55" s="27" t="s">
        <v>1404</v>
      </c>
    </row>
    <row r="56" spans="2:4">
      <c r="B56" s="4" t="s">
        <v>485</v>
      </c>
      <c r="C56" s="27" t="s">
        <v>1342</v>
      </c>
      <c r="D56" s="27" t="s">
        <v>1405</v>
      </c>
    </row>
    <row r="57" spans="1:4">
      <c r="A57" s="27" t="s">
        <v>1406</v>
      </c>
      <c r="B57" s="4" t="s">
        <v>496</v>
      </c>
      <c r="C57" s="27" t="s">
        <v>1342</v>
      </c>
      <c r="D57" s="27" t="s">
        <v>1407</v>
      </c>
    </row>
    <row r="58" spans="2:4">
      <c r="B58" s="4" t="s">
        <v>498</v>
      </c>
      <c r="C58" s="27" t="s">
        <v>1342</v>
      </c>
      <c r="D58" s="27" t="s">
        <v>1408</v>
      </c>
    </row>
    <row r="59" spans="2:4">
      <c r="B59" s="4" t="s">
        <v>512</v>
      </c>
      <c r="C59" s="27" t="s">
        <v>1342</v>
      </c>
      <c r="D59" s="27" t="s">
        <v>1409</v>
      </c>
    </row>
    <row r="60" spans="2:4">
      <c r="B60" s="4" t="s">
        <v>513</v>
      </c>
      <c r="C60" s="27" t="s">
        <v>1342</v>
      </c>
      <c r="D60" s="27" t="s">
        <v>1410</v>
      </c>
    </row>
    <row r="61" spans="2:4">
      <c r="B61" s="4" t="s">
        <v>514</v>
      </c>
      <c r="C61" s="27" t="s">
        <v>1342</v>
      </c>
      <c r="D61" s="27" t="s">
        <v>1411</v>
      </c>
    </row>
    <row r="62" spans="2:4">
      <c r="B62" s="4" t="s">
        <v>530</v>
      </c>
      <c r="C62" s="27" t="s">
        <v>1342</v>
      </c>
      <c r="D62" s="27" t="s">
        <v>1412</v>
      </c>
    </row>
    <row r="63" spans="2:4">
      <c r="B63" s="4" t="s">
        <v>419</v>
      </c>
      <c r="C63" s="27" t="s">
        <v>1413</v>
      </c>
      <c r="D63" s="27" t="s">
        <v>1396</v>
      </c>
    </row>
    <row r="64" spans="2:4">
      <c r="B64" s="4" t="s">
        <v>543</v>
      </c>
      <c r="C64" s="27" t="s">
        <v>1342</v>
      </c>
      <c r="D64" s="27" t="s">
        <v>1414</v>
      </c>
    </row>
    <row r="65" spans="2:4">
      <c r="B65" s="4" t="s">
        <v>545</v>
      </c>
      <c r="C65" s="27" t="s">
        <v>1342</v>
      </c>
      <c r="D65" s="27" t="s">
        <v>1415</v>
      </c>
    </row>
    <row r="66" spans="2:4">
      <c r="B66" s="4" t="s">
        <v>547</v>
      </c>
      <c r="C66" s="27" t="s">
        <v>1342</v>
      </c>
      <c r="D66" s="27" t="s">
        <v>1416</v>
      </c>
    </row>
    <row r="67" spans="2:4">
      <c r="B67" s="4" t="s">
        <v>550</v>
      </c>
      <c r="C67" s="27" t="s">
        <v>1342</v>
      </c>
      <c r="D67" s="27" t="s">
        <v>1417</v>
      </c>
    </row>
    <row r="68" spans="2:4">
      <c r="B68" s="4" t="s">
        <v>551</v>
      </c>
      <c r="C68" s="27" t="s">
        <v>1342</v>
      </c>
      <c r="D68" s="27" t="s">
        <v>1418</v>
      </c>
    </row>
    <row r="69" spans="2:4">
      <c r="B69" s="4" t="s">
        <v>556</v>
      </c>
      <c r="C69" s="27" t="s">
        <v>1342</v>
      </c>
      <c r="D69" s="27" t="s">
        <v>1419</v>
      </c>
    </row>
    <row r="70" spans="2:4">
      <c r="B70" s="4" t="s">
        <v>566</v>
      </c>
      <c r="C70" s="27" t="s">
        <v>1342</v>
      </c>
      <c r="D70" s="27" t="s">
        <v>1420</v>
      </c>
    </row>
    <row r="71" spans="2:4">
      <c r="B71" s="4" t="s">
        <v>567</v>
      </c>
      <c r="C71" s="27" t="s">
        <v>1342</v>
      </c>
      <c r="D71" s="27" t="s">
        <v>1421</v>
      </c>
    </row>
    <row r="72" spans="2:4">
      <c r="B72" s="4" t="s">
        <v>575</v>
      </c>
      <c r="C72" s="27" t="s">
        <v>1342</v>
      </c>
      <c r="D72" s="27" t="s">
        <v>1422</v>
      </c>
    </row>
    <row r="73" spans="2:4">
      <c r="B73" s="4" t="s">
        <v>579</v>
      </c>
      <c r="C73" s="27" t="s">
        <v>1342</v>
      </c>
      <c r="D73" s="27" t="s">
        <v>1423</v>
      </c>
    </row>
    <row r="74" spans="2:4">
      <c r="B74" s="4" t="s">
        <v>584</v>
      </c>
      <c r="C74" s="27" t="s">
        <v>1342</v>
      </c>
      <c r="D74" s="27" t="s">
        <v>1424</v>
      </c>
    </row>
    <row r="75" spans="2:4">
      <c r="B75" s="4" t="s">
        <v>585</v>
      </c>
      <c r="C75" s="27" t="s">
        <v>1342</v>
      </c>
      <c r="D75" s="27" t="s">
        <v>1425</v>
      </c>
    </row>
    <row r="76" spans="2:4">
      <c r="B76" s="4" t="s">
        <v>586</v>
      </c>
      <c r="C76" s="27" t="s">
        <v>1342</v>
      </c>
      <c r="D76" s="27" t="s">
        <v>1426</v>
      </c>
    </row>
    <row r="77" spans="2:4">
      <c r="B77" s="4" t="s">
        <v>588</v>
      </c>
      <c r="C77" s="27" t="s">
        <v>1342</v>
      </c>
      <c r="D77" s="27" t="s">
        <v>1427</v>
      </c>
    </row>
    <row r="78" spans="2:4">
      <c r="B78" s="4" t="s">
        <v>590</v>
      </c>
      <c r="C78" s="27" t="s">
        <v>1342</v>
      </c>
      <c r="D78" s="27" t="s">
        <v>1428</v>
      </c>
    </row>
    <row r="79" spans="2:4">
      <c r="B79" s="4" t="s">
        <v>592</v>
      </c>
      <c r="C79" s="27" t="s">
        <v>1342</v>
      </c>
      <c r="D79" s="27" t="s">
        <v>1429</v>
      </c>
    </row>
    <row r="80" spans="2:4">
      <c r="B80" s="4" t="s">
        <v>607</v>
      </c>
      <c r="C80" s="27" t="s">
        <v>1342</v>
      </c>
      <c r="D80" s="27" t="s">
        <v>1430</v>
      </c>
    </row>
    <row r="81" spans="2:4">
      <c r="B81" s="4" t="s">
        <v>608</v>
      </c>
      <c r="C81" s="27" t="s">
        <v>1342</v>
      </c>
      <c r="D81" s="27" t="s">
        <v>1431</v>
      </c>
    </row>
    <row r="82" spans="2:4">
      <c r="B82" s="4" t="s">
        <v>609</v>
      </c>
      <c r="C82" s="27" t="s">
        <v>1342</v>
      </c>
      <c r="D82" s="27" t="s">
        <v>1432</v>
      </c>
    </row>
    <row r="83" spans="2:4">
      <c r="B83" s="4" t="s">
        <v>610</v>
      </c>
      <c r="C83" s="27" t="s">
        <v>1342</v>
      </c>
      <c r="D83" s="27" t="s">
        <v>1433</v>
      </c>
    </row>
    <row r="84" spans="2:4">
      <c r="B84" s="4" t="s">
        <v>612</v>
      </c>
      <c r="C84" s="27" t="s">
        <v>1342</v>
      </c>
      <c r="D84" s="27" t="s">
        <v>1434</v>
      </c>
    </row>
    <row r="85" spans="2:4">
      <c r="B85" s="4" t="s">
        <v>614</v>
      </c>
      <c r="C85" s="27" t="s">
        <v>1342</v>
      </c>
      <c r="D85" s="27" t="s">
        <v>1435</v>
      </c>
    </row>
    <row r="86" spans="2:4">
      <c r="B86" s="4" t="s">
        <v>620</v>
      </c>
      <c r="C86" s="27" t="s">
        <v>1342</v>
      </c>
      <c r="D86" s="27" t="s">
        <v>1436</v>
      </c>
    </row>
    <row r="87" spans="2:4">
      <c r="B87" s="4" t="s">
        <v>621</v>
      </c>
      <c r="C87" s="27" t="s">
        <v>1342</v>
      </c>
      <c r="D87" s="27" t="s">
        <v>1437</v>
      </c>
    </row>
    <row r="88" spans="2:4">
      <c r="B88" s="4" t="s">
        <v>625</v>
      </c>
      <c r="C88" s="27" t="s">
        <v>1342</v>
      </c>
      <c r="D88" s="27" t="s">
        <v>1438</v>
      </c>
    </row>
    <row r="89" spans="2:4">
      <c r="B89" s="4" t="s">
        <v>627</v>
      </c>
      <c r="C89" s="27" t="s">
        <v>1342</v>
      </c>
      <c r="D89" s="27" t="s">
        <v>1439</v>
      </c>
    </row>
    <row r="90" spans="2:4">
      <c r="B90" s="4" t="s">
        <v>632</v>
      </c>
      <c r="C90" s="27" t="s">
        <v>1342</v>
      </c>
      <c r="D90" s="27" t="s">
        <v>1440</v>
      </c>
    </row>
    <row r="91" spans="2:4">
      <c r="B91" s="4" t="s">
        <v>639</v>
      </c>
      <c r="C91" s="27" t="s">
        <v>1342</v>
      </c>
      <c r="D91" s="27" t="s">
        <v>1441</v>
      </c>
    </row>
    <row r="92" spans="2:4">
      <c r="B92" s="4" t="s">
        <v>661</v>
      </c>
      <c r="C92" s="27" t="s">
        <v>1342</v>
      </c>
      <c r="D92" s="27" t="s">
        <v>1442</v>
      </c>
    </row>
    <row r="93" spans="2:4">
      <c r="B93" s="4" t="s">
        <v>662</v>
      </c>
      <c r="C93" s="27" t="s">
        <v>1342</v>
      </c>
      <c r="D93" s="27" t="s">
        <v>1443</v>
      </c>
    </row>
    <row r="94" spans="2:4">
      <c r="B94" s="4" t="s">
        <v>668</v>
      </c>
      <c r="C94" s="27" t="s">
        <v>1342</v>
      </c>
      <c r="D94" s="27" t="s">
        <v>1444</v>
      </c>
    </row>
    <row r="95" spans="2:4">
      <c r="B95" s="4" t="s">
        <v>669</v>
      </c>
      <c r="C95" s="27" t="s">
        <v>1398</v>
      </c>
      <c r="D95" s="27" t="s">
        <v>1445</v>
      </c>
    </row>
    <row r="96" spans="2:4">
      <c r="B96" s="4" t="s">
        <v>671</v>
      </c>
      <c r="C96" s="27" t="s">
        <v>1342</v>
      </c>
      <c r="D96" s="27" t="s">
        <v>1446</v>
      </c>
    </row>
    <row r="97" spans="2:4">
      <c r="B97" s="4" t="s">
        <v>691</v>
      </c>
      <c r="C97" s="27" t="s">
        <v>1342</v>
      </c>
      <c r="D97" s="27" t="s">
        <v>1447</v>
      </c>
    </row>
    <row r="98" spans="2:4">
      <c r="B98" s="4" t="s">
        <v>693</v>
      </c>
      <c r="C98" s="27" t="s">
        <v>1342</v>
      </c>
      <c r="D98" s="27" t="s">
        <v>1448</v>
      </c>
    </row>
    <row r="99" spans="2:4">
      <c r="B99" s="4" t="s">
        <v>712</v>
      </c>
      <c r="C99" s="27" t="s">
        <v>1342</v>
      </c>
      <c r="D99" s="27" t="s">
        <v>1449</v>
      </c>
    </row>
    <row r="100" spans="2:4">
      <c r="B100" s="4" t="s">
        <v>714</v>
      </c>
      <c r="C100" s="27" t="s">
        <v>1342</v>
      </c>
      <c r="D100" s="27" t="s">
        <v>1450</v>
      </c>
    </row>
    <row r="101" spans="2:4">
      <c r="B101" s="4" t="s">
        <v>716</v>
      </c>
      <c r="C101" s="27" t="s">
        <v>1342</v>
      </c>
      <c r="D101" s="27" t="s">
        <v>1451</v>
      </c>
    </row>
    <row r="102" spans="2:4">
      <c r="B102" s="4" t="s">
        <v>723</v>
      </c>
      <c r="C102" s="27" t="s">
        <v>1342</v>
      </c>
      <c r="D102" s="27" t="s">
        <v>1452</v>
      </c>
    </row>
    <row r="103" spans="1:4">
      <c r="A103" s="27" t="s">
        <v>1453</v>
      </c>
      <c r="B103" s="4" t="s">
        <v>743</v>
      </c>
      <c r="C103" s="27" t="s">
        <v>1395</v>
      </c>
      <c r="D103" s="27" t="s">
        <v>1454</v>
      </c>
    </row>
    <row r="104" spans="2:4">
      <c r="B104" s="4" t="s">
        <v>765</v>
      </c>
      <c r="C104" s="27" t="s">
        <v>1354</v>
      </c>
      <c r="D104" s="27" t="s">
        <v>1455</v>
      </c>
    </row>
    <row r="105" spans="2:4">
      <c r="B105" s="4" t="s">
        <v>821</v>
      </c>
      <c r="C105" s="27" t="s">
        <v>1395</v>
      </c>
      <c r="D105" s="27" t="s">
        <v>1456</v>
      </c>
    </row>
    <row r="106" spans="2:4">
      <c r="B106" s="4" t="s">
        <v>827</v>
      </c>
      <c r="C106" s="27" t="s">
        <v>1395</v>
      </c>
      <c r="D106" s="27" t="s">
        <v>1457</v>
      </c>
    </row>
    <row r="107" spans="2:4">
      <c r="B107" s="4" t="s">
        <v>840</v>
      </c>
      <c r="C107" s="27" t="s">
        <v>1354</v>
      </c>
      <c r="D107" s="27" t="s">
        <v>1458</v>
      </c>
    </row>
    <row r="108" spans="2:4">
      <c r="B108" s="4" t="s">
        <v>903</v>
      </c>
      <c r="C108" s="27" t="s">
        <v>1354</v>
      </c>
      <c r="D108" s="27" t="s">
        <v>1459</v>
      </c>
    </row>
    <row r="109" spans="2:4">
      <c r="B109" s="4" t="s">
        <v>930</v>
      </c>
      <c r="C109" s="27" t="s">
        <v>1354</v>
      </c>
      <c r="D109" s="27" t="s">
        <v>1460</v>
      </c>
    </row>
    <row r="110" spans="2:4">
      <c r="B110" s="4" t="s">
        <v>942</v>
      </c>
      <c r="C110" s="27" t="s">
        <v>1398</v>
      </c>
      <c r="D110" s="27" t="s">
        <v>1461</v>
      </c>
    </row>
    <row r="111" spans="2:4">
      <c r="B111" s="4" t="s">
        <v>946</v>
      </c>
      <c r="C111" s="27" t="s">
        <v>1398</v>
      </c>
      <c r="D111" s="27" t="s">
        <v>1462</v>
      </c>
    </row>
    <row r="112" spans="2:4">
      <c r="B112" s="4" t="s">
        <v>969</v>
      </c>
      <c r="C112" s="27" t="s">
        <v>1398</v>
      </c>
      <c r="D112" s="27" t="s">
        <v>1463</v>
      </c>
    </row>
    <row r="113" spans="2:4">
      <c r="B113" s="4" t="s">
        <v>982</v>
      </c>
      <c r="C113" s="27" t="s">
        <v>1395</v>
      </c>
      <c r="D113" s="27" t="s">
        <v>1464</v>
      </c>
    </row>
    <row r="114" spans="2:4">
      <c r="B114" s="4" t="s">
        <v>1076</v>
      </c>
      <c r="C114" s="27" t="s">
        <v>1398</v>
      </c>
      <c r="D114" s="27" t="s">
        <v>1465</v>
      </c>
    </row>
    <row r="115" spans="2:4">
      <c r="B115" s="4" t="s">
        <v>1106</v>
      </c>
      <c r="C115" s="27" t="s">
        <v>1395</v>
      </c>
      <c r="D115" s="27" t="s">
        <v>1466</v>
      </c>
    </row>
    <row r="116" spans="2:4">
      <c r="B116" s="4" t="s">
        <v>124</v>
      </c>
      <c r="C116" s="27" t="s">
        <v>1398</v>
      </c>
      <c r="D116" s="27" t="s">
        <v>1364</v>
      </c>
    </row>
    <row r="117" spans="2:4">
      <c r="B117" s="4" t="s">
        <v>1130</v>
      </c>
      <c r="C117" s="27" t="s">
        <v>1395</v>
      </c>
      <c r="D117" s="27" t="s">
        <v>1467</v>
      </c>
    </row>
    <row r="118" spans="2:4">
      <c r="B118" s="4" t="s">
        <v>585</v>
      </c>
      <c r="C118" s="27" t="s">
        <v>1354</v>
      </c>
      <c r="D118" s="27" t="s">
        <v>1425</v>
      </c>
    </row>
    <row r="119" spans="2:4">
      <c r="B119" s="4" t="s">
        <v>1190</v>
      </c>
      <c r="C119" s="27" t="s">
        <v>1354</v>
      </c>
      <c r="D119" s="27" t="s">
        <v>1468</v>
      </c>
    </row>
    <row r="120" spans="2:4">
      <c r="B120" s="4" t="s">
        <v>1206</v>
      </c>
      <c r="C120" s="27" t="s">
        <v>1395</v>
      </c>
      <c r="D120" s="27" t="s">
        <v>1469</v>
      </c>
    </row>
    <row r="121" spans="2:4">
      <c r="B121" s="4" t="s">
        <v>1240</v>
      </c>
      <c r="C121" s="27" t="s">
        <v>1398</v>
      </c>
      <c r="D121" s="27" t="s">
        <v>1470</v>
      </c>
    </row>
    <row r="122" spans="2:4">
      <c r="B122" s="4" t="s">
        <v>668</v>
      </c>
      <c r="C122" s="27" t="s">
        <v>1395</v>
      </c>
      <c r="D122" s="27" t="s">
        <v>1444</v>
      </c>
    </row>
    <row r="123" spans="2:4">
      <c r="B123" s="4" t="s">
        <v>1312</v>
      </c>
      <c r="C123" s="27" t="s">
        <v>1354</v>
      </c>
      <c r="D123" s="27" t="s">
        <v>1471</v>
      </c>
    </row>
    <row r="124" spans="2:4">
      <c r="B124" s="4" t="s">
        <v>1333</v>
      </c>
      <c r="C124" s="27" t="s">
        <v>1354</v>
      </c>
      <c r="D124" s="27" t="s">
        <v>1472</v>
      </c>
    </row>
  </sheetData>
  <mergeCells count="1">
    <mergeCell ref="A1:I1"/>
  </mergeCells>
  <conditionalFormatting sqref="B2">
    <cfRule type="duplicateValues" dxfId="0" priority="8"/>
  </conditionalFormatting>
  <conditionalFormatting sqref="B3:B4">
    <cfRule type="duplicateValues" dxfId="0" priority="9"/>
  </conditionalFormatting>
  <conditionalFormatting sqref="B5:B6">
    <cfRule type="duplicateValues" dxfId="0" priority="6"/>
  </conditionalFormatting>
  <conditionalFormatting sqref="B11:B12">
    <cfRule type="duplicateValues" dxfId="0" priority="5"/>
  </conditionalFormatting>
  <conditionalFormatting sqref="B13:B43">
    <cfRule type="duplicateValues" dxfId="0" priority="4"/>
  </conditionalFormatting>
  <conditionalFormatting sqref="B44:B56">
    <cfRule type="duplicateValues" dxfId="0" priority="3"/>
  </conditionalFormatting>
  <conditionalFormatting sqref="B57:B102">
    <cfRule type="duplicateValues" dxfId="0" priority="2"/>
  </conditionalFormatting>
  <conditionalFormatting sqref="B103:B124">
    <cfRule type="duplicateValues" dxfId="0" priority="1"/>
  </conditionalFormatting>
  <hyperlinks>
    <hyperlink ref="D111" r:id="rId1" display="http://www.phenoscanner.medschl.cam.ac.uk/?query=rs13240600&amp;catalogue=GWAS&amp;p=1e-5&amp;proxies=None&amp;r2=0.8&amp;build=37"/>
    <hyperlink ref="D112" r:id="rId2" display="http://www.phenoscanner.medschl.cam.ac.uk/?query=rs11066301&amp;catalogue=GWAS&amp;p=5e-8&amp;proxies=None&amp;r2=0.7&amp;build=37"/>
    <hyperlink ref="D113" r:id="rId3" display="http://www.phenoscanner.medschl.cam.ac.uk/?query=rs972283&amp;catalogue=GWAS&amp;p=1e-5&amp;proxies=None&amp;r2=0.8&amp;build=37"/>
    <hyperlink ref="D114" r:id="rId4" display="http://www.phenoscanner.medschl.cam.ac.uk/?query=rs6711584&amp;catalogue=GWAS&amp;p=5e-8&amp;proxies=None&amp;r2=0.7&amp;build=37"/>
    <hyperlink ref="D118" r:id="rId5" display="http://www.phenoscanner.medschl.cam.ac.uk/?query=rs7124681&amp;catalogue=GWAS&amp;p=5e-8&amp;proxies=None&amp;r2=0.7&amp;build=37"/>
  </hyperlink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6"/>
  <sheetViews>
    <sheetView tabSelected="1" workbookViewId="0">
      <selection activeCell="I9" sqref="I9"/>
    </sheetView>
  </sheetViews>
  <sheetFormatPr defaultColWidth="8.72727272727273" defaultRowHeight="14"/>
  <cols>
    <col min="1" max="1" width="20.3636363636364" customWidth="1"/>
    <col min="2" max="2" width="37.3636363636364" customWidth="1"/>
    <col min="6" max="6" width="12.8181818181818" customWidth="1"/>
    <col min="7" max="7" width="17.0909090909091" customWidth="1"/>
    <col min="10" max="10" width="11.4545454545455" customWidth="1"/>
    <col min="11" max="11" width="15.1818181818182" customWidth="1"/>
  </cols>
  <sheetData>
    <row r="1" ht="14.75" spans="1:11">
      <c r="A1" s="1" t="s">
        <v>1473</v>
      </c>
      <c r="B1" s="1"/>
      <c r="C1" s="2"/>
      <c r="D1" s="2"/>
      <c r="E1" s="2"/>
      <c r="F1" s="3"/>
      <c r="G1" s="1"/>
      <c r="H1" s="1"/>
      <c r="I1" s="1"/>
      <c r="J1" s="1"/>
      <c r="K1" s="1"/>
    </row>
    <row r="2" ht="15.5" spans="1:11">
      <c r="A2" s="4"/>
      <c r="B2" s="5"/>
      <c r="C2" s="6" t="s">
        <v>1474</v>
      </c>
      <c r="D2" s="6"/>
      <c r="E2" s="6"/>
      <c r="F2" s="7"/>
      <c r="G2" s="8"/>
      <c r="H2" s="9" t="s">
        <v>1475</v>
      </c>
      <c r="I2" s="9"/>
      <c r="J2" s="9"/>
      <c r="K2" s="9"/>
    </row>
    <row r="3" ht="15.5" spans="1:11">
      <c r="A3" s="10" t="s">
        <v>1476</v>
      </c>
      <c r="B3" s="10" t="s">
        <v>1477</v>
      </c>
      <c r="C3" s="11" t="s">
        <v>1478</v>
      </c>
      <c r="D3" s="11" t="s">
        <v>1479</v>
      </c>
      <c r="E3" s="11"/>
      <c r="F3" s="12" t="s">
        <v>1480</v>
      </c>
      <c r="G3" s="13"/>
      <c r="H3" s="10" t="s">
        <v>1478</v>
      </c>
      <c r="I3" s="21" t="s">
        <v>1479</v>
      </c>
      <c r="J3" s="21"/>
      <c r="K3" s="21" t="s">
        <v>1480</v>
      </c>
    </row>
    <row r="4" ht="14.75" spans="1:11">
      <c r="A4" s="14" t="s">
        <v>1481</v>
      </c>
      <c r="B4" s="14" t="s">
        <v>1482</v>
      </c>
      <c r="C4" s="15">
        <v>0.00359230920699168</v>
      </c>
      <c r="D4" s="15">
        <v>-0.00766814893331287</v>
      </c>
      <c r="E4" s="15">
        <v>0.0148527673472962</v>
      </c>
      <c r="F4" s="16">
        <v>0.53179561407113</v>
      </c>
      <c r="G4" s="14"/>
      <c r="H4" s="15">
        <v>-0.00426695839965422</v>
      </c>
      <c r="I4" s="15">
        <v>-0.0160964092300797</v>
      </c>
      <c r="J4" s="15">
        <v>0.00756249243077126</v>
      </c>
      <c r="K4" s="16">
        <v>0.4795841790724</v>
      </c>
    </row>
    <row r="5" spans="1:11">
      <c r="A5" s="14"/>
      <c r="B5" s="14" t="s">
        <v>1483</v>
      </c>
      <c r="C5" s="15">
        <v>0.00359230920699168</v>
      </c>
      <c r="D5" s="15">
        <v>-0.00766814893331287</v>
      </c>
      <c r="E5" s="15">
        <v>0.0148527673472962</v>
      </c>
      <c r="F5" s="16">
        <v>0.53179561407113</v>
      </c>
      <c r="G5" s="4"/>
      <c r="H5" s="15">
        <v>-0.00426695839965422</v>
      </c>
      <c r="I5" s="15">
        <v>-0.0138712414313043</v>
      </c>
      <c r="J5" s="15">
        <v>0.00533732463199583</v>
      </c>
      <c r="K5" s="16">
        <v>0.383881838358302</v>
      </c>
    </row>
    <row r="6" spans="1:11">
      <c r="A6" s="14"/>
      <c r="B6" s="14" t="s">
        <v>1484</v>
      </c>
      <c r="C6" s="15">
        <v>0.00422239967046937</v>
      </c>
      <c r="D6" s="15">
        <v>-0.00954183403716763</v>
      </c>
      <c r="E6" s="15">
        <v>0.0179866333781064</v>
      </c>
      <c r="F6" s="16">
        <v>0.547673207568565</v>
      </c>
      <c r="G6" s="14"/>
      <c r="H6" s="15">
        <v>-0.00811338010718037</v>
      </c>
      <c r="I6" s="15">
        <v>-0.0207498886929594</v>
      </c>
      <c r="J6" s="15">
        <v>0.00452312847859864</v>
      </c>
      <c r="K6" s="16">
        <v>0.208242829764515</v>
      </c>
    </row>
    <row r="7" spans="1:11">
      <c r="A7" s="14"/>
      <c r="B7" s="14" t="s">
        <v>1485</v>
      </c>
      <c r="C7" s="15">
        <v>0.00588929318135047</v>
      </c>
      <c r="D7" s="15">
        <v>-0.00796318864587534</v>
      </c>
      <c r="E7" s="15">
        <v>0.0197417750085763</v>
      </c>
      <c r="F7" s="16">
        <v>0.404694710533908</v>
      </c>
      <c r="G7" s="14"/>
      <c r="H7" s="15">
        <v>-0.00311851622919536</v>
      </c>
      <c r="I7" s="15">
        <v>-0.0161123975200544</v>
      </c>
      <c r="J7" s="15">
        <v>0.00987536506166371</v>
      </c>
      <c r="K7" s="16">
        <v>0.638077084956842</v>
      </c>
    </row>
    <row r="8" spans="1:11">
      <c r="A8" s="14"/>
      <c r="B8" s="14" t="s">
        <v>1486</v>
      </c>
      <c r="C8" s="15">
        <v>0.00363717695251006</v>
      </c>
      <c r="D8" s="15">
        <v>-0.00802617545074505</v>
      </c>
      <c r="E8" s="15">
        <v>0.0153005293557652</v>
      </c>
      <c r="F8" s="16">
        <v>0.541054366211598</v>
      </c>
      <c r="G8" s="14"/>
      <c r="H8" s="15">
        <v>-0.00441523854320011</v>
      </c>
      <c r="I8" s="15">
        <v>-0.0142637464282933</v>
      </c>
      <c r="J8" s="15">
        <v>0.00543326934189311</v>
      </c>
      <c r="K8" s="16">
        <v>0.379564858159735</v>
      </c>
    </row>
    <row r="9" spans="1:11">
      <c r="A9" s="14"/>
      <c r="B9" s="14" t="s">
        <v>1487</v>
      </c>
      <c r="C9" s="15">
        <v>0.00359230920699168</v>
      </c>
      <c r="D9" s="15">
        <v>-0.00488318863428509</v>
      </c>
      <c r="E9" s="15">
        <v>0.0120678070482685</v>
      </c>
      <c r="F9" s="16">
        <v>0.44396678326625</v>
      </c>
      <c r="G9" s="14"/>
      <c r="H9" s="15">
        <v>-0.00426695839965423</v>
      </c>
      <c r="I9" s="15">
        <v>-0.016096626603009</v>
      </c>
      <c r="J9" s="15">
        <v>0.00756270980370052</v>
      </c>
      <c r="K9" s="16">
        <v>0.511161240842473</v>
      </c>
    </row>
    <row r="10" spans="1:11">
      <c r="A10" s="14"/>
      <c r="B10" s="14" t="s">
        <v>1488</v>
      </c>
      <c r="C10" s="15" t="s">
        <v>1489</v>
      </c>
      <c r="D10" s="15" t="s">
        <v>1489</v>
      </c>
      <c r="E10" s="15" t="s">
        <v>1489</v>
      </c>
      <c r="F10" s="16" t="s">
        <v>1489</v>
      </c>
      <c r="G10" s="14"/>
      <c r="H10" s="15" t="s">
        <v>1489</v>
      </c>
      <c r="I10" s="15" t="s">
        <v>1489</v>
      </c>
      <c r="J10" s="15" t="s">
        <v>1489</v>
      </c>
      <c r="K10" s="16" t="s">
        <v>1489</v>
      </c>
    </row>
    <row r="11" spans="1:11">
      <c r="A11" s="14"/>
      <c r="B11" s="14" t="s">
        <v>1490</v>
      </c>
      <c r="C11" s="15">
        <v>0.0255786722638717</v>
      </c>
      <c r="D11" s="15">
        <v>-0.0294673839329786</v>
      </c>
      <c r="E11" s="15">
        <v>0.0806247284607219</v>
      </c>
      <c r="F11" s="16">
        <v>0.362426339802649</v>
      </c>
      <c r="G11" s="14"/>
      <c r="H11" s="15">
        <v>0.0475824596081416</v>
      </c>
      <c r="I11" s="15">
        <v>0.000606728825224091</v>
      </c>
      <c r="J11" s="15">
        <v>0.0945581903910591</v>
      </c>
      <c r="K11" s="16">
        <v>0.0471134976028162</v>
      </c>
    </row>
    <row r="12" spans="1:11">
      <c r="A12" s="14"/>
      <c r="B12" s="14"/>
      <c r="C12" s="15"/>
      <c r="D12" s="15"/>
      <c r="E12" s="15"/>
      <c r="F12" s="16"/>
      <c r="G12" s="14"/>
      <c r="H12" s="15"/>
      <c r="I12" s="15"/>
      <c r="J12" s="15"/>
      <c r="K12" s="16"/>
    </row>
    <row r="13" spans="1:11">
      <c r="A13" s="14" t="s">
        <v>1491</v>
      </c>
      <c r="B13" s="14" t="s">
        <v>1482</v>
      </c>
      <c r="C13" s="15">
        <v>0.00133680455531337</v>
      </c>
      <c r="D13" s="15">
        <v>-0.00162843423376869</v>
      </c>
      <c r="E13" s="15">
        <v>0.00430204334439543</v>
      </c>
      <c r="F13" s="16">
        <v>0.376911489065397</v>
      </c>
      <c r="G13" s="14"/>
      <c r="H13" s="15">
        <v>0.0014789251529333</v>
      </c>
      <c r="I13" s="15">
        <v>-0.00109685276573071</v>
      </c>
      <c r="J13" s="15">
        <v>0.00405470307159731</v>
      </c>
      <c r="K13" s="16">
        <v>0.260442664875149</v>
      </c>
    </row>
    <row r="14" spans="1:11">
      <c r="A14" s="14"/>
      <c r="B14" s="14" t="s">
        <v>1483</v>
      </c>
      <c r="C14" s="15">
        <v>0.00133680455531337</v>
      </c>
      <c r="D14" s="15">
        <v>-0.00162843423376869</v>
      </c>
      <c r="E14" s="15">
        <v>0.00430204334439543</v>
      </c>
      <c r="F14" s="16">
        <v>0.376911489065397</v>
      </c>
      <c r="G14" s="14"/>
      <c r="H14" s="15">
        <v>0.0014789251529333</v>
      </c>
      <c r="I14" s="15">
        <v>-0.00105095767360451</v>
      </c>
      <c r="J14" s="15">
        <v>0.00400880797947111</v>
      </c>
      <c r="K14" s="16">
        <v>0.251894226612753</v>
      </c>
    </row>
    <row r="15" spans="1:11">
      <c r="A15" s="14"/>
      <c r="B15" s="14" t="s">
        <v>1484</v>
      </c>
      <c r="C15" s="15">
        <v>0.00459907510726666</v>
      </c>
      <c r="D15" s="15">
        <v>-0.0010087735715699</v>
      </c>
      <c r="E15" s="15">
        <v>0.0102069237861032</v>
      </c>
      <c r="F15" s="16">
        <v>0.107967994643027</v>
      </c>
      <c r="G15" s="14"/>
      <c r="H15" s="15">
        <v>0.00139060922701484</v>
      </c>
      <c r="I15" s="15">
        <v>-0.0032052430624585</v>
      </c>
      <c r="J15" s="15">
        <v>0.00598646151648819</v>
      </c>
      <c r="K15" s="16">
        <v>0.553151505759834</v>
      </c>
    </row>
    <row r="16" spans="1:11">
      <c r="A16" s="14"/>
      <c r="B16" s="14" t="s">
        <v>1485</v>
      </c>
      <c r="C16" s="15">
        <v>-0.000389556832683531</v>
      </c>
      <c r="D16" s="15">
        <v>-0.00472209134430674</v>
      </c>
      <c r="E16" s="15">
        <v>0.00394297767893967</v>
      </c>
      <c r="F16" s="16">
        <v>0.860114194989779</v>
      </c>
      <c r="G16" s="14"/>
      <c r="H16" s="15">
        <v>0.000488761507868427</v>
      </c>
      <c r="I16" s="15">
        <v>-0.00318206643978643</v>
      </c>
      <c r="J16" s="15">
        <v>0.00415958945552328</v>
      </c>
      <c r="K16" s="16">
        <v>0.794120057610379</v>
      </c>
    </row>
    <row r="17" spans="1:11">
      <c r="A17" s="14"/>
      <c r="B17" s="14" t="s">
        <v>1486</v>
      </c>
      <c r="C17" s="15">
        <v>0.00135006619647044</v>
      </c>
      <c r="D17" s="15">
        <v>-0.00164810143714553</v>
      </c>
      <c r="E17" s="15">
        <v>0.00434823383008641</v>
      </c>
      <c r="F17" s="16">
        <v>0.377461984609171</v>
      </c>
      <c r="G17" s="14"/>
      <c r="H17" s="15">
        <v>0.00149450953219806</v>
      </c>
      <c r="I17" s="15">
        <v>-0.00106280031147724</v>
      </c>
      <c r="J17" s="15">
        <v>0.00405181937587336</v>
      </c>
      <c r="K17" s="16">
        <v>0.252027957279207</v>
      </c>
    </row>
    <row r="18" spans="1:11">
      <c r="A18" s="14"/>
      <c r="B18" s="14" t="s">
        <v>1487</v>
      </c>
      <c r="C18" s="15">
        <v>0.00133680455531337</v>
      </c>
      <c r="D18" s="15">
        <v>-0.00158227525188505</v>
      </c>
      <c r="E18" s="15">
        <v>0.00425588436251179</v>
      </c>
      <c r="F18" s="16">
        <v>0.375716452671704</v>
      </c>
      <c r="G18" s="14"/>
      <c r="H18" s="15">
        <v>0.0014789251529333</v>
      </c>
      <c r="I18" s="15">
        <v>-0.00109690009712413</v>
      </c>
      <c r="J18" s="15">
        <v>0.00405475040299073</v>
      </c>
      <c r="K18" s="16">
        <v>0.268324148759646</v>
      </c>
    </row>
    <row r="19" spans="1:11">
      <c r="A19" s="14"/>
      <c r="B19" s="14" t="s">
        <v>1488</v>
      </c>
      <c r="C19" s="15" t="s">
        <v>1489</v>
      </c>
      <c r="D19" s="15" t="s">
        <v>1489</v>
      </c>
      <c r="E19" s="15" t="s">
        <v>1489</v>
      </c>
      <c r="F19" s="16" t="s">
        <v>1489</v>
      </c>
      <c r="G19" s="14"/>
      <c r="H19" s="15" t="s">
        <v>1489</v>
      </c>
      <c r="I19" s="15" t="s">
        <v>1489</v>
      </c>
      <c r="J19" s="15" t="s">
        <v>1489</v>
      </c>
      <c r="K19" s="15" t="s">
        <v>1489</v>
      </c>
    </row>
    <row r="20" spans="1:11">
      <c r="A20" s="14"/>
      <c r="B20" s="14" t="s">
        <v>1490</v>
      </c>
      <c r="C20" s="15">
        <v>-0.00151720059449765</v>
      </c>
      <c r="D20" s="15">
        <v>-0.00663587644660571</v>
      </c>
      <c r="E20" s="15">
        <v>0.00360147525761041</v>
      </c>
      <c r="F20" s="16">
        <v>0.561278920823445</v>
      </c>
      <c r="G20" s="14"/>
      <c r="H20" s="15">
        <v>0.00161628891105352</v>
      </c>
      <c r="I20" s="15">
        <v>-0.00289615693351266</v>
      </c>
      <c r="J20" s="15">
        <v>0.00612873475561971</v>
      </c>
      <c r="K20" s="16">
        <v>0.482661049191256</v>
      </c>
    </row>
    <row r="21" spans="1:11">
      <c r="A21" s="14"/>
      <c r="B21" s="17"/>
      <c r="C21" s="15"/>
      <c r="D21" s="15"/>
      <c r="E21" s="15"/>
      <c r="F21" s="16"/>
      <c r="G21" s="14"/>
      <c r="H21" s="15"/>
      <c r="I21" s="15"/>
      <c r="J21" s="15"/>
      <c r="K21" s="16"/>
    </row>
    <row r="22" spans="1:11">
      <c r="A22" s="14" t="s">
        <v>1492</v>
      </c>
      <c r="B22" s="14" t="s">
        <v>1482</v>
      </c>
      <c r="C22" s="15">
        <v>0.000447135171688679</v>
      </c>
      <c r="D22" s="15">
        <v>-0.00301115356736149</v>
      </c>
      <c r="E22" s="15">
        <v>0.00390542391073885</v>
      </c>
      <c r="F22" s="16">
        <v>0.79995053327293</v>
      </c>
      <c r="G22" s="14"/>
      <c r="H22" s="15">
        <v>0.00122797561095727</v>
      </c>
      <c r="I22" s="15">
        <v>-0.0017227032186452</v>
      </c>
      <c r="J22" s="15">
        <v>0.00417865444055973</v>
      </c>
      <c r="K22" s="16">
        <v>0.414687395095335</v>
      </c>
    </row>
    <row r="23" spans="1:11">
      <c r="A23" s="14"/>
      <c r="B23" s="14" t="s">
        <v>1483</v>
      </c>
      <c r="C23" s="15">
        <v>0.000447135171688679</v>
      </c>
      <c r="D23" s="15">
        <v>-0.00301115356736149</v>
      </c>
      <c r="E23" s="15">
        <v>0.00390542391073885</v>
      </c>
      <c r="F23" s="16">
        <v>0.79995053327293</v>
      </c>
      <c r="G23" s="14"/>
      <c r="H23" s="15">
        <v>0.00122797561095727</v>
      </c>
      <c r="I23" s="15">
        <v>-0.0017227032186452</v>
      </c>
      <c r="J23" s="15">
        <v>0.00417865444055973</v>
      </c>
      <c r="K23" s="16">
        <v>0.414687395095335</v>
      </c>
    </row>
    <row r="24" spans="1:11">
      <c r="A24" s="14"/>
      <c r="B24" s="14" t="s">
        <v>1484</v>
      </c>
      <c r="C24" s="15">
        <v>0.000603923837917024</v>
      </c>
      <c r="D24" s="15">
        <v>-0.00476457974876293</v>
      </c>
      <c r="E24" s="15">
        <v>0.00597242742459697</v>
      </c>
      <c r="F24" s="16">
        <v>0.825494257053888</v>
      </c>
      <c r="G24" s="14"/>
      <c r="H24" s="15">
        <v>0.00224755599679919</v>
      </c>
      <c r="I24" s="15">
        <v>-0.00212125725103334</v>
      </c>
      <c r="J24" s="15">
        <v>0.00661636924463172</v>
      </c>
      <c r="K24" s="16">
        <v>0.313304486064655</v>
      </c>
    </row>
    <row r="25" spans="1:11">
      <c r="A25" s="14"/>
      <c r="B25" s="14" t="s">
        <v>1485</v>
      </c>
      <c r="C25" s="15">
        <v>-0.000804878024014649</v>
      </c>
      <c r="D25" s="15">
        <v>-0.00556349597339874</v>
      </c>
      <c r="E25" s="15">
        <v>0.00395373992536944</v>
      </c>
      <c r="F25" s="16">
        <v>0.740258891549812</v>
      </c>
      <c r="G25" s="14"/>
      <c r="H25" s="15">
        <v>0.00203535529430441</v>
      </c>
      <c r="I25" s="15">
        <v>-0.00204737790719207</v>
      </c>
      <c r="J25" s="15">
        <v>0.00611808849580089</v>
      </c>
      <c r="K25" s="16">
        <v>0.32852153179515</v>
      </c>
    </row>
    <row r="26" spans="1:11">
      <c r="A26" s="14"/>
      <c r="B26" s="14" t="s">
        <v>1486</v>
      </c>
      <c r="C26" s="15">
        <v>0.000452249586509976</v>
      </c>
      <c r="D26" s="15">
        <v>-0.00307211745518379</v>
      </c>
      <c r="E26" s="15">
        <v>0.00397661662820375</v>
      </c>
      <c r="F26" s="16">
        <v>0.801420789199201</v>
      </c>
      <c r="G26" s="14"/>
      <c r="H26" s="15">
        <v>0.0012377377914835</v>
      </c>
      <c r="I26" s="15">
        <v>-0.00177557118290836</v>
      </c>
      <c r="J26" s="15">
        <v>0.00425104676587536</v>
      </c>
      <c r="K26" s="16">
        <v>0.420771355781235</v>
      </c>
    </row>
    <row r="27" spans="1:11">
      <c r="A27" s="14"/>
      <c r="B27" s="14" t="s">
        <v>1487</v>
      </c>
      <c r="C27" s="15">
        <v>0.000447135171688678</v>
      </c>
      <c r="D27" s="15">
        <v>-0.00257704162273258</v>
      </c>
      <c r="E27" s="15">
        <v>0.00347131196610994</v>
      </c>
      <c r="F27" s="16">
        <v>0.776222370308982</v>
      </c>
      <c r="G27" s="14"/>
      <c r="H27" s="15">
        <v>0.00122797561095727</v>
      </c>
      <c r="I27" s="15">
        <v>-0.000926832559983711</v>
      </c>
      <c r="J27" s="15">
        <v>0.00338278378189825</v>
      </c>
      <c r="K27" s="16">
        <v>0.282814981304561</v>
      </c>
    </row>
    <row r="28" spans="1:11">
      <c r="A28" s="14"/>
      <c r="B28" s="14" t="s">
        <v>1488</v>
      </c>
      <c r="C28" s="15" t="s">
        <v>1489</v>
      </c>
      <c r="D28" s="15" t="s">
        <v>1489</v>
      </c>
      <c r="E28" s="15" t="s">
        <v>1489</v>
      </c>
      <c r="F28" s="16" t="s">
        <v>1489</v>
      </c>
      <c r="G28" s="14"/>
      <c r="H28" s="15" t="s">
        <v>1489</v>
      </c>
      <c r="I28" s="15" t="s">
        <v>1489</v>
      </c>
      <c r="J28" s="15" t="s">
        <v>1489</v>
      </c>
      <c r="K28" s="15" t="s">
        <v>1489</v>
      </c>
    </row>
    <row r="29" spans="1:11">
      <c r="A29" s="18"/>
      <c r="B29" s="13" t="s">
        <v>1490</v>
      </c>
      <c r="C29" s="15">
        <v>-0.00662424625854983</v>
      </c>
      <c r="D29" s="15">
        <v>-0.015979244473308</v>
      </c>
      <c r="E29" s="15">
        <v>0.00273075195620839</v>
      </c>
      <c r="F29" s="16">
        <v>0.16518435955996</v>
      </c>
      <c r="G29" s="13"/>
      <c r="H29" s="15">
        <v>-0.00274561609959324</v>
      </c>
      <c r="I29" s="15">
        <v>-0.0107271425386612</v>
      </c>
      <c r="J29" s="15">
        <v>0.00523591033947469</v>
      </c>
      <c r="K29" s="16">
        <v>0.500171144394083</v>
      </c>
    </row>
    <row r="30" spans="1:11">
      <c r="A30" s="4"/>
      <c r="B30" s="4"/>
      <c r="C30" s="15"/>
      <c r="D30" s="15"/>
      <c r="E30" s="15"/>
      <c r="F30" s="16"/>
      <c r="G30" s="4"/>
      <c r="H30" s="15"/>
      <c r="I30" s="15"/>
      <c r="J30" s="15"/>
      <c r="K30" s="16"/>
    </row>
    <row r="31" spans="1:11">
      <c r="A31" s="14" t="s">
        <v>1493</v>
      </c>
      <c r="B31" s="14" t="s">
        <v>1482</v>
      </c>
      <c r="C31" s="15">
        <v>0.00384265446348123</v>
      </c>
      <c r="D31" s="15">
        <v>0.00228609623950811</v>
      </c>
      <c r="E31" s="15">
        <v>0.00539921268745436</v>
      </c>
      <c r="F31" s="19">
        <v>1.30798435846487e-6</v>
      </c>
      <c r="G31" s="4"/>
      <c r="H31" s="15">
        <v>0.00308011763405578</v>
      </c>
      <c r="I31" s="15">
        <v>0.00181790043089326</v>
      </c>
      <c r="J31" s="15">
        <v>0.00434233483721831</v>
      </c>
      <c r="K31" s="19">
        <v>1.72878837191244e-6</v>
      </c>
    </row>
    <row r="32" spans="1:11">
      <c r="A32" s="14"/>
      <c r="B32" s="14" t="s">
        <v>1483</v>
      </c>
      <c r="C32" s="15">
        <v>0.00384265446348123</v>
      </c>
      <c r="D32" s="15">
        <v>0.00238978204669233</v>
      </c>
      <c r="E32" s="15">
        <v>0.00529552688027014</v>
      </c>
      <c r="F32" s="19">
        <v>2.17358443042525e-7</v>
      </c>
      <c r="G32" s="4"/>
      <c r="H32" s="15">
        <v>0.00308011763405578</v>
      </c>
      <c r="I32" s="15">
        <v>0.00184061191665582</v>
      </c>
      <c r="J32" s="15">
        <v>0.00431962335145575</v>
      </c>
      <c r="K32" s="19">
        <v>1.11358465893494e-6</v>
      </c>
    </row>
    <row r="33" spans="1:11">
      <c r="A33" s="14"/>
      <c r="B33" s="14" t="s">
        <v>1484</v>
      </c>
      <c r="C33" s="15">
        <v>0.00530827224635625</v>
      </c>
      <c r="D33" s="15">
        <v>0.00311675492762931</v>
      </c>
      <c r="E33" s="15">
        <v>0.00749978956508319</v>
      </c>
      <c r="F33" s="19">
        <v>2.06042116393866e-6</v>
      </c>
      <c r="G33" s="4"/>
      <c r="H33" s="15">
        <v>0.00328143344883252</v>
      </c>
      <c r="I33" s="15">
        <v>0.00143361847841696</v>
      </c>
      <c r="J33" s="15">
        <v>0.00512924841924807</v>
      </c>
      <c r="K33" s="19">
        <v>0.000500305580244714</v>
      </c>
    </row>
    <row r="34" spans="1:11">
      <c r="A34" s="14"/>
      <c r="B34" s="14" t="s">
        <v>1485</v>
      </c>
      <c r="C34" s="15">
        <v>0.00499641291023539</v>
      </c>
      <c r="D34" s="15">
        <v>0.00277282934095327</v>
      </c>
      <c r="E34" s="15">
        <v>0.0072199964795175</v>
      </c>
      <c r="F34" s="19">
        <v>1.06244881838595e-5</v>
      </c>
      <c r="G34" s="4"/>
      <c r="H34" s="15">
        <v>0.00347503948636643</v>
      </c>
      <c r="I34" s="15">
        <v>0.00160632824620405</v>
      </c>
      <c r="J34" s="15">
        <v>0.00534375072652881</v>
      </c>
      <c r="K34" s="19">
        <v>0.000267670258375413</v>
      </c>
    </row>
    <row r="35" spans="1:11">
      <c r="A35" s="14"/>
      <c r="B35" s="14" t="s">
        <v>1486</v>
      </c>
      <c r="C35" s="15">
        <v>0.00394739669095372</v>
      </c>
      <c r="D35" s="15">
        <v>0.00246100303740273</v>
      </c>
      <c r="E35" s="15">
        <v>0.00543379034450471</v>
      </c>
      <c r="F35" s="19">
        <v>1.93843064044685e-7</v>
      </c>
      <c r="G35" s="4"/>
      <c r="H35" s="15">
        <v>0.0031559626974121</v>
      </c>
      <c r="I35" s="15">
        <v>0.00188632280405762</v>
      </c>
      <c r="J35" s="15">
        <v>0.00442560259076658</v>
      </c>
      <c r="K35" s="19">
        <v>1.10473584680193e-6</v>
      </c>
    </row>
    <row r="36" spans="1:11">
      <c r="A36" s="14"/>
      <c r="B36" s="14" t="s">
        <v>1487</v>
      </c>
      <c r="C36" s="15">
        <v>0.00384265446348123</v>
      </c>
      <c r="D36" s="15">
        <v>0.00228606763685989</v>
      </c>
      <c r="E36" s="15">
        <v>0.00539924129010257</v>
      </c>
      <c r="F36" s="19">
        <v>2.11792962852716e-6</v>
      </c>
      <c r="G36" s="4"/>
      <c r="H36" s="15">
        <v>0.00308011763405578</v>
      </c>
      <c r="I36" s="15">
        <v>0.00181787723692975</v>
      </c>
      <c r="J36" s="15">
        <v>0.00434235803118181</v>
      </c>
      <c r="K36" s="19">
        <v>2.74257182856777e-6</v>
      </c>
    </row>
    <row r="37" spans="1:11">
      <c r="A37" s="14"/>
      <c r="B37" s="14" t="s">
        <v>1488</v>
      </c>
      <c r="C37" s="15" t="s">
        <v>1489</v>
      </c>
      <c r="D37" s="15" t="s">
        <v>1489</v>
      </c>
      <c r="E37" s="15" t="s">
        <v>1489</v>
      </c>
      <c r="F37" s="16" t="s">
        <v>1489</v>
      </c>
      <c r="G37" s="4"/>
      <c r="H37" s="15" t="s">
        <v>1489</v>
      </c>
      <c r="I37" s="15" t="s">
        <v>1489</v>
      </c>
      <c r="J37" s="15" t="s">
        <v>1489</v>
      </c>
      <c r="K37" s="15" t="s">
        <v>1489</v>
      </c>
    </row>
    <row r="38" spans="1:11">
      <c r="A38" s="18"/>
      <c r="B38" s="13" t="s">
        <v>1490</v>
      </c>
      <c r="C38" s="15">
        <v>0.00350941241545135</v>
      </c>
      <c r="D38" s="15">
        <v>-0.00356083488265489</v>
      </c>
      <c r="E38" s="15">
        <v>0.0105796597135576</v>
      </c>
      <c r="F38" s="16">
        <v>0.330625618507315</v>
      </c>
      <c r="G38" s="4"/>
      <c r="H38" s="15">
        <v>0.00343051064522466</v>
      </c>
      <c r="I38" s="15">
        <v>-0.00230318556479349</v>
      </c>
      <c r="J38" s="15">
        <v>0.00916420685524281</v>
      </c>
      <c r="K38" s="16">
        <v>0.240932100009061</v>
      </c>
    </row>
    <row r="39" spans="1:11">
      <c r="A39" s="4"/>
      <c r="B39" s="4"/>
      <c r="C39" s="15"/>
      <c r="D39" s="15"/>
      <c r="E39" s="15"/>
      <c r="F39" s="16"/>
      <c r="G39" s="4"/>
      <c r="H39" s="4"/>
      <c r="I39" s="4"/>
      <c r="J39" s="4"/>
      <c r="K39" s="4"/>
    </row>
    <row r="40" spans="1:11">
      <c r="A40" s="14" t="s">
        <v>1494</v>
      </c>
      <c r="B40" s="14" t="s">
        <v>1482</v>
      </c>
      <c r="C40" s="15">
        <v>-0.000882711704008806</v>
      </c>
      <c r="D40" s="15">
        <v>-0.00666521083815035</v>
      </c>
      <c r="E40" s="15">
        <v>0.00489978743013274</v>
      </c>
      <c r="F40" s="16">
        <v>0.764792805162875</v>
      </c>
      <c r="G40" s="4"/>
      <c r="H40" s="15">
        <v>0.00329962778224366</v>
      </c>
      <c r="I40" s="15">
        <v>-0.00157020169684356</v>
      </c>
      <c r="J40" s="15">
        <v>0.00816945726133088</v>
      </c>
      <c r="K40" s="16">
        <v>0.184176881276032</v>
      </c>
    </row>
    <row r="41" spans="1:11">
      <c r="A41" s="14"/>
      <c r="B41" s="14" t="s">
        <v>1483</v>
      </c>
      <c r="C41" s="15">
        <v>-0.000882711704008806</v>
      </c>
      <c r="D41" s="15">
        <v>-0.00636313114135153</v>
      </c>
      <c r="E41" s="15">
        <v>0.00459770773333392</v>
      </c>
      <c r="F41" s="16">
        <v>0.752242037245714</v>
      </c>
      <c r="G41" s="4"/>
      <c r="H41" s="15">
        <v>0.00329962778224366</v>
      </c>
      <c r="I41" s="15">
        <v>-0.00135924925239542</v>
      </c>
      <c r="J41" s="15">
        <v>0.00795850481688275</v>
      </c>
      <c r="K41" s="16">
        <v>0.165095852838477</v>
      </c>
    </row>
    <row r="42" spans="1:11">
      <c r="A42" s="14"/>
      <c r="B42" s="14" t="s">
        <v>1484</v>
      </c>
      <c r="C42" s="15">
        <v>0.00221833436017951</v>
      </c>
      <c r="D42" s="15">
        <v>-0.00587775789494539</v>
      </c>
      <c r="E42" s="15">
        <v>0.0103144266153044</v>
      </c>
      <c r="F42" s="16">
        <v>0.591245950819992</v>
      </c>
      <c r="G42" s="4"/>
      <c r="H42" s="15">
        <v>0.00338782780107747</v>
      </c>
      <c r="I42" s="15">
        <v>-0.0034248878711267</v>
      </c>
      <c r="J42" s="15">
        <v>0.0102005434732816</v>
      </c>
      <c r="K42" s="16">
        <v>0.329733382207494</v>
      </c>
    </row>
    <row r="43" spans="1:11">
      <c r="A43" s="14"/>
      <c r="B43" s="14" t="s">
        <v>1485</v>
      </c>
      <c r="C43" s="15">
        <v>0.00228446327712529</v>
      </c>
      <c r="D43" s="15">
        <v>-0.00577981668715443</v>
      </c>
      <c r="E43" s="15">
        <v>0.010348743241405</v>
      </c>
      <c r="F43" s="16">
        <v>0.578742814572895</v>
      </c>
      <c r="G43" s="4"/>
      <c r="H43" s="15">
        <v>0.00104358596126507</v>
      </c>
      <c r="I43" s="15">
        <v>-0.00585370490843716</v>
      </c>
      <c r="J43" s="15">
        <v>0.0079408768309673</v>
      </c>
      <c r="K43" s="16">
        <v>0.766810167075497</v>
      </c>
    </row>
    <row r="44" spans="1:11">
      <c r="A44" s="14"/>
      <c r="B44" s="14" t="s">
        <v>1486</v>
      </c>
      <c r="C44" s="15">
        <v>-0.00090784384381698</v>
      </c>
      <c r="D44" s="15">
        <v>-0.00652303802045321</v>
      </c>
      <c r="E44" s="15">
        <v>0.00470735033281925</v>
      </c>
      <c r="F44" s="16">
        <v>0.751330441603846</v>
      </c>
      <c r="G44" s="4"/>
      <c r="H44" s="15">
        <v>0.00338942238241128</v>
      </c>
      <c r="I44" s="15">
        <v>-0.00138479460199096</v>
      </c>
      <c r="J44" s="15">
        <v>0.00816363936681352</v>
      </c>
      <c r="K44" s="16">
        <v>0.164077354709292</v>
      </c>
    </row>
    <row r="45" spans="1:11">
      <c r="A45" s="14"/>
      <c r="B45" s="14" t="s">
        <v>1487</v>
      </c>
      <c r="C45" s="15">
        <v>-0.000882711704008804</v>
      </c>
      <c r="D45" s="15">
        <v>-0.0066653170948814</v>
      </c>
      <c r="E45" s="15">
        <v>0.00489989368686379</v>
      </c>
      <c r="F45" s="16">
        <v>0.765705337763738</v>
      </c>
      <c r="G45" s="4"/>
      <c r="H45" s="15">
        <v>0.00329962778224366</v>
      </c>
      <c r="I45" s="15">
        <v>-0.00157029118274735</v>
      </c>
      <c r="J45" s="15">
        <v>0.00816954674723467</v>
      </c>
      <c r="K45" s="16">
        <v>0.188683350258644</v>
      </c>
    </row>
    <row r="46" spans="1:11">
      <c r="A46" s="14"/>
      <c r="B46" s="14" t="s">
        <v>1488</v>
      </c>
      <c r="C46" s="15" t="s">
        <v>1489</v>
      </c>
      <c r="D46" s="15" t="s">
        <v>1489</v>
      </c>
      <c r="E46" s="15" t="s">
        <v>1489</v>
      </c>
      <c r="F46" s="16" t="s">
        <v>1489</v>
      </c>
      <c r="G46" s="4"/>
      <c r="H46" s="15" t="s">
        <v>1489</v>
      </c>
      <c r="I46" s="15" t="s">
        <v>1489</v>
      </c>
      <c r="J46" s="15" t="s">
        <v>1489</v>
      </c>
      <c r="K46" s="15" t="s">
        <v>1489</v>
      </c>
    </row>
    <row r="47" spans="1:11">
      <c r="A47" s="18"/>
      <c r="B47" s="13" t="s">
        <v>1490</v>
      </c>
      <c r="C47" s="15">
        <v>-0.00201371895838752</v>
      </c>
      <c r="D47" s="15">
        <v>-0.0249894374720341</v>
      </c>
      <c r="E47" s="15">
        <v>0.020961999555259</v>
      </c>
      <c r="F47" s="16">
        <v>0.863608856998688</v>
      </c>
      <c r="G47" s="4"/>
      <c r="H47" s="15">
        <v>-0.00898309276979377</v>
      </c>
      <c r="I47" s="15">
        <v>-0.0276057104850783</v>
      </c>
      <c r="J47" s="15">
        <v>0.00963952494549074</v>
      </c>
      <c r="K47" s="16">
        <v>0.344435094566841</v>
      </c>
    </row>
    <row r="48" spans="1:11">
      <c r="A48" s="4"/>
      <c r="B48" s="4"/>
      <c r="C48" s="15"/>
      <c r="D48" s="15"/>
      <c r="E48" s="15"/>
      <c r="F48" s="16"/>
      <c r="G48" s="4"/>
      <c r="H48" s="4"/>
      <c r="I48" s="4"/>
      <c r="J48" s="4"/>
      <c r="K48" s="4"/>
    </row>
    <row r="49" spans="1:11">
      <c r="A49" s="14" t="s">
        <v>1495</v>
      </c>
      <c r="B49" s="14" t="s">
        <v>1482</v>
      </c>
      <c r="C49" s="15">
        <v>0.000312288658273731</v>
      </c>
      <c r="D49" s="15">
        <v>-0.000278477177815566</v>
      </c>
      <c r="E49" s="15">
        <v>0.000903054494363029</v>
      </c>
      <c r="F49" s="16">
        <v>0.300169673796994</v>
      </c>
      <c r="G49" s="4"/>
      <c r="H49" s="15">
        <v>0.000453729454469858</v>
      </c>
      <c r="I49" s="15">
        <v>-7.74442417881817e-5</v>
      </c>
      <c r="J49" s="15">
        <v>0.000984903150727899</v>
      </c>
      <c r="K49" s="16">
        <v>0.0940904165467281</v>
      </c>
    </row>
    <row r="50" spans="1:11">
      <c r="A50" s="14"/>
      <c r="B50" s="14" t="s">
        <v>1483</v>
      </c>
      <c r="C50" s="15">
        <v>0.000312288658273731</v>
      </c>
      <c r="D50" s="15">
        <v>-0.000245626271519028</v>
      </c>
      <c r="E50" s="15">
        <v>0.00087020358806649</v>
      </c>
      <c r="F50" s="16">
        <v>0.272608606662589</v>
      </c>
      <c r="G50" s="4"/>
      <c r="H50" s="15">
        <v>0.000453729454469858</v>
      </c>
      <c r="I50" s="20">
        <v>-2.22594075477541e-5</v>
      </c>
      <c r="J50" s="15">
        <v>0.000929718316487471</v>
      </c>
      <c r="K50" s="16">
        <v>0.0617192719787013</v>
      </c>
    </row>
    <row r="51" spans="1:11">
      <c r="A51" s="14"/>
      <c r="B51" s="14" t="s">
        <v>1484</v>
      </c>
      <c r="C51" s="15">
        <v>0.000433413122832533</v>
      </c>
      <c r="D51" s="15">
        <v>-0.000488952455377513</v>
      </c>
      <c r="E51" s="15">
        <v>0.00135577870104258</v>
      </c>
      <c r="F51" s="16">
        <v>0.357064343945806</v>
      </c>
      <c r="G51" s="4"/>
      <c r="H51" s="15">
        <v>0.000882539225708514</v>
      </c>
      <c r="I51" s="15">
        <v>9.35681792082095e-5</v>
      </c>
      <c r="J51" s="15">
        <v>0.00167151027220882</v>
      </c>
      <c r="K51" s="16">
        <v>0.028350181729944</v>
      </c>
    </row>
    <row r="52" spans="1:11">
      <c r="A52" s="14"/>
      <c r="B52" s="14" t="s">
        <v>1485</v>
      </c>
      <c r="C52" s="15">
        <v>0.000584602475773372</v>
      </c>
      <c r="D52" s="15">
        <v>-0.000463564701462687</v>
      </c>
      <c r="E52" s="15">
        <v>0.00163276965300943</v>
      </c>
      <c r="F52" s="16">
        <v>0.2743296848583</v>
      </c>
      <c r="G52" s="4"/>
      <c r="H52" s="20">
        <v>2.11295131280787e-5</v>
      </c>
      <c r="I52" s="15">
        <v>-0.000854970631390111</v>
      </c>
      <c r="J52" s="15">
        <v>0.000897229657646269</v>
      </c>
      <c r="K52" s="16">
        <v>0.962298191698251</v>
      </c>
    </row>
    <row r="53" spans="1:11">
      <c r="A53" s="14"/>
      <c r="B53" s="14" t="s">
        <v>1486</v>
      </c>
      <c r="C53" s="15">
        <v>0.000319104727180272</v>
      </c>
      <c r="D53" s="15">
        <v>-0.000253606023551667</v>
      </c>
      <c r="E53" s="15">
        <v>0.000891815477912211</v>
      </c>
      <c r="F53" s="16">
        <v>0.274798469978735</v>
      </c>
      <c r="G53" s="4"/>
      <c r="H53" s="15">
        <v>0.000467094962834109</v>
      </c>
      <c r="I53" s="15">
        <v>-2.4539482522211e-5</v>
      </c>
      <c r="J53" s="15">
        <v>0.000958729408190429</v>
      </c>
      <c r="K53" s="16">
        <v>0.0625793574860067</v>
      </c>
    </row>
    <row r="54" spans="1:11">
      <c r="A54" s="14"/>
      <c r="B54" s="14" t="s">
        <v>1487</v>
      </c>
      <c r="C54" s="15">
        <v>0.000312288658273731</v>
      </c>
      <c r="D54" s="15">
        <v>-0.000278488033475913</v>
      </c>
      <c r="E54" s="15">
        <v>0.000903065350023375</v>
      </c>
      <c r="F54" s="16">
        <v>0.301529375974443</v>
      </c>
      <c r="G54" s="4"/>
      <c r="H54" s="15">
        <v>0.000453729454469858</v>
      </c>
      <c r="I54" s="15">
        <v>-7.74540024088536e-5</v>
      </c>
      <c r="J54" s="15">
        <v>0.00098491291134857</v>
      </c>
      <c r="K54" s="16">
        <v>0.0957893546744679</v>
      </c>
    </row>
    <row r="55" spans="1:11">
      <c r="A55" s="14"/>
      <c r="B55" s="14" t="s">
        <v>1488</v>
      </c>
      <c r="C55" s="15" t="s">
        <v>1489</v>
      </c>
      <c r="D55" s="15" t="s">
        <v>1489</v>
      </c>
      <c r="E55" s="15" t="s">
        <v>1489</v>
      </c>
      <c r="F55" s="16" t="s">
        <v>1489</v>
      </c>
      <c r="G55" s="4"/>
      <c r="H55" s="15">
        <v>0.000509402996632092</v>
      </c>
      <c r="I55" s="20">
        <v>-7.60641505801048e-6</v>
      </c>
      <c r="J55" s="15">
        <v>0.00102641240832219</v>
      </c>
      <c r="K55" s="22">
        <v>0.055007954621563</v>
      </c>
    </row>
    <row r="56" spans="1:11">
      <c r="A56" s="18"/>
      <c r="B56" s="13" t="s">
        <v>1490</v>
      </c>
      <c r="C56" s="15">
        <v>0.000918095426612914</v>
      </c>
      <c r="D56" s="15">
        <v>-0.000334569100768324</v>
      </c>
      <c r="E56" s="15">
        <v>0.00217075995399415</v>
      </c>
      <c r="F56" s="16">
        <v>0.150864343718644</v>
      </c>
      <c r="G56" s="4"/>
      <c r="H56" s="15">
        <v>0.000159067440341484</v>
      </c>
      <c r="I56" s="15">
        <v>-0.000969747995552801</v>
      </c>
      <c r="J56" s="15">
        <v>0.00128788287623577</v>
      </c>
      <c r="K56" s="16">
        <v>0.782402873014712</v>
      </c>
    </row>
    <row r="57" spans="1:11">
      <c r="A57" s="4"/>
      <c r="B57" s="4"/>
      <c r="C57" s="15"/>
      <c r="D57" s="15"/>
      <c r="E57" s="15"/>
      <c r="F57" s="16"/>
      <c r="G57" s="4"/>
      <c r="H57" s="4"/>
      <c r="I57" s="4"/>
      <c r="J57" s="4"/>
      <c r="K57" s="4"/>
    </row>
    <row r="58" spans="1:11">
      <c r="A58" s="14" t="s">
        <v>1342</v>
      </c>
      <c r="B58" s="14" t="s">
        <v>1482</v>
      </c>
      <c r="C58" s="15">
        <v>0.00238520589638112</v>
      </c>
      <c r="D58" s="15">
        <v>0.00113360825106676</v>
      </c>
      <c r="E58" s="15">
        <v>0.00363680354169548</v>
      </c>
      <c r="F58" s="19">
        <v>0.000187595762851919</v>
      </c>
      <c r="G58" s="4"/>
      <c r="H58" s="15">
        <v>0.00173627172469681</v>
      </c>
      <c r="I58" s="15">
        <v>0.00063056343206355</v>
      </c>
      <c r="J58" s="15">
        <v>0.00284198001733006</v>
      </c>
      <c r="K58" s="22">
        <v>0.00208610099618726</v>
      </c>
    </row>
    <row r="59" spans="1:11">
      <c r="A59" s="14"/>
      <c r="B59" s="14" t="s">
        <v>1483</v>
      </c>
      <c r="C59" s="15">
        <v>0.00238520589638112</v>
      </c>
      <c r="D59" s="15">
        <v>0.00114558078228231</v>
      </c>
      <c r="E59" s="15">
        <v>0.00362483101047993</v>
      </c>
      <c r="F59" s="19">
        <v>0.000162441585923519</v>
      </c>
      <c r="G59" s="4"/>
      <c r="H59" s="15">
        <v>0.00173627172469681</v>
      </c>
      <c r="I59" s="15">
        <v>0.000698730489828681</v>
      </c>
      <c r="J59" s="15">
        <v>0.00277381295956493</v>
      </c>
      <c r="K59" s="22">
        <v>0.00103844401040799</v>
      </c>
    </row>
    <row r="60" spans="1:11">
      <c r="A60" s="14"/>
      <c r="B60" s="14" t="s">
        <v>1484</v>
      </c>
      <c r="C60" s="15">
        <v>0.0022890977443609</v>
      </c>
      <c r="D60" s="15">
        <v>0.000417849298834502</v>
      </c>
      <c r="E60" s="15">
        <v>0.0041603461898873</v>
      </c>
      <c r="F60" s="19">
        <v>0.016501819757093</v>
      </c>
      <c r="G60" s="4"/>
      <c r="H60" s="15">
        <v>0.00120143154349118</v>
      </c>
      <c r="I60" s="15">
        <v>-0.000424029040680601</v>
      </c>
      <c r="J60" s="15">
        <v>0.00282689212766297</v>
      </c>
      <c r="K60" s="16">
        <v>0.147428632850077</v>
      </c>
    </row>
    <row r="61" spans="1:11">
      <c r="A61" s="14"/>
      <c r="B61" s="14" t="s">
        <v>1485</v>
      </c>
      <c r="C61" s="15">
        <v>0.00191204542925217</v>
      </c>
      <c r="D61" s="15">
        <v>-0.000296989030872916</v>
      </c>
      <c r="E61" s="15">
        <v>0.00412107988937725</v>
      </c>
      <c r="F61" s="19">
        <v>0.0897986640396466</v>
      </c>
      <c r="G61" s="4"/>
      <c r="H61" s="15">
        <v>0.00264697973651357</v>
      </c>
      <c r="I61" s="15">
        <v>0.000819674595709058</v>
      </c>
      <c r="J61" s="15">
        <v>0.00447428487731807</v>
      </c>
      <c r="K61" s="22">
        <v>0.00452345425281126</v>
      </c>
    </row>
    <row r="62" spans="1:11">
      <c r="A62" s="14"/>
      <c r="B62" s="14" t="s">
        <v>1486</v>
      </c>
      <c r="C62" s="15">
        <v>0.00242172703034766</v>
      </c>
      <c r="D62" s="15">
        <v>0.00116307607893954</v>
      </c>
      <c r="E62" s="15">
        <v>0.00368037798175578</v>
      </c>
      <c r="F62" s="19">
        <v>0.000162484823639453</v>
      </c>
      <c r="G62" s="4"/>
      <c r="H62" s="15">
        <v>0.00176510360312536</v>
      </c>
      <c r="I62" s="15">
        <v>0.000713320372927083</v>
      </c>
      <c r="J62" s="15">
        <v>0.00281688683332364</v>
      </c>
      <c r="K62" s="15">
        <v>0.00100446245230268</v>
      </c>
    </row>
    <row r="63" spans="1:11">
      <c r="A63" s="14"/>
      <c r="B63" s="14" t="s">
        <v>1487</v>
      </c>
      <c r="C63" s="15">
        <v>0.00238520589638112</v>
      </c>
      <c r="D63" s="15">
        <v>0.00113358525224371</v>
      </c>
      <c r="E63" s="15">
        <v>0.00363682654051853</v>
      </c>
      <c r="F63" s="19">
        <v>0.000205705645021212</v>
      </c>
      <c r="G63" s="4"/>
      <c r="H63" s="15">
        <v>0.00173627172469681</v>
      </c>
      <c r="I63" s="15">
        <v>0.000630543114040857</v>
      </c>
      <c r="J63" s="15">
        <v>0.00284200033535276</v>
      </c>
      <c r="K63" s="22">
        <v>0.0021824055024831</v>
      </c>
    </row>
    <row r="64" spans="1:11">
      <c r="A64" s="14"/>
      <c r="B64" s="14" t="s">
        <v>1488</v>
      </c>
      <c r="C64" s="15" t="s">
        <v>1489</v>
      </c>
      <c r="D64" s="15" t="s">
        <v>1489</v>
      </c>
      <c r="E64" s="15" t="s">
        <v>1489</v>
      </c>
      <c r="F64" s="16" t="s">
        <v>1489</v>
      </c>
      <c r="G64" s="4"/>
      <c r="H64" s="15" t="s">
        <v>1489</v>
      </c>
      <c r="I64" s="15" t="s">
        <v>1489</v>
      </c>
      <c r="J64" s="15" t="s">
        <v>1489</v>
      </c>
      <c r="K64" s="15" t="s">
        <v>1489</v>
      </c>
    </row>
    <row r="65" ht="14.75" spans="1:11">
      <c r="A65" s="23"/>
      <c r="B65" s="10" t="s">
        <v>1490</v>
      </c>
      <c r="C65" s="11">
        <v>0.00153211850391875</v>
      </c>
      <c r="D65" s="11">
        <v>-0.00213258077085477</v>
      </c>
      <c r="E65" s="11">
        <v>0.00519681777869228</v>
      </c>
      <c r="F65" s="24">
        <v>0.412551620200609</v>
      </c>
      <c r="G65" s="25"/>
      <c r="H65" s="11">
        <v>0.00461371765447226</v>
      </c>
      <c r="I65" s="11">
        <v>0.0015469708140893</v>
      </c>
      <c r="J65" s="11">
        <v>0.00768046449485522</v>
      </c>
      <c r="K65" s="26">
        <v>0.00319179566378192</v>
      </c>
    </row>
    <row r="66" ht="14.75"/>
  </sheetData>
  <mergeCells count="5">
    <mergeCell ref="A1:K1"/>
    <mergeCell ref="C2:F2"/>
    <mergeCell ref="H2:K2"/>
    <mergeCell ref="D3:E3"/>
    <mergeCell ref="I3:J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1</vt:lpstr>
      <vt:lpstr>Supplementary Table2</vt:lpstr>
      <vt:lpstr>Supplementary Table3</vt:lpstr>
      <vt:lpstr>Supplementary Table4</vt:lpstr>
      <vt:lpstr>Supplementary Table5</vt:lpstr>
      <vt:lpstr>Supplementary Table6</vt:lpstr>
      <vt:lpstr>Supplementary Table7</vt:lpstr>
      <vt:lpstr>Supplementary Table8</vt:lpstr>
      <vt:lpstr>Supplementary Table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532</dc:creator>
  <cp:lastModifiedBy>xiao-zhihan</cp:lastModifiedBy>
  <dcterms:created xsi:type="dcterms:W3CDTF">2022-06-22T01:47:00Z</dcterms:created>
  <dcterms:modified xsi:type="dcterms:W3CDTF">2022-12-08T15:5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763</vt:lpwstr>
  </property>
  <property fmtid="{D5CDD505-2E9C-101B-9397-08002B2CF9AE}" pid="3" name="ICV">
    <vt:lpwstr>400ADB870EF1497081F2C5559DDEC26D</vt:lpwstr>
  </property>
</Properties>
</file>